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7" uniqueCount="2659">
  <si>
    <r>
      <rPr>
        <sz val="10"/>
        <rFont val="Times New Roman"/>
        <family val="1"/>
      </rPr>
      <t xml:space="preserve">Enhanced weathering as a trigger for the rise of atmospheric O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 level from Late Ediacaran to Early Cambrian
Wei-Ping Li</t>
    </r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, Yan-Yan Zhao</t>
    </r>
    <r>
      <rPr>
        <vertAlign val="superscript"/>
        <sz val="10"/>
        <rFont val="Times New Roman"/>
        <family val="1"/>
      </rPr>
      <t xml:space="preserve">b,c, *</t>
    </r>
    <r>
      <rPr>
        <sz val="10"/>
        <rFont val="Times New Roman"/>
        <family val="1"/>
      </rPr>
      <t xml:space="preserve">, Ming-Yu Zhao</t>
    </r>
    <r>
      <rPr>
        <vertAlign val="superscript"/>
        <sz val="10"/>
        <rFont val="Times New Roman"/>
        <family val="1"/>
      </rPr>
      <t xml:space="preserve">d</t>
    </r>
    <r>
      <rPr>
        <sz val="10"/>
        <rFont val="Times New Roman"/>
        <family val="1"/>
      </rPr>
      <t xml:space="preserve">, Xiang-Ping Zha</t>
    </r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, Yong-Fei Zheng</t>
    </r>
    <r>
      <rPr>
        <vertAlign val="superscript"/>
        <sz val="10"/>
        <rFont val="Times New Roman"/>
        <family val="1"/>
      </rPr>
      <t xml:space="preserve">a,*
</t>
    </r>
    <r>
      <rPr>
        <sz val="10"/>
        <rFont val="Times New Roman"/>
        <family val="1"/>
      </rPr>
      <t xml:space="preserve">
</t>
    </r>
    <r>
      <rPr>
        <vertAlign val="superscript"/>
        <sz val="10"/>
        <rFont val="Times New Roman"/>
        <family val="1"/>
      </rPr>
      <t xml:space="preserve">a </t>
    </r>
    <r>
      <rPr>
        <sz val="10"/>
        <rFont val="Times New Roman"/>
        <family val="1"/>
      </rPr>
      <t xml:space="preserve">CAS Key Laboratory of Crust-Mantle Materials and Environments, School of Earth and Space Sciences, University of Science and Technology of China, Hefei 230026, China
</t>
    </r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 Key Lab of Submarine Geosciences and Prospecting Techniques, MOE, Institute for Advanced Ocean Study, College of Marine Geosciences, Ocean University of China, Qingdao 266100, China
</t>
    </r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Laboratory for Marine Mineral Resources, Qingdao National Laboratory for Marine Science and Technology, Qingdao 266237, China
</t>
    </r>
    <r>
      <rPr>
        <vertAlign val="superscript"/>
        <sz val="10"/>
        <rFont val="Times New Roman"/>
        <family val="1"/>
      </rPr>
      <t xml:space="preserve">d</t>
    </r>
    <r>
      <rPr>
        <sz val="10"/>
        <rFont val="Times New Roman"/>
        <family val="1"/>
      </rPr>
      <t xml:space="preserve"> Department of Geology and Geophysics, Yale University, New Haven, Connecticut 06511, USA
*Corresponding authors. Emails: yanyanzhao@ouc.edu.cn (YYZ); yfzheng@ustc.edu.cn (YFZ)</t>
    </r>
  </si>
  <si>
    <r>
      <rPr>
        <b val="true"/>
        <sz val="12"/>
        <rFont val="Times New Roman"/>
        <family val="1"/>
      </rPr>
      <t xml:space="preserve">Table S1.</t>
    </r>
    <r>
      <rPr>
        <sz val="12"/>
        <rFont val="Times New Roman"/>
        <family val="1"/>
      </rPr>
      <t xml:space="preserve"> The geochemical data of dolostone from the Tangshan section during the Ediacarn-Cambrian transition,after Li et al.</t>
    </r>
    <r>
      <rPr>
        <vertAlign val="superscript"/>
        <sz val="12"/>
        <rFont val="Times New Roman"/>
        <family val="1"/>
      </rPr>
      <t xml:space="preserve">41</t>
    </r>
  </si>
  <si>
    <t xml:space="preserve">Depth</t>
  </si>
  <si>
    <t xml:space="preserve">Sample</t>
  </si>
  <si>
    <t xml:space="preserve">CaO</t>
  </si>
  <si>
    <t xml:space="preserve">MgO</t>
  </si>
  <si>
    <t xml:space="preserve">Al</t>
  </si>
  <si>
    <t xml:space="preserve">P</t>
  </si>
  <si>
    <t xml:space="preserve">K</t>
  </si>
  <si>
    <t xml:space="preserve">Na</t>
  </si>
  <si>
    <t xml:space="preserve">Fe</t>
  </si>
  <si>
    <t xml:space="preserve">Mn</t>
  </si>
  <si>
    <t xml:space="preserve">Mn/Sr</t>
  </si>
  <si>
    <t xml:space="preserve">Mg/Ca</t>
  </si>
  <si>
    <t xml:space="preserve">Li</t>
  </si>
  <si>
    <t xml:space="preserve">Be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Rb</t>
  </si>
  <si>
    <t xml:space="preserve">Sr</t>
  </si>
  <si>
    <t xml:space="preserve">Zr</t>
  </si>
  <si>
    <t xml:space="preserve">Nb</t>
  </si>
  <si>
    <t xml:space="preserve">Mo</t>
  </si>
  <si>
    <t xml:space="preserve">Sn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Tl</t>
  </si>
  <si>
    <t xml:space="preserve">Pb</t>
  </si>
  <si>
    <t xml:space="preserve">Th</t>
  </si>
  <si>
    <t xml:space="preserve">U</t>
  </si>
  <si>
    <t xml:space="preserve">V/Cr</t>
  </si>
  <si>
    <t xml:space="preserve">Th/U</t>
  </si>
  <si>
    <t xml:space="preserve">V/(V+Ni)</t>
  </si>
  <si>
    <r>
      <rPr>
        <sz val="10"/>
        <rFont val="Times New Roman"/>
        <family val="1"/>
      </rPr>
      <t xml:space="preserve">Ce/(0.5*La+0.5*Pr</t>
    </r>
    <r>
      <rPr>
        <sz val="10"/>
        <rFont val="Noto Sans"/>
        <family val="2"/>
      </rPr>
      <t xml:space="preserve">）</t>
    </r>
  </si>
  <si>
    <t xml:space="preserve">Ce/79.6</t>
  </si>
  <si>
    <t xml:space="preserve">Pr/8.83</t>
  </si>
  <si>
    <t xml:space="preserve">Nd/33.9</t>
  </si>
  <si>
    <t xml:space="preserve">Pr/(0.5*Ce+0.5Nd)</t>
  </si>
  <si>
    <t xml:space="preserve">Y/Ho</t>
  </si>
  <si>
    <t xml:space="preserve">ΣREE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宋体"/>
        <family val="0"/>
        <charset val="134"/>
      </rPr>
      <t xml:space="preserve">13</t>
    </r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carb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Symbol"/>
        <family val="1"/>
        <charset val="2"/>
      </rPr>
      <t xml:space="preserve">18</t>
    </r>
    <r>
      <rPr>
        <b val="true"/>
        <sz val="10"/>
        <rFont val="Times New Roman"/>
        <family val="1"/>
      </rPr>
      <t xml:space="preserve">O</t>
    </r>
    <r>
      <rPr>
        <b val="true"/>
        <vertAlign val="subscript"/>
        <sz val="10"/>
        <rFont val="Times New Roman"/>
        <family val="1"/>
      </rPr>
      <t xml:space="preserve">carb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Times New Roman"/>
        <family val="1"/>
      </rPr>
      <t xml:space="preserve">13</t>
    </r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org</t>
    </r>
  </si>
  <si>
    <r>
      <rPr>
        <sz val="11"/>
        <color rgb="FF000000"/>
        <rFont val="Times New Roman"/>
        <family val="1"/>
      </rPr>
      <t xml:space="preserve">Δδ</t>
    </r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</t>
    </r>
  </si>
  <si>
    <t xml:space="preserve">TN</t>
  </si>
  <si>
    <t xml:space="preserve">TC</t>
  </si>
  <si>
    <t xml:space="preserve">TH</t>
  </si>
  <si>
    <t xml:space="preserve">H/C</t>
  </si>
  <si>
    <t xml:space="preserve">N/C</t>
  </si>
  <si>
    <r>
      <rPr>
        <sz val="10"/>
        <rFont val="Times New Roman"/>
        <family val="1"/>
      </rPr>
      <t xml:space="preserve">Calculated </t>
    </r>
    <r>
      <rPr>
        <i val="true"/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org</t>
    </r>
  </si>
  <si>
    <t xml:space="preserve">(VPDB, ‰)</t>
  </si>
  <si>
    <t xml:space="preserve">(%)</t>
  </si>
  <si>
    <t xml:space="preserve">DY</t>
  </si>
  <si>
    <t xml:space="preserve">11CH501</t>
  </si>
  <si>
    <t xml:space="preserve">n.g.</t>
  </si>
  <si>
    <t xml:space="preserve">11CH502</t>
  </si>
  <si>
    <t xml:space="preserve">11CH505</t>
  </si>
  <si>
    <t xml:space="preserve">11CH508</t>
  </si>
  <si>
    <t xml:space="preserve">11CH510</t>
  </si>
  <si>
    <t xml:space="preserve">11CH514</t>
  </si>
  <si>
    <t xml:space="preserve">11CH517</t>
  </si>
  <si>
    <t xml:space="preserve">11CH519</t>
  </si>
  <si>
    <t xml:space="preserve">11CH521</t>
  </si>
  <si>
    <t xml:space="preserve">11CH524</t>
  </si>
  <si>
    <t xml:space="preserve">11CH528</t>
  </si>
  <si>
    <t xml:space="preserve">11CH531</t>
  </si>
  <si>
    <t xml:space="preserve">11CH534</t>
  </si>
  <si>
    <t xml:space="preserve">11CH535</t>
  </si>
  <si>
    <t xml:space="preserve">11CH536</t>
  </si>
  <si>
    <t xml:space="preserve">11CH537</t>
  </si>
  <si>
    <t xml:space="preserve">11CH539</t>
  </si>
  <si>
    <t xml:space="preserve">11CH541</t>
  </si>
  <si>
    <t xml:space="preserve">11CH543</t>
  </si>
  <si>
    <t xml:space="preserve">11CH545</t>
  </si>
  <si>
    <t xml:space="preserve">12CH100</t>
  </si>
  <si>
    <t xml:space="preserve">11CH546</t>
  </si>
  <si>
    <t xml:space="preserve">12CH101</t>
  </si>
  <si>
    <t xml:space="preserve">11CH548</t>
  </si>
  <si>
    <t xml:space="preserve">LQW</t>
  </si>
  <si>
    <t xml:space="preserve">11CH550</t>
  </si>
  <si>
    <t xml:space="preserve">12CH102</t>
  </si>
  <si>
    <t xml:space="preserve">11CH552</t>
  </si>
  <si>
    <t xml:space="preserve">12CH103</t>
  </si>
  <si>
    <t xml:space="preserve">12CH105</t>
  </si>
  <si>
    <t xml:space="preserve">12CH106</t>
  </si>
  <si>
    <t xml:space="preserve">12CH107</t>
  </si>
  <si>
    <t xml:space="preserve">12CH108</t>
  </si>
  <si>
    <t xml:space="preserve">12CH110</t>
  </si>
  <si>
    <t xml:space="preserve">12CH111</t>
  </si>
  <si>
    <t xml:space="preserve">12CH112</t>
  </si>
  <si>
    <t xml:space="preserve">12CH114</t>
  </si>
  <si>
    <t xml:space="preserve">12CH116</t>
  </si>
  <si>
    <t xml:space="preserve">12CH118</t>
  </si>
  <si>
    <t xml:space="preserve">12CH120</t>
  </si>
  <si>
    <t xml:space="preserve">12CH121</t>
  </si>
  <si>
    <t xml:space="preserve">12CH122</t>
  </si>
  <si>
    <t xml:space="preserve">12CH123</t>
  </si>
  <si>
    <t xml:space="preserve">12CH126</t>
  </si>
  <si>
    <t xml:space="preserve">12CH128</t>
  </si>
  <si>
    <t xml:space="preserve">12CH130</t>
  </si>
  <si>
    <t xml:space="preserve">12CH132</t>
  </si>
  <si>
    <t xml:space="preserve">12CH134</t>
  </si>
  <si>
    <t xml:space="preserve">12CH135</t>
  </si>
  <si>
    <t xml:space="preserve">BT</t>
  </si>
  <si>
    <t xml:space="preserve">12CH137</t>
  </si>
  <si>
    <t xml:space="preserve">n,g.</t>
  </si>
  <si>
    <t xml:space="preserve">12CH139</t>
  </si>
  <si>
    <t xml:space="preserve">12CH140</t>
  </si>
  <si>
    <t xml:space="preserve">12CH143</t>
  </si>
  <si>
    <t xml:space="preserve">12CH145</t>
  </si>
  <si>
    <t xml:space="preserve">12CH148</t>
  </si>
  <si>
    <t xml:space="preserve">12CH150</t>
  </si>
  <si>
    <t xml:space="preserve">12CH151</t>
  </si>
  <si>
    <t xml:space="preserve">12CH152</t>
  </si>
  <si>
    <t xml:space="preserve">12CH154</t>
  </si>
  <si>
    <t xml:space="preserve">12CH156</t>
  </si>
  <si>
    <t xml:space="preserve">12CH158</t>
  </si>
  <si>
    <t xml:space="preserve">12CH159</t>
  </si>
  <si>
    <t xml:space="preserve">12CH161</t>
  </si>
  <si>
    <t xml:space="preserve">12CH162</t>
  </si>
  <si>
    <t xml:space="preserve">12CH164</t>
  </si>
  <si>
    <t xml:space="preserve">12CH166</t>
  </si>
  <si>
    <t xml:space="preserve">12CH168</t>
  </si>
  <si>
    <t xml:space="preserve">12CH169</t>
  </si>
  <si>
    <t xml:space="preserve">12CH170</t>
  </si>
  <si>
    <t xml:space="preserve">12CH171</t>
  </si>
  <si>
    <t xml:space="preserve">12CH172</t>
  </si>
  <si>
    <t xml:space="preserve">12CH173</t>
  </si>
  <si>
    <t xml:space="preserve">12CH175</t>
  </si>
  <si>
    <t xml:space="preserve">12CH178</t>
  </si>
  <si>
    <t xml:space="preserve">12CH180</t>
  </si>
  <si>
    <t xml:space="preserve">12CH183</t>
  </si>
  <si>
    <t xml:space="preserve">12CH185</t>
  </si>
  <si>
    <t xml:space="preserve">SAD</t>
  </si>
  <si>
    <t xml:space="preserve">12CH187</t>
  </si>
  <si>
    <t xml:space="preserve">12CH189</t>
  </si>
  <si>
    <t xml:space="preserve">12CH190</t>
  </si>
  <si>
    <t xml:space="preserve">12CH192</t>
  </si>
  <si>
    <t xml:space="preserve">12CH194</t>
  </si>
  <si>
    <t xml:space="preserve">12CH196</t>
  </si>
  <si>
    <t xml:space="preserve">12CH198</t>
  </si>
  <si>
    <r>
      <rPr>
        <b val="true"/>
        <sz val="11"/>
        <color rgb="FF000000"/>
        <rFont val="Times New Roman"/>
        <family val="1"/>
      </rPr>
      <t xml:space="preserve">Table S2. The geochemical data of Cremoneses et al. (2013)</t>
    </r>
    <r>
      <rPr>
        <b val="true"/>
        <vertAlign val="superscript"/>
        <sz val="11"/>
        <color rgb="FF000000"/>
        <rFont val="Times New Roman"/>
        <family val="1"/>
      </rPr>
      <t xml:space="preserve">55, </t>
    </r>
    <r>
      <rPr>
        <b val="true"/>
        <sz val="11"/>
        <color rgb="FF000000"/>
        <rFont val="Times New Roman"/>
        <family val="1"/>
      </rPr>
      <t xml:space="preserve">the δ</t>
    </r>
    <r>
      <rPr>
        <b val="true"/>
        <vertAlign val="superscript"/>
        <sz val="11"/>
        <color rgb="FF000000"/>
        <rFont val="Times New Roman"/>
        <family val="1"/>
      </rPr>
      <t xml:space="preserve">13</t>
    </r>
    <r>
      <rPr>
        <b val="true"/>
        <sz val="11"/>
        <color rgb="FF000000"/>
        <rFont val="Times New Roman"/>
        <family val="1"/>
      </rPr>
      <t xml:space="preserve">C</t>
    </r>
    <r>
      <rPr>
        <b val="true"/>
        <vertAlign val="subscript"/>
        <sz val="11"/>
        <color rgb="FF000000"/>
        <rFont val="Times New Roman"/>
        <family val="1"/>
      </rPr>
      <t xml:space="preserve">carb</t>
    </r>
    <r>
      <rPr>
        <b val="true"/>
        <sz val="11"/>
        <color rgb="FF000000"/>
        <rFont val="Times New Roman"/>
        <family val="1"/>
      </rPr>
      <t xml:space="preserve"> and  δ</t>
    </r>
    <r>
      <rPr>
        <b val="true"/>
        <vertAlign val="superscript"/>
        <sz val="11"/>
        <color rgb="FF000000"/>
        <rFont val="Times New Roman"/>
        <family val="1"/>
      </rPr>
      <t xml:space="preserve">18</t>
    </r>
    <r>
      <rPr>
        <b val="true"/>
        <sz val="11"/>
        <color rgb="FF000000"/>
        <rFont val="Times New Roman"/>
        <family val="1"/>
      </rPr>
      <t xml:space="preserve">O</t>
    </r>
    <r>
      <rPr>
        <b val="true"/>
        <vertAlign val="subscript"/>
        <sz val="11"/>
        <color rgb="FF000000"/>
        <rFont val="Times New Roman"/>
        <family val="1"/>
      </rPr>
      <t xml:space="preserve">carb</t>
    </r>
    <r>
      <rPr>
        <b val="true"/>
        <sz val="11"/>
        <color rgb="FF000000"/>
        <rFont val="Times New Roman"/>
        <family val="1"/>
      </rPr>
      <t xml:space="preserve"> values are from Li et al.</t>
    </r>
    <r>
      <rPr>
        <b val="true"/>
        <vertAlign val="superscript"/>
        <sz val="11"/>
        <color rgb="FF000000"/>
        <rFont val="Times New Roman"/>
        <family val="1"/>
      </rPr>
      <t xml:space="preserve">63</t>
    </r>
  </si>
  <si>
    <t xml:space="preserve"> Sample </t>
  </si>
  <si>
    <t xml:space="preserve"> Meters </t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δ</t>
    </r>
    <r>
      <rPr>
        <vertAlign val="superscript"/>
        <sz val="11"/>
        <color rgb="FF333333"/>
        <rFont val="Times New Roman"/>
        <family val="1"/>
      </rPr>
      <t xml:space="preserve">13</t>
    </r>
    <r>
      <rPr>
        <sz val="11"/>
        <color rgb="FF333333"/>
        <rFont val="Times New Roman"/>
        <family val="1"/>
      </rPr>
      <t xml:space="preserve">C</t>
    </r>
    <r>
      <rPr>
        <vertAlign val="subscript"/>
        <sz val="11"/>
        <color rgb="FF333333"/>
        <rFont val="Times New Roman"/>
        <family val="1"/>
      </rPr>
      <t xml:space="preserve">carb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δ</t>
    </r>
    <r>
      <rPr>
        <vertAlign val="superscript"/>
        <sz val="11"/>
        <color rgb="FF333333"/>
        <rFont val="Times New Roman"/>
        <family val="1"/>
      </rPr>
      <t xml:space="preserve">18</t>
    </r>
    <r>
      <rPr>
        <sz val="11"/>
        <color rgb="FF333333"/>
        <rFont val="Times New Roman"/>
        <family val="1"/>
      </rPr>
      <t xml:space="preserve">O</t>
    </r>
    <r>
      <rPr>
        <vertAlign val="subscript"/>
        <sz val="11"/>
        <color rgb="FF333333"/>
        <rFont val="Times New Roman"/>
        <family val="1"/>
      </rPr>
      <t xml:space="preserve">carb</t>
    </r>
    <r>
      <rPr>
        <vertAlign val="subscript"/>
        <sz val="11"/>
        <rFont val="Times New Roman"/>
        <family val="1"/>
      </rPr>
      <t xml:space="preserve"> </t>
    </r>
  </si>
  <si>
    <t xml:space="preserve"> TOC(%) </t>
  </si>
  <si>
    <t xml:space="preserve"> C/N(mol) </t>
  </si>
  <si>
    <r>
      <rPr>
        <sz val="11"/>
        <color rgb="FF000000"/>
        <rFont val="Times New Roman"/>
        <family val="1"/>
      </rPr>
      <t xml:space="preserve">δ</t>
    </r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org </t>
    </r>
  </si>
  <si>
    <r>
      <rPr>
        <sz val="11"/>
        <color rgb="FF000000"/>
        <rFont val="Times New Roman"/>
        <family val="1"/>
      </rPr>
      <t xml:space="preserve">(PDB, ‰</t>
    </r>
    <r>
      <rPr>
        <sz val="11"/>
        <color rgb="FF000000"/>
        <rFont val="Noto Sans"/>
        <family val="2"/>
      </rPr>
      <t xml:space="preserve">） </t>
    </r>
  </si>
  <si>
    <t xml:space="preserve">CX-XTMS 3 </t>
  </si>
  <si>
    <t xml:space="preserve">CX-XTMS 2 </t>
  </si>
  <si>
    <t xml:space="preserve">CX-XTMS 1 </t>
  </si>
  <si>
    <t xml:space="preserve">XT 29 </t>
  </si>
  <si>
    <t xml:space="preserve">XT 28 </t>
  </si>
  <si>
    <t xml:space="preserve">XT 27 </t>
  </si>
  <si>
    <t xml:space="preserve">XT 26 </t>
  </si>
  <si>
    <t xml:space="preserve">XT 25 </t>
  </si>
  <si>
    <t xml:space="preserve">XT 24 </t>
  </si>
  <si>
    <t xml:space="preserve">XT 23 </t>
  </si>
  <si>
    <t xml:space="preserve">XT 22 </t>
  </si>
  <si>
    <t xml:space="preserve">XT 21 </t>
  </si>
  <si>
    <t xml:space="preserve">XT 20 </t>
  </si>
  <si>
    <t xml:space="preserve">XT 19 </t>
  </si>
  <si>
    <t xml:space="preserve">XT 18 </t>
  </si>
  <si>
    <t xml:space="preserve">XT 17 </t>
  </si>
  <si>
    <t xml:space="preserve">XT 16 </t>
  </si>
  <si>
    <t xml:space="preserve">XT 15 </t>
  </si>
  <si>
    <t xml:space="preserve">XT14 </t>
  </si>
  <si>
    <t xml:space="preserve">XT13 </t>
  </si>
  <si>
    <t xml:space="preserve">XT12 </t>
  </si>
  <si>
    <t xml:space="preserve">XT11 </t>
  </si>
  <si>
    <t xml:space="preserve">XT10 </t>
  </si>
  <si>
    <t xml:space="preserve">XT9 </t>
  </si>
  <si>
    <t xml:space="preserve">XT 8 </t>
  </si>
  <si>
    <t xml:space="preserve">XT 7 </t>
  </si>
  <si>
    <t xml:space="preserve">XT 6 </t>
  </si>
  <si>
    <t xml:space="preserve">XT5 </t>
  </si>
  <si>
    <t xml:space="preserve">XT 4 </t>
  </si>
  <si>
    <t xml:space="preserve">XT 3 </t>
  </si>
  <si>
    <t xml:space="preserve">XT2 </t>
  </si>
  <si>
    <t xml:space="preserve">XT1 </t>
  </si>
  <si>
    <t xml:space="preserve">Dahai Mb. </t>
  </si>
  <si>
    <t xml:space="preserve">XT 101 </t>
  </si>
  <si>
    <t xml:space="preserve">XT103 </t>
  </si>
  <si>
    <t xml:space="preserve">XT105 </t>
  </si>
  <si>
    <t xml:space="preserve">XT107 </t>
  </si>
  <si>
    <t xml:space="preserve">XT 109 </t>
  </si>
  <si>
    <t xml:space="preserve">XT 111 </t>
  </si>
  <si>
    <t xml:space="preserve">XT 113 </t>
  </si>
  <si>
    <t xml:space="preserve">XT 115 </t>
  </si>
  <si>
    <t xml:space="preserve">XT 117 </t>
  </si>
  <si>
    <t xml:space="preserve">XT 119 </t>
  </si>
  <si>
    <t xml:space="preserve">XT 121 </t>
  </si>
  <si>
    <t xml:space="preserve">XT 123 </t>
  </si>
  <si>
    <t xml:space="preserve">XT 125 </t>
  </si>
  <si>
    <t xml:space="preserve">XT 127 </t>
  </si>
  <si>
    <t xml:space="preserve">XT 129 </t>
  </si>
  <si>
    <t xml:space="preserve">XT 131 </t>
  </si>
  <si>
    <t xml:space="preserve">XT 133 </t>
  </si>
  <si>
    <t xml:space="preserve">XT 135 </t>
  </si>
  <si>
    <t xml:space="preserve">XT 137 </t>
  </si>
  <si>
    <t xml:space="preserve">XT 139 </t>
  </si>
  <si>
    <t xml:space="preserve">XT 145 </t>
  </si>
  <si>
    <t xml:space="preserve">XT 147 </t>
  </si>
  <si>
    <t xml:space="preserve">XT 149 </t>
  </si>
  <si>
    <t xml:space="preserve">XT 151 </t>
  </si>
  <si>
    <t xml:space="preserve">XT 153 </t>
  </si>
  <si>
    <t xml:space="preserve">XT 155 </t>
  </si>
  <si>
    <t xml:space="preserve">XT 156 </t>
  </si>
  <si>
    <t xml:space="preserve">Zhongyicun Mb. </t>
  </si>
  <si>
    <t xml:space="preserve">XT 157 </t>
  </si>
  <si>
    <t xml:space="preserve">XT 159 </t>
  </si>
  <si>
    <t xml:space="preserve">XT 161 </t>
  </si>
  <si>
    <t xml:space="preserve">XT 162 </t>
  </si>
  <si>
    <t xml:space="preserve">XT 163 </t>
  </si>
  <si>
    <t xml:space="preserve">XT 164 </t>
  </si>
  <si>
    <t xml:space="preserve">XT 165 </t>
  </si>
  <si>
    <t xml:space="preserve">XT 166 </t>
  </si>
  <si>
    <t xml:space="preserve">XT 168 </t>
  </si>
  <si>
    <t xml:space="preserve">XT 170 </t>
  </si>
  <si>
    <t xml:space="preserve">XT 172 </t>
  </si>
  <si>
    <t xml:space="preserve">XT 174 </t>
  </si>
  <si>
    <t xml:space="preserve">XT 175 </t>
  </si>
  <si>
    <t xml:space="preserve">XT 176 </t>
  </si>
  <si>
    <t xml:space="preserve"> XT177 </t>
  </si>
  <si>
    <t xml:space="preserve"> 130.1 </t>
  </si>
  <si>
    <t xml:space="preserve"> </t>
  </si>
  <si>
    <t xml:space="preserve"> XT180 </t>
  </si>
  <si>
    <t xml:space="preserve"> 127.1 </t>
  </si>
  <si>
    <t xml:space="preserve"> 0.399 </t>
  </si>
  <si>
    <t xml:space="preserve"> 27.72 </t>
  </si>
  <si>
    <t xml:space="preserve"> XT181 </t>
  </si>
  <si>
    <t xml:space="preserve"> 126.3 </t>
  </si>
  <si>
    <t xml:space="preserve"> XT182 </t>
  </si>
  <si>
    <t xml:space="preserve"> 124.8 </t>
  </si>
  <si>
    <t xml:space="preserve"> 28.01 </t>
  </si>
  <si>
    <t xml:space="preserve"> XT183 </t>
  </si>
  <si>
    <t xml:space="preserve"> 122.8 </t>
  </si>
  <si>
    <t xml:space="preserve"> 4.152 </t>
  </si>
  <si>
    <t xml:space="preserve"> 113.429 </t>
  </si>
  <si>
    <t xml:space="preserve"> XT184 </t>
  </si>
  <si>
    <t xml:space="preserve"> 24.39 </t>
  </si>
  <si>
    <t xml:space="preserve"> XT186 </t>
  </si>
  <si>
    <t xml:space="preserve"> 120.8 </t>
  </si>
  <si>
    <t xml:space="preserve"> 25.41 </t>
  </si>
  <si>
    <t xml:space="preserve"> XT188 </t>
  </si>
  <si>
    <t xml:space="preserve"> 117.8 </t>
  </si>
  <si>
    <t xml:space="preserve"> 25.63 </t>
  </si>
  <si>
    <t xml:space="preserve"> XT189 </t>
  </si>
  <si>
    <t xml:space="preserve"> 116.8 </t>
  </si>
  <si>
    <t xml:space="preserve"> 31.94 </t>
  </si>
  <si>
    <t xml:space="preserve"> XT190 </t>
  </si>
  <si>
    <t xml:space="preserve"> 115.8 </t>
  </si>
  <si>
    <t xml:space="preserve"> 28.48 </t>
  </si>
  <si>
    <t xml:space="preserve"> XT192 </t>
  </si>
  <si>
    <t xml:space="preserve"> 113.8 </t>
  </si>
  <si>
    <t xml:space="preserve"> 1.044 </t>
  </si>
  <si>
    <t xml:space="preserve"> 27.784 </t>
  </si>
  <si>
    <t xml:space="preserve"> 32.48 </t>
  </si>
  <si>
    <t xml:space="preserve"> XT193 </t>
  </si>
  <si>
    <t xml:space="preserve"> 112.8 </t>
  </si>
  <si>
    <t xml:space="preserve"> 28.80 </t>
  </si>
  <si>
    <t xml:space="preserve"> XT196 </t>
  </si>
  <si>
    <t xml:space="preserve"> 109.8 </t>
  </si>
  <si>
    <t xml:space="preserve"> 29.12 </t>
  </si>
  <si>
    <t xml:space="preserve"> XT198 </t>
  </si>
  <si>
    <t xml:space="preserve"> 107.3 </t>
  </si>
  <si>
    <t xml:space="preserve"> 7.567 </t>
  </si>
  <si>
    <t xml:space="preserve"> 52.740 </t>
  </si>
  <si>
    <t xml:space="preserve"> 30.62 </t>
  </si>
  <si>
    <t xml:space="preserve"> XT199 </t>
  </si>
  <si>
    <t xml:space="preserve"> 106.3 </t>
  </si>
  <si>
    <t xml:space="preserve"> XT201 </t>
  </si>
  <si>
    <t xml:space="preserve"> 104.3 </t>
  </si>
  <si>
    <t xml:space="preserve"> 29.36 </t>
  </si>
  <si>
    <t xml:space="preserve"> XT204 </t>
  </si>
  <si>
    <t xml:space="preserve"> 103.7 </t>
  </si>
  <si>
    <t xml:space="preserve"> 0.031 </t>
  </si>
  <si>
    <t xml:space="preserve"> 0.610 </t>
  </si>
  <si>
    <t xml:space="preserve"> 28.90 </t>
  </si>
  <si>
    <t xml:space="preserve"> XT206 </t>
  </si>
  <si>
    <t xml:space="preserve"> 102.1 </t>
  </si>
  <si>
    <t xml:space="preserve"> XT207 </t>
  </si>
  <si>
    <t xml:space="preserve"> 101.1 </t>
  </si>
  <si>
    <t xml:space="preserve"> XT208 </t>
  </si>
  <si>
    <t xml:space="preserve"> 100.9 </t>
  </si>
  <si>
    <t xml:space="preserve"> 0.064 </t>
  </si>
  <si>
    <t xml:space="preserve"> 0.161 </t>
  </si>
  <si>
    <t xml:space="preserve"> 19.58 </t>
  </si>
  <si>
    <t xml:space="preserve"> XT210 </t>
  </si>
  <si>
    <t xml:space="preserve"> 99.5 </t>
  </si>
  <si>
    <t xml:space="preserve"> XT212 </t>
  </si>
  <si>
    <t xml:space="preserve"> 97.5 </t>
  </si>
  <si>
    <t xml:space="preserve"> 27.28 </t>
  </si>
  <si>
    <t xml:space="preserve"> XT214 </t>
  </si>
  <si>
    <t xml:space="preserve"> 95.5 </t>
  </si>
  <si>
    <t xml:space="preserve"> 0.987 </t>
  </si>
  <si>
    <t xml:space="preserve"> 29.100 </t>
  </si>
  <si>
    <t xml:space="preserve"> 28.27 </t>
  </si>
  <si>
    <t xml:space="preserve"> XT216 </t>
  </si>
  <si>
    <t xml:space="preserve"> 93.7 </t>
  </si>
  <si>
    <t xml:space="preserve"> XT218 </t>
  </si>
  <si>
    <t xml:space="preserve"> 90.2 </t>
  </si>
  <si>
    <t xml:space="preserve"> XT219 </t>
  </si>
  <si>
    <t xml:space="preserve"> 89.6 </t>
  </si>
  <si>
    <t xml:space="preserve"> 1.064 </t>
  </si>
  <si>
    <t xml:space="preserve"> 39.477 </t>
  </si>
  <si>
    <t xml:space="preserve"> XT221 </t>
  </si>
  <si>
    <t xml:space="preserve"> 88.9 </t>
  </si>
  <si>
    <t xml:space="preserve"> XT223 </t>
  </si>
  <si>
    <t xml:space="preserve"> 87.9 </t>
  </si>
  <si>
    <t xml:space="preserve"> 1.179 </t>
  </si>
  <si>
    <t xml:space="preserve"> 32.012 </t>
  </si>
  <si>
    <t xml:space="preserve"> XT226 </t>
  </si>
  <si>
    <t xml:space="preserve"> 84.3 </t>
  </si>
  <si>
    <t xml:space="preserve"> XT228 </t>
  </si>
  <si>
    <t xml:space="preserve"> XT229 </t>
  </si>
  <si>
    <t xml:space="preserve"> 83.7 </t>
  </si>
  <si>
    <t xml:space="preserve"> 0.027 </t>
  </si>
  <si>
    <t xml:space="preserve"> 0.699 </t>
  </si>
  <si>
    <t xml:space="preserve"> XT232 </t>
  </si>
  <si>
    <t xml:space="preserve"> 75.2 </t>
  </si>
  <si>
    <t xml:space="preserve"> 27.38 </t>
  </si>
  <si>
    <t xml:space="preserve"> XT234 </t>
  </si>
  <si>
    <t xml:space="preserve"> 73.9 </t>
  </si>
  <si>
    <t xml:space="preserve"> 23.10 </t>
  </si>
  <si>
    <t xml:space="preserve"> XT236 </t>
  </si>
  <si>
    <t xml:space="preserve"> 72.6 </t>
  </si>
  <si>
    <t xml:space="preserve"> 0.060 </t>
  </si>
  <si>
    <t xml:space="preserve"> 3.303 </t>
  </si>
  <si>
    <t xml:space="preserve"> XT237 </t>
  </si>
  <si>
    <t xml:space="preserve"> 67.6 </t>
  </si>
  <si>
    <t xml:space="preserve"> XT238 </t>
  </si>
  <si>
    <t xml:space="preserve"> 41.6 </t>
  </si>
  <si>
    <t xml:space="preserve"> 27.98 </t>
  </si>
  <si>
    <t xml:space="preserve"> Daibu Member</t>
  </si>
  <si>
    <t xml:space="preserve"> XT240 </t>
  </si>
  <si>
    <t xml:space="preserve"> 39.1 </t>
  </si>
  <si>
    <t xml:space="preserve"> 0.003 </t>
  </si>
  <si>
    <t xml:space="preserve"> 0.190 </t>
  </si>
  <si>
    <t xml:space="preserve"> 26.86 </t>
  </si>
  <si>
    <t xml:space="preserve"> XT242 </t>
  </si>
  <si>
    <t xml:space="preserve"> 37.8 </t>
  </si>
  <si>
    <t xml:space="preserve"> 27.08 </t>
  </si>
  <si>
    <t xml:space="preserve"> XT246 </t>
  </si>
  <si>
    <t xml:space="preserve"> 34.1 </t>
  </si>
  <si>
    <t xml:space="preserve"> 25.90 </t>
  </si>
  <si>
    <t xml:space="preserve"> XT247 </t>
  </si>
  <si>
    <t xml:space="preserve"> 33.1 </t>
  </si>
  <si>
    <t xml:space="preserve"> 26.47 </t>
  </si>
  <si>
    <t xml:space="preserve"> XT248 </t>
  </si>
  <si>
    <t xml:space="preserve"> 31.5 </t>
  </si>
  <si>
    <t xml:space="preserve"> 0.059 </t>
  </si>
  <si>
    <t xml:space="preserve"> 24.91 </t>
  </si>
  <si>
    <t xml:space="preserve"> XT250 </t>
  </si>
  <si>
    <t xml:space="preserve"> 29.0 </t>
  </si>
  <si>
    <t xml:space="preserve"> 27.25 </t>
  </si>
  <si>
    <t xml:space="preserve"> XT252 </t>
  </si>
  <si>
    <t xml:space="preserve"> 25.5 </t>
  </si>
  <si>
    <t xml:space="preserve"> 27.11 </t>
  </si>
  <si>
    <t xml:space="preserve"> XT253 </t>
  </si>
  <si>
    <t xml:space="preserve"> 23.5 </t>
  </si>
  <si>
    <t xml:space="preserve"> XT255 </t>
  </si>
  <si>
    <t xml:space="preserve"> 20.5 </t>
  </si>
  <si>
    <t xml:space="preserve"> 0.016 </t>
  </si>
  <si>
    <t xml:space="preserve"> 22.91 </t>
  </si>
  <si>
    <t xml:space="preserve"> XT258 </t>
  </si>
  <si>
    <t xml:space="preserve"> 16.3 </t>
  </si>
  <si>
    <t xml:space="preserve"> 19.47 </t>
  </si>
  <si>
    <t xml:space="preserve"> XT260 </t>
  </si>
  <si>
    <t xml:space="preserve"> 14.3 </t>
  </si>
  <si>
    <t xml:space="preserve"> 0.329 </t>
  </si>
  <si>
    <t xml:space="preserve"> 25.722 </t>
  </si>
  <si>
    <t xml:space="preserve"> 27.02 </t>
  </si>
  <si>
    <t xml:space="preserve"> XT262 </t>
  </si>
  <si>
    <t xml:space="preserve"> 12.9 </t>
  </si>
  <si>
    <t xml:space="preserve"> XT263 </t>
  </si>
  <si>
    <t xml:space="preserve"> 12.4 </t>
  </si>
  <si>
    <t xml:space="preserve"> 27.03 </t>
  </si>
  <si>
    <t xml:space="preserve"> Dengying Formation</t>
  </si>
  <si>
    <t xml:space="preserve"> XT264 </t>
  </si>
  <si>
    <t xml:space="preserve"> 12.3 </t>
  </si>
  <si>
    <t xml:space="preserve"> 26.92 </t>
  </si>
  <si>
    <t xml:space="preserve"> XT266 </t>
  </si>
  <si>
    <t xml:space="preserve"> 11.0 </t>
  </si>
  <si>
    <t xml:space="preserve"> 21.77 </t>
  </si>
  <si>
    <t xml:space="preserve"> XT268 </t>
  </si>
  <si>
    <t xml:space="preserve"> 8.8 </t>
  </si>
  <si>
    <t xml:space="preserve"> 24.57 </t>
  </si>
  <si>
    <t xml:space="preserve"> XT270 </t>
  </si>
  <si>
    <t xml:space="preserve"> 6.8 </t>
  </si>
  <si>
    <t xml:space="preserve"> 0.012 </t>
  </si>
  <si>
    <t xml:space="preserve"> 0.479 </t>
  </si>
  <si>
    <t xml:space="preserve"> 23.95 </t>
  </si>
  <si>
    <t xml:space="preserve"> XT273 </t>
  </si>
  <si>
    <t xml:space="preserve"> 5.0 </t>
  </si>
  <si>
    <t xml:space="preserve"> 27.20 </t>
  </si>
  <si>
    <t xml:space="preserve"> XT276 </t>
  </si>
  <si>
    <t xml:space="preserve"> 2.9 </t>
  </si>
  <si>
    <t xml:space="preserve"> 0.416 </t>
  </si>
  <si>
    <t xml:space="preserve"> 25.53 </t>
  </si>
  <si>
    <t xml:space="preserve"> XT278 </t>
  </si>
  <si>
    <t xml:space="preserve"> 0.0 </t>
  </si>
  <si>
    <t xml:space="preserve"> 21.78 </t>
  </si>
  <si>
    <r>
      <rPr>
        <b val="true"/>
        <sz val="11"/>
        <color rgb="FF000000"/>
        <rFont val="Times New Roman"/>
        <family val="1"/>
      </rPr>
      <t xml:space="preserve">Table S3. The geochemical data of Goldberg et al.</t>
    </r>
    <r>
      <rPr>
        <b val="true"/>
        <vertAlign val="superscript"/>
        <sz val="11"/>
        <color rgb="FF000000"/>
        <rFont val="Times New Roman"/>
        <family val="1"/>
      </rPr>
      <t xml:space="preserve">57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ithology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Ag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Formatio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1</t>
    </r>
  </si>
  <si>
    <t xml:space="preserve">Laminated mud stone </t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Tommotia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Guojiab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0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9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8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7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6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5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4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3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2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1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20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9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8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7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6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Blackshal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5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3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2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1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10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9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8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7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6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5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4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3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2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00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Phos.carbona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Nemakit-Dald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Kuanchanpu1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3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Kuanchanpu0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4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Kuanchanpu0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5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Kuanchanpu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6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mi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7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8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39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Ediacara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engying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0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1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2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3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4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5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346</t>
    </r>
  </si>
  <si>
    <r>
      <rPr>
        <b val="true"/>
        <sz val="12"/>
        <color rgb="FF000000"/>
        <rFont val="Times New Roman"/>
        <family val="1"/>
      </rPr>
      <t xml:space="preserve">Table S4. The geochemical data of Guo et al.</t>
    </r>
    <r>
      <rPr>
        <b val="true"/>
        <vertAlign val="superscript"/>
        <sz val="12"/>
        <color rgb="FF000000"/>
        <rFont val="Times New Roman"/>
        <family val="1"/>
      </rPr>
      <t xml:space="preserve">50</t>
    </r>
    <r>
      <rPr>
        <b val="true"/>
        <sz val="12"/>
        <color rgb="FF000000"/>
        <rFont val="Times New Roman"/>
        <family val="1"/>
      </rPr>
      <t xml:space="preserve">.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mpl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UnitNam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epth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[m]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Guojiaba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blackshal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54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1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24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8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3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9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2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9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3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0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6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0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6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0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7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1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6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3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3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0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6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2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3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8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6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4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4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engy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4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4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4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t5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00</t>
    </r>
    <r>
      <rPr>
        <sz val="11"/>
        <rFont val="Times New Roman"/>
        <family val="1"/>
      </rPr>
      <t xml:space="preserve"> </t>
    </r>
  </si>
  <si>
    <r>
      <rPr>
        <b val="true"/>
        <sz val="12"/>
        <color rgb="FF000000"/>
        <rFont val="Times New Roman"/>
        <family val="1"/>
      </rPr>
      <t xml:space="preserve">Table S5. The geochemical data of Ishikawa et al.</t>
    </r>
    <r>
      <rPr>
        <b val="true"/>
        <vertAlign val="superscript"/>
        <sz val="12"/>
        <color rgb="FF000000"/>
        <rFont val="Times New Roman"/>
        <family val="1"/>
      </rPr>
      <t xml:space="preserve">39</t>
    </r>
    <r>
      <rPr>
        <b val="true"/>
        <sz val="12"/>
        <color rgb="FF000000"/>
        <rFont val="Times New Roman"/>
        <family val="1"/>
      </rPr>
      <t xml:space="preserve">.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epth[m]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ampleID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Error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hipai Formatio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0703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Laminatedmuddy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6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6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09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Shuijingtuo Formatio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1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11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9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1405D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Calcareousblackshal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2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1504C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7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1608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41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009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46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205C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50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306B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0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57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506B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64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702D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0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66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8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68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9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0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1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29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2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0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4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010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lack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0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4.7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010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5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0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2-02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2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3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3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6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5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5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0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high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high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1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7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high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low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asal part of th eShuijingtuo Formation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low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7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-02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low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low-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7low-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8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8-02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lacklimestone(pyrite-bearing)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7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73</t>
    </r>
    <r>
      <rPr>
        <sz val="11"/>
        <rFont val="Times New Roman"/>
        <family val="1"/>
      </rPr>
      <t xml:space="preserve"> </t>
    </r>
  </si>
  <si>
    <t xml:space="preserve">303108-03 </t>
  </si>
  <si>
    <t xml:space="preserve">Calcareousblackshale </t>
  </si>
  <si>
    <t xml:space="preserve">−33.15 </t>
  </si>
  <si>
    <t xml:space="preserve">−2.49</t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8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8-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8-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lacklimestone(fanstructure)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3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high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Sandy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8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high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Poolysortedflatpebbleconglomera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high-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8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high-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mid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mid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4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6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8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09low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4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7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YanjiaheFormation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Calcareousblackshal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3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3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0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0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aminatedblack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1-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2high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3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9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3112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9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12-02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Laminatedblack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79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1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0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2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0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2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9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1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5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1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5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5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1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5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2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2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10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3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210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4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304high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6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3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7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3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7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1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7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1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9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5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89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5-02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3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0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9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0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09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1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4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3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5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5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509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5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5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509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5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509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4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6.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6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06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7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06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9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7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9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7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11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Dolomitic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9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8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11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4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8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11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Laminateddolomiticmuddyl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8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612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Nodulebearingblackconglomera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8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7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9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704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99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7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4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0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8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4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0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807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0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807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Sandyblack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4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1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39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2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0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lackmudlayer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3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006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7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4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3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3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006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5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4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4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103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Calcareousblackshale(pyrite-bearing)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5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4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103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2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04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4103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6.6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2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103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201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201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201-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5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202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5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3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Grey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6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5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3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7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4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aminateddolomiticmuddyl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7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4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mitic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8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508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9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508B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aminatedmuddy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9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6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aminateddolomiticmuddy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0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702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6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0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707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1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7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1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707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2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801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Blackmudlayer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2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801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6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2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8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9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3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8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3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9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4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905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4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905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5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9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6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49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6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6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5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7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8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10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Laminatedgrey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9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8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10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9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8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0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9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102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2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9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102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5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9.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1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7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20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1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6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21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2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1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1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2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05202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Laminateddolomiticmuddy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3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4.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2-02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30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Grey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6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7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4-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8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8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4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7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7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6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6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DengyingFormation(Baimatuomember)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7-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7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8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21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208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4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5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37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05707-01</t>
    </r>
    <r>
      <rPr>
        <sz val="11"/>
        <color rgb="FF000080"/>
        <rFont val="Times New Roman"/>
        <family val="1"/>
      </rPr>
      <t xml:space="preserve">a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−29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31.22</t>
    </r>
    <r>
      <rPr>
        <sz val="11"/>
        <rFont val="Times New Roman"/>
        <family val="1"/>
      </rPr>
      <t xml:space="preserve"> </t>
    </r>
  </si>
  <si>
    <r>
      <rPr>
        <b val="true"/>
        <sz val="12"/>
        <color rgb="FF000000"/>
        <rFont val="Times New Roman"/>
        <family val="1"/>
      </rPr>
      <t xml:space="preserve">Table S6. The geochemical data of Li et al.</t>
    </r>
    <r>
      <rPr>
        <b val="true"/>
        <vertAlign val="superscript"/>
        <sz val="12"/>
        <color rgb="FF000000"/>
        <rFont val="Times New Roman"/>
        <family val="1"/>
      </rPr>
      <t xml:space="preserve">63</t>
    </r>
    <r>
      <rPr>
        <b val="true"/>
        <sz val="12"/>
        <color rgb="FF000000"/>
        <rFont val="Times New Roman"/>
        <family val="1"/>
      </rPr>
      <t xml:space="preserve">.</t>
    </r>
  </si>
  <si>
    <t xml:space="preserve">Sample </t>
  </si>
  <si>
    <t xml:space="preserve">Stratigraphic unit </t>
  </si>
  <si>
    <t xml:space="preserve">Lithology </t>
  </si>
  <si>
    <t xml:space="preserve">Height </t>
  </si>
  <si>
    <t xml:space="preserve">(m) </t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hiyantou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Calcareoussilt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4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5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2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8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7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80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8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9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9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ahaiMb.,Zhujiaq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8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8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7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6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6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5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5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4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5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3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5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3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8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9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8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7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5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3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1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60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9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7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5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8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6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5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4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2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3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1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40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9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7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5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4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3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1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0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9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8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6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4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2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21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9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8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7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5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4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4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3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2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0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ZhongyicunMb.,Zhujiaq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Phosphaticlime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9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Calcareousphosphori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8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7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6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6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4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miticphosphorit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3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1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0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96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95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93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90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8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7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6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5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1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0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9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8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8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7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6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5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4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3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1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2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Phosphatic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8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8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8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8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6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5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5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3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b.d.l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1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60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59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54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5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49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7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7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3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6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34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aibuMb.,Zhujiaq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miticchert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6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4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2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3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2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2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0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8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4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6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7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6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5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3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1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6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9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7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3.5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7.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6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4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8.3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5.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1.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Siliceous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5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2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1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80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2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8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5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0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BaiyanshaoMb.,Dengy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lostone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5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4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.2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4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1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3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2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0.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6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7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9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4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8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8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7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8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7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6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4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3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5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9.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0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5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8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4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6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6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4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5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3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4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8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3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4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6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3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3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3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2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8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1.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8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9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4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6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8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6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4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4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3.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7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9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7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9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7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2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7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5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29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3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2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1.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3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9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8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.0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9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7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3.0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5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5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6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2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4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1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9.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6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7.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0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6.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5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4.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3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4.0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8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9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2.9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.5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DonglongtanMb.,DengyingFm.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3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5.6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4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2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−3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4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2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6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8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4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28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1.15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1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0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9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06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−31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2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27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2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7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6.93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21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6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08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XT-322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37.0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0.79</t>
    </r>
    <r>
      <rPr>
        <sz val="11"/>
        <rFont val="Times New Roman"/>
        <family val="1"/>
      </rPr>
      <t xml:space="preserve"> </t>
    </r>
  </si>
  <si>
    <r>
      <rPr>
        <sz val="11"/>
        <rFont val="Times New Roman"/>
        <family val="1"/>
      </rPr>
      <t xml:space="preserve"> </t>
    </r>
    <r>
      <rPr>
        <sz val="11"/>
        <color rgb="FF333333"/>
        <rFont val="Times New Roman"/>
        <family val="1"/>
      </rPr>
      <t xml:space="preserve">−7.38</t>
    </r>
    <r>
      <rPr>
        <sz val="11"/>
        <rFont val="Times New Roman"/>
        <family val="1"/>
      </rPr>
      <t xml:space="preserve"> </t>
    </r>
  </si>
  <si>
    <r>
      <rPr>
        <b val="true"/>
        <sz val="11"/>
        <color rgb="FF000000"/>
        <rFont val="Times New Roman"/>
        <family val="1"/>
      </rPr>
      <t xml:space="preserve">Table S7. The geochemical data of Jiang et al.</t>
    </r>
    <r>
      <rPr>
        <b val="true"/>
        <vertAlign val="superscript"/>
        <sz val="11"/>
        <color rgb="FF000000"/>
        <rFont val="Times New Roman"/>
        <family val="1"/>
      </rPr>
      <t xml:space="preserve">56</t>
    </r>
  </si>
  <si>
    <t xml:space="preserve">Stratigraphic unit</t>
  </si>
  <si>
    <t xml:space="preserve">Sample No.</t>
  </si>
  <si>
    <t xml:space="preserve">Strat. Height</t>
  </si>
  <si>
    <t xml:space="preserve">Lithology</t>
  </si>
  <si>
    <r>
      <rPr>
        <sz val="11"/>
        <color rgb="FF000000"/>
        <rFont val="Times New Roman"/>
        <family val="1"/>
      </rPr>
      <t xml:space="preserve">δ</t>
    </r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 </t>
    </r>
  </si>
  <si>
    <r>
      <rPr>
        <sz val="11"/>
        <color rgb="FF000000"/>
        <rFont val="Times New Roman"/>
        <family val="1"/>
      </rPr>
      <t xml:space="preserve">δ</t>
    </r>
    <r>
      <rPr>
        <vertAlign val="superscript"/>
        <sz val="11"/>
        <color rgb="FF000000"/>
        <rFont val="Times New Roman"/>
        <family val="1"/>
      </rPr>
      <t xml:space="preserve">18</t>
    </r>
    <r>
      <rPr>
        <sz val="11"/>
        <color rgb="FF000000"/>
        <rFont val="Times New Roman"/>
        <family val="1"/>
      </rPr>
      <t xml:space="preserve">O </t>
    </r>
  </si>
  <si>
    <t xml:space="preserve">TOC%</t>
  </si>
  <si>
    <t xml:space="preserve">Notice</t>
  </si>
  <si>
    <r>
      <rPr>
        <sz val="11"/>
        <color rgb="FF000000"/>
        <rFont val="Times New Roman"/>
        <family val="1"/>
      </rPr>
      <t xml:space="preserve">(VPDB, ‰</t>
    </r>
    <r>
      <rPr>
        <sz val="11"/>
        <color rgb="FF000000"/>
        <rFont val="Noto Sans"/>
        <family val="2"/>
      </rPr>
      <t xml:space="preserve">） </t>
    </r>
  </si>
  <si>
    <t xml:space="preserve">Section 1: Jiuqunao section, Yichang, Hubei Province, China (GPS coordinates: N30º53.130´, E110º52.074´)</t>
  </si>
  <si>
    <t xml:space="preserve">Dengying Formation</t>
  </si>
  <si>
    <t xml:space="preserve">JQDY-56</t>
  </si>
  <si>
    <t xml:space="preserve">Dolostone</t>
  </si>
  <si>
    <t xml:space="preserve">Ediacaran</t>
  </si>
  <si>
    <t xml:space="preserve">JQDY-57</t>
  </si>
  <si>
    <t xml:space="preserve">JQDY-58</t>
  </si>
  <si>
    <t xml:space="preserve">JQDY-59</t>
  </si>
  <si>
    <t xml:space="preserve">JQDY-60</t>
  </si>
  <si>
    <t xml:space="preserve">JQN-0.0</t>
  </si>
  <si>
    <t xml:space="preserve">JQN-0.5</t>
  </si>
  <si>
    <t xml:space="preserve">JQN-1.0</t>
  </si>
  <si>
    <t xml:space="preserve">JQN-1.5</t>
  </si>
  <si>
    <t xml:space="preserve">JQN-2.0</t>
  </si>
  <si>
    <t xml:space="preserve">JQN-2.5</t>
  </si>
  <si>
    <t xml:space="preserve">JQN-3.0</t>
  </si>
  <si>
    <t xml:space="preserve">Yanjiahe Formation</t>
  </si>
  <si>
    <t xml:space="preserve">JQN-3.5</t>
  </si>
  <si>
    <t xml:space="preserve">Cherty dolostone</t>
  </si>
  <si>
    <t xml:space="preserve">Nemakit-Daldynian?</t>
  </si>
  <si>
    <t xml:space="preserve">JQN-4.0</t>
  </si>
  <si>
    <t xml:space="preserve">JQN-4.5</t>
  </si>
  <si>
    <t xml:space="preserve">JQN-5.0</t>
  </si>
  <si>
    <t xml:space="preserve">JQN-5.5</t>
  </si>
  <si>
    <t xml:space="preserve">JQN-6.0</t>
  </si>
  <si>
    <t xml:space="preserve">JQN-6.5</t>
  </si>
  <si>
    <t xml:space="preserve">JQN-7.2</t>
  </si>
  <si>
    <t xml:space="preserve">JQN-8.0</t>
  </si>
  <si>
    <t xml:space="preserve">Silty dolostone</t>
  </si>
  <si>
    <t xml:space="preserve">JQN-8.5</t>
  </si>
  <si>
    <t xml:space="preserve">JQN-9.0</t>
  </si>
  <si>
    <t xml:space="preserve">JQN-9.5</t>
  </si>
  <si>
    <t xml:space="preserve">JQN-10.0</t>
  </si>
  <si>
    <t xml:space="preserve">JQN-10.5</t>
  </si>
  <si>
    <t xml:space="preserve">JQN-11.0</t>
  </si>
  <si>
    <t xml:space="preserve">JQN-11.5</t>
  </si>
  <si>
    <t xml:space="preserve">JQN-12.0</t>
  </si>
  <si>
    <t xml:space="preserve">JQN-12.5</t>
  </si>
  <si>
    <t xml:space="preserve">JQN-12.6</t>
  </si>
  <si>
    <t xml:space="preserve">Black chert</t>
  </si>
  <si>
    <t xml:space="preserve">Nemakit-Daldynian</t>
  </si>
  <si>
    <t xml:space="preserve">JQN-12.6B</t>
  </si>
  <si>
    <t xml:space="preserve">JQN-12.7</t>
  </si>
  <si>
    <t xml:space="preserve">JQN-12.9</t>
  </si>
  <si>
    <t xml:space="preserve">Siliceous shale</t>
  </si>
  <si>
    <t xml:space="preserve">JQN-12.9D</t>
  </si>
  <si>
    <t xml:space="preserve">JQN-13.0</t>
  </si>
  <si>
    <t xml:space="preserve">JQN-13.2</t>
  </si>
  <si>
    <t xml:space="preserve">JQN-13.3</t>
  </si>
  <si>
    <t xml:space="preserve">Black shale</t>
  </si>
  <si>
    <t xml:space="preserve">JQN-13.6</t>
  </si>
  <si>
    <t xml:space="preserve">JQN-13.7</t>
  </si>
  <si>
    <t xml:space="preserve">JQN-13.7A</t>
  </si>
  <si>
    <t xml:space="preserve">JQN-13.7B</t>
  </si>
  <si>
    <t xml:space="preserve">JQN-13.8</t>
  </si>
  <si>
    <t xml:space="preserve">JQN-13.9</t>
  </si>
  <si>
    <t xml:space="preserve">Dolomitic siltstone</t>
  </si>
  <si>
    <t xml:space="preserve">JQN-14.1</t>
  </si>
  <si>
    <t xml:space="preserve">JQN-14.5</t>
  </si>
  <si>
    <t xml:space="preserve">JQN-14.6</t>
  </si>
  <si>
    <t xml:space="preserve">JQN-15.0</t>
  </si>
  <si>
    <t xml:space="preserve">Shaly limestone</t>
  </si>
  <si>
    <t xml:space="preserve">JQN-15.1</t>
  </si>
  <si>
    <t xml:space="preserve">JQN-15.3</t>
  </si>
  <si>
    <t xml:space="preserve">JQN-15.5</t>
  </si>
  <si>
    <t xml:space="preserve">JQN-16.0</t>
  </si>
  <si>
    <t xml:space="preserve">JQN-16.1</t>
  </si>
  <si>
    <t xml:space="preserve">JQN-16.3</t>
  </si>
  <si>
    <t xml:space="preserve">JQN-16.5</t>
  </si>
  <si>
    <t xml:space="preserve">JQN-17.0</t>
  </si>
  <si>
    <t xml:space="preserve">JQN-18.5</t>
  </si>
  <si>
    <t xml:space="preserve">JQN-19.0</t>
  </si>
  <si>
    <t xml:space="preserve">JQN-19.1</t>
  </si>
  <si>
    <t xml:space="preserve">JQN-19.5</t>
  </si>
  <si>
    <t xml:space="preserve">JQN-19.6</t>
  </si>
  <si>
    <t xml:space="preserve">JQN-20.0</t>
  </si>
  <si>
    <t xml:space="preserve">JQN-20.5</t>
  </si>
  <si>
    <t xml:space="preserve">JQN-20.6</t>
  </si>
  <si>
    <t xml:space="preserve">JQN-21.0</t>
  </si>
  <si>
    <t xml:space="preserve">JQN-22.0</t>
  </si>
  <si>
    <t xml:space="preserve">JQN-22.1</t>
  </si>
  <si>
    <t xml:space="preserve">JQN-23.0</t>
  </si>
  <si>
    <t xml:space="preserve">JQN-23.2</t>
  </si>
  <si>
    <t xml:space="preserve">JQN-24.0</t>
  </si>
  <si>
    <t xml:space="preserve">JQN-24.5</t>
  </si>
  <si>
    <t xml:space="preserve">JQN-24.6</t>
  </si>
  <si>
    <t xml:space="preserve">JQN-25.0</t>
  </si>
  <si>
    <t xml:space="preserve">JQN-25.9</t>
  </si>
  <si>
    <t xml:space="preserve">JQN-26.0</t>
  </si>
  <si>
    <t xml:space="preserve">JQN-26.9</t>
  </si>
  <si>
    <t xml:space="preserve">JQN-27.0</t>
  </si>
  <si>
    <t xml:space="preserve">JQN-27.9</t>
  </si>
  <si>
    <t xml:space="preserve">JQN-28.0</t>
  </si>
  <si>
    <t xml:space="preserve">JQN-29.0</t>
  </si>
  <si>
    <t xml:space="preserve">JQN-30.0</t>
  </si>
  <si>
    <t xml:space="preserve">JQN-31.0</t>
  </si>
  <si>
    <t xml:space="preserve">JQN-31.8</t>
  </si>
  <si>
    <t xml:space="preserve">JQN-32.0</t>
  </si>
  <si>
    <t xml:space="preserve">JQN-34.0</t>
  </si>
  <si>
    <t xml:space="preserve">JQN-35.0</t>
  </si>
  <si>
    <t xml:space="preserve">JQN-35.5</t>
  </si>
  <si>
    <t xml:space="preserve">JQN-36.0</t>
  </si>
  <si>
    <t xml:space="preserve">JQN-37.0</t>
  </si>
  <si>
    <t xml:space="preserve">JQN-37.8</t>
  </si>
  <si>
    <t xml:space="preserve">JQN-38.0</t>
  </si>
  <si>
    <t xml:space="preserve">JQN-39.0</t>
  </si>
  <si>
    <t xml:space="preserve">JQN-40.0</t>
  </si>
  <si>
    <t xml:space="preserve">JQN-40.8</t>
  </si>
  <si>
    <t xml:space="preserve">JQN-41.0</t>
  </si>
  <si>
    <t xml:space="preserve">JQN-42.0</t>
  </si>
  <si>
    <t xml:space="preserve">JQN-43.0</t>
  </si>
  <si>
    <t xml:space="preserve">JQN-44.0</t>
  </si>
  <si>
    <t xml:space="preserve">JQN-45</t>
  </si>
  <si>
    <t xml:space="preserve">JQN-46</t>
  </si>
  <si>
    <t xml:space="preserve">Tommotian</t>
  </si>
  <si>
    <t xml:space="preserve">JQN-47</t>
  </si>
  <si>
    <t xml:space="preserve">JQN-47.2</t>
  </si>
  <si>
    <t xml:space="preserve">Shujingtuo Formation</t>
  </si>
  <si>
    <t xml:space="preserve">JQN-48</t>
  </si>
  <si>
    <t xml:space="preserve">JQN-49.5</t>
  </si>
  <si>
    <t xml:space="preserve">JQN-50</t>
  </si>
  <si>
    <t xml:space="preserve">Limestone concretion</t>
  </si>
  <si>
    <t xml:space="preserve">JQN-51</t>
  </si>
  <si>
    <t xml:space="preserve">JQN-52</t>
  </si>
  <si>
    <t xml:space="preserve">JQN-53</t>
  </si>
  <si>
    <t xml:space="preserve">JQN-54</t>
  </si>
  <si>
    <t xml:space="preserve">JQN-55</t>
  </si>
  <si>
    <t xml:space="preserve">Section 2: Jijiapo section, Yichang, Hubei Province, China (GPS coordinates: N30º46.635´, E111º02.963´)</t>
  </si>
  <si>
    <t xml:space="preserve">JJP-43</t>
  </si>
  <si>
    <t xml:space="preserve">JJP-44</t>
  </si>
  <si>
    <t xml:space="preserve">JJP-45</t>
  </si>
  <si>
    <t xml:space="preserve">JJP-46</t>
  </si>
  <si>
    <t xml:space="preserve">JJP-47</t>
  </si>
  <si>
    <t xml:space="preserve">JJP-48</t>
  </si>
  <si>
    <t xml:space="preserve">JJP-49</t>
  </si>
  <si>
    <t xml:space="preserve">JJP-50</t>
  </si>
  <si>
    <t xml:space="preserve">JJP-51</t>
  </si>
  <si>
    <t xml:space="preserve">JJP-52</t>
  </si>
  <si>
    <t xml:space="preserve">JPE-0.0</t>
  </si>
  <si>
    <t xml:space="preserve">JPE-0.5</t>
  </si>
  <si>
    <t xml:space="preserve">JPE-1.0</t>
  </si>
  <si>
    <t xml:space="preserve">JPE-1.5</t>
  </si>
  <si>
    <t xml:space="preserve">JPE-2.0</t>
  </si>
  <si>
    <t xml:space="preserve">JPE-2.5</t>
  </si>
  <si>
    <t xml:space="preserve">JPE-3.0</t>
  </si>
  <si>
    <t xml:space="preserve">JPE-3.1</t>
  </si>
  <si>
    <t xml:space="preserve">JPE-3.4</t>
  </si>
  <si>
    <t xml:space="preserve">Dolomitic limestone</t>
  </si>
  <si>
    <t xml:space="preserve">JPE-3.7</t>
  </si>
  <si>
    <t xml:space="preserve">JPE-4.0</t>
  </si>
  <si>
    <t xml:space="preserve">JPE-4.3</t>
  </si>
  <si>
    <t xml:space="preserve">JPE-4.6</t>
  </si>
  <si>
    <t xml:space="preserve">Chert</t>
  </si>
  <si>
    <t xml:space="preserve">JPE-4.9</t>
  </si>
  <si>
    <t xml:space="preserve">JPE-5.2</t>
  </si>
  <si>
    <t xml:space="preserve">Sandy dolostone</t>
  </si>
  <si>
    <t xml:space="preserve">JPE-5.5</t>
  </si>
  <si>
    <t xml:space="preserve">JPE-5.8</t>
  </si>
  <si>
    <t xml:space="preserve">JPE-6.1</t>
  </si>
  <si>
    <t xml:space="preserve">JPE-6.4</t>
  </si>
  <si>
    <t xml:space="preserve">JPE-6.5</t>
  </si>
  <si>
    <t xml:space="preserve">JPE-6.8</t>
  </si>
  <si>
    <t xml:space="preserve">JPE-7.1</t>
  </si>
  <si>
    <t xml:space="preserve">JPE-7.3</t>
  </si>
  <si>
    <t xml:space="preserve">JPE-7.6</t>
  </si>
  <si>
    <t xml:space="preserve">JPE-7.9</t>
  </si>
  <si>
    <t xml:space="preserve">JPE-8.2</t>
  </si>
  <si>
    <t xml:space="preserve">JPE-8.5</t>
  </si>
  <si>
    <t xml:space="preserve">JPE-8.8</t>
  </si>
  <si>
    <t xml:space="preserve">JPE-9.1</t>
  </si>
  <si>
    <t xml:space="preserve">JPE-9.5</t>
  </si>
  <si>
    <t xml:space="preserve">JPE-10.0</t>
  </si>
  <si>
    <t xml:space="preserve">JPE-10.3</t>
  </si>
  <si>
    <t xml:space="preserve">JPE-10.6</t>
  </si>
  <si>
    <t xml:space="preserve">JPE-10.9</t>
  </si>
  <si>
    <t xml:space="preserve">JPE-11.2</t>
  </si>
  <si>
    <t xml:space="preserve">JPE-11.5</t>
  </si>
  <si>
    <t xml:space="preserve">JPE-11.8</t>
  </si>
  <si>
    <t xml:space="preserve">JPE-12.1</t>
  </si>
  <si>
    <t xml:space="preserve">JPE-12.5</t>
  </si>
  <si>
    <t xml:space="preserve">JPE-13.0</t>
  </si>
  <si>
    <t xml:space="preserve">JPE-13.5</t>
  </si>
  <si>
    <t xml:space="preserve">JPE-14.0</t>
  </si>
  <si>
    <t xml:space="preserve">JPE-14.5</t>
  </si>
  <si>
    <t xml:space="preserve">JPE-15.0</t>
  </si>
  <si>
    <t xml:space="preserve">JPE-15.5</t>
  </si>
  <si>
    <t xml:space="preserve">JPE-16.0</t>
  </si>
  <si>
    <t xml:space="preserve">JPE-16.5</t>
  </si>
  <si>
    <t xml:space="preserve">JPE-17.0</t>
  </si>
  <si>
    <t xml:space="preserve">JPE-17.5</t>
  </si>
  <si>
    <t xml:space="preserve">JPE-18.0</t>
  </si>
  <si>
    <t xml:space="preserve">JPE-19.0</t>
  </si>
  <si>
    <t xml:space="preserve">JPE-19.1</t>
  </si>
  <si>
    <t xml:space="preserve">JPE-19.1A</t>
  </si>
  <si>
    <t xml:space="preserve">JPE-19.1B</t>
  </si>
  <si>
    <t xml:space="preserve">JPE-19.1C</t>
  </si>
  <si>
    <t xml:space="preserve">JPE-19.3</t>
  </si>
  <si>
    <t xml:space="preserve">Muddy dolostone</t>
  </si>
  <si>
    <t xml:space="preserve">JPE-19.4</t>
  </si>
  <si>
    <t xml:space="preserve">JPE-19.4A</t>
  </si>
  <si>
    <t xml:space="preserve">JPE-19.9</t>
  </si>
  <si>
    <t xml:space="preserve">JPE-19.9A</t>
  </si>
  <si>
    <t xml:space="preserve">JPE-19.9B</t>
  </si>
  <si>
    <t xml:space="preserve">JPE-19.9C</t>
  </si>
  <si>
    <t xml:space="preserve">JPE-21.0</t>
  </si>
  <si>
    <t xml:space="preserve">Muddy Dolostone</t>
  </si>
  <si>
    <t xml:space="preserve">JPE-21.3</t>
  </si>
  <si>
    <t xml:space="preserve">JPE-21.5</t>
  </si>
  <si>
    <t xml:space="preserve">JPE-23.0</t>
  </si>
  <si>
    <t xml:space="preserve">JPE-24.0</t>
  </si>
  <si>
    <t xml:space="preserve">JPE-24.5</t>
  </si>
  <si>
    <t xml:space="preserve">JPE-25.0</t>
  </si>
  <si>
    <t xml:space="preserve">JPE-25.5</t>
  </si>
  <si>
    <t xml:space="preserve">JPE-26.0</t>
  </si>
  <si>
    <t xml:space="preserve">JPE-27.0</t>
  </si>
  <si>
    <t xml:space="preserve">JPE-28.0</t>
  </si>
  <si>
    <t xml:space="preserve">JPE-29.0</t>
  </si>
  <si>
    <t xml:space="preserve">JPE-30.0</t>
  </si>
  <si>
    <t xml:space="preserve">JPE-31.0</t>
  </si>
  <si>
    <t xml:space="preserve">JPE-32.0</t>
  </si>
  <si>
    <t xml:space="preserve">JPE-33.0</t>
  </si>
  <si>
    <t xml:space="preserve">JPE-34.0</t>
  </si>
  <si>
    <t xml:space="preserve">JPE-35.0</t>
  </si>
  <si>
    <t xml:space="preserve">JPE-36.0</t>
  </si>
  <si>
    <t xml:space="preserve">JPE-37.0</t>
  </si>
  <si>
    <t xml:space="preserve">YJ-1</t>
  </si>
  <si>
    <t xml:space="preserve">YJ-2</t>
  </si>
  <si>
    <t xml:space="preserve">YJ-3</t>
  </si>
  <si>
    <t xml:space="preserve">YJ-4</t>
  </si>
  <si>
    <t xml:space="preserve">YJ-5</t>
  </si>
  <si>
    <t xml:space="preserve">YJ-6</t>
  </si>
  <si>
    <t xml:space="preserve">YJ-7</t>
  </si>
  <si>
    <t xml:space="preserve">YJ-8</t>
  </si>
  <si>
    <t xml:space="preserve">YJ-9</t>
  </si>
  <si>
    <t xml:space="preserve">YJ-10</t>
  </si>
  <si>
    <t xml:space="preserve">YJ-11</t>
  </si>
  <si>
    <t xml:space="preserve">YJ-12</t>
  </si>
  <si>
    <t xml:space="preserve">YJ-13</t>
  </si>
  <si>
    <t xml:space="preserve">YJ-14</t>
  </si>
  <si>
    <t xml:space="preserve">YJ-15</t>
  </si>
  <si>
    <t xml:space="preserve">YJ-16</t>
  </si>
  <si>
    <t xml:space="preserve">YJ-17</t>
  </si>
  <si>
    <t xml:space="preserve">YJ-18</t>
  </si>
  <si>
    <t xml:space="preserve">YJ-19</t>
  </si>
  <si>
    <t xml:space="preserve">YJ-20</t>
  </si>
  <si>
    <t xml:space="preserve">YJ-21</t>
  </si>
  <si>
    <t xml:space="preserve">YJ-22</t>
  </si>
  <si>
    <t xml:space="preserve">Intraclastic limestone</t>
  </si>
  <si>
    <t xml:space="preserve">YJ-23</t>
  </si>
  <si>
    <t xml:space="preserve">YJ-24</t>
  </si>
  <si>
    <t xml:space="preserve">YJ-CC-2</t>
  </si>
  <si>
    <t xml:space="preserve">YJ-25</t>
  </si>
  <si>
    <t xml:space="preserve">YJ-CC-3</t>
  </si>
  <si>
    <t xml:space="preserve">YJ-CC-4</t>
  </si>
  <si>
    <t xml:space="preserve">YJ-29</t>
  </si>
  <si>
    <t xml:space="preserve">YJ-30</t>
  </si>
  <si>
    <t xml:space="preserve">Shuijingtuo Formation</t>
  </si>
  <si>
    <t xml:space="preserve">YJCC-6</t>
  </si>
  <si>
    <t xml:space="preserve">Black shaly limestone</t>
  </si>
  <si>
    <t xml:space="preserve">YJ-31</t>
  </si>
  <si>
    <t xml:space="preserve">YJCC-16</t>
  </si>
  <si>
    <t xml:space="preserve">YJ-32</t>
  </si>
  <si>
    <t xml:space="preserve">YJCC-27</t>
  </si>
  <si>
    <t xml:space="preserve">Black shaly Limestone</t>
  </si>
  <si>
    <t xml:space="preserve">YJCC-24</t>
  </si>
  <si>
    <t xml:space="preserve">YJ-33</t>
  </si>
  <si>
    <t xml:space="preserve">YJCC-29</t>
  </si>
  <si>
    <t xml:space="preserve">YJ-34</t>
  </si>
  <si>
    <t xml:space="preserve">YJ-CC-40</t>
  </si>
  <si>
    <t xml:space="preserve">Calcareous black shale</t>
  </si>
  <si>
    <t xml:space="preserve">YJ-35</t>
  </si>
  <si>
    <t xml:space="preserve">YJ-36</t>
  </si>
  <si>
    <t xml:space="preserve">YJ-37</t>
  </si>
  <si>
    <t xml:space="preserve">YJ-CC-41</t>
  </si>
  <si>
    <t xml:space="preserve">YJ-38</t>
  </si>
  <si>
    <t xml:space="preserve">YJ-39</t>
  </si>
  <si>
    <t xml:space="preserve">YJ-40</t>
  </si>
  <si>
    <t xml:space="preserve">YJ-CC-42</t>
  </si>
  <si>
    <r>
      <rPr>
        <b val="true"/>
        <i val="true"/>
        <sz val="11"/>
        <color rgb="FF000000"/>
        <rFont val="Times New Roman"/>
        <family val="1"/>
      </rPr>
      <t xml:space="preserve">Section 3: Hezi'ao section, Changyang, Hubei Province, South China (</t>
    </r>
    <r>
      <rPr>
        <b val="true"/>
        <sz val="11"/>
        <color rgb="FF000000"/>
        <rFont val="Times New Roman"/>
        <family val="1"/>
      </rPr>
      <t xml:space="preserve">GPS coordinates: N30º30.982´, E110º09.057´)</t>
    </r>
  </si>
  <si>
    <t xml:space="preserve">CYDY-77</t>
  </si>
  <si>
    <t xml:space="preserve">CYDY-78</t>
  </si>
  <si>
    <t xml:space="preserve">CYDY-79</t>
  </si>
  <si>
    <t xml:space="preserve">CYDY-80</t>
  </si>
  <si>
    <t xml:space="preserve">CYE-0.0</t>
  </si>
  <si>
    <t xml:space="preserve">CYE-1.0</t>
  </si>
  <si>
    <t xml:space="preserve">CYE-2.0</t>
  </si>
  <si>
    <t xml:space="preserve">Yangjiahe Formation</t>
  </si>
  <si>
    <t xml:space="preserve">CYE-2.1</t>
  </si>
  <si>
    <t xml:space="preserve">Phosphorous dolostone</t>
  </si>
  <si>
    <t xml:space="preserve">CYE-2.2</t>
  </si>
  <si>
    <t xml:space="preserve">CYE-2.25</t>
  </si>
  <si>
    <t xml:space="preserve">CYE-2.5</t>
  </si>
  <si>
    <t xml:space="preserve">CYE-3.0</t>
  </si>
  <si>
    <t xml:space="preserve">CYE-3.1</t>
  </si>
  <si>
    <t xml:space="preserve">CYE-3.3</t>
  </si>
  <si>
    <t xml:space="preserve">CYE-3.5</t>
  </si>
  <si>
    <t xml:space="preserve">CYE-3.7</t>
  </si>
  <si>
    <t xml:space="preserve">CYE-4.0</t>
  </si>
  <si>
    <t xml:space="preserve">CYE-4.5</t>
  </si>
  <si>
    <t xml:space="preserve">CYE-5.0</t>
  </si>
  <si>
    <t xml:space="preserve">CYE-5.2</t>
  </si>
  <si>
    <t xml:space="preserve">CYE-5.4</t>
  </si>
  <si>
    <t xml:space="preserve">CYE-5.5</t>
  </si>
  <si>
    <t xml:space="preserve">CYE-5.6</t>
  </si>
  <si>
    <t xml:space="preserve">CYE-5.7</t>
  </si>
  <si>
    <t xml:space="preserve">CYE-5.9</t>
  </si>
  <si>
    <t xml:space="preserve">CYE-6.0</t>
  </si>
  <si>
    <t xml:space="preserve">CYE-6.3</t>
  </si>
  <si>
    <t xml:space="preserve">CYE-6.5</t>
  </si>
  <si>
    <t xml:space="preserve">CYE-6.8</t>
  </si>
  <si>
    <t xml:space="preserve">CYE-7.0</t>
  </si>
  <si>
    <t xml:space="preserve">CYE-7.2</t>
  </si>
  <si>
    <t xml:space="preserve">CYE-7.5</t>
  </si>
  <si>
    <t xml:space="preserve">CYE-8.0</t>
  </si>
  <si>
    <t xml:space="preserve">CYE-8.3</t>
  </si>
  <si>
    <t xml:space="preserve">CYE-8.6</t>
  </si>
  <si>
    <t xml:space="preserve">CYE-9.0</t>
  </si>
  <si>
    <t xml:space="preserve">CYE-9.2</t>
  </si>
  <si>
    <t xml:space="preserve">CYE-9.5</t>
  </si>
  <si>
    <t xml:space="preserve">CYE-9.7</t>
  </si>
  <si>
    <t xml:space="preserve">CYE-10.0</t>
  </si>
  <si>
    <t xml:space="preserve">CYE-10.3</t>
  </si>
  <si>
    <t xml:space="preserve">CYE-10.7</t>
  </si>
  <si>
    <t xml:space="preserve">CYE-11.0</t>
  </si>
  <si>
    <t xml:space="preserve">CYE-11.3</t>
  </si>
  <si>
    <t xml:space="preserve">CYE-11.5</t>
  </si>
  <si>
    <t xml:space="preserve">CYE-11.8</t>
  </si>
  <si>
    <t xml:space="preserve">CYE-12.2</t>
  </si>
  <si>
    <t xml:space="preserve">CYE-12.6</t>
  </si>
  <si>
    <t xml:space="preserve">CYE-13.0</t>
  </si>
  <si>
    <t xml:space="preserve">CYE-13.4</t>
  </si>
  <si>
    <t xml:space="preserve">CYE-13.8</t>
  </si>
  <si>
    <t xml:space="preserve">CYE-14.1</t>
  </si>
  <si>
    <t xml:space="preserve">CYE-14.3</t>
  </si>
  <si>
    <t xml:space="preserve">CYE-14.7</t>
  </si>
  <si>
    <t xml:space="preserve">CYE-15.0</t>
  </si>
  <si>
    <t xml:space="preserve">CYE-15.2</t>
  </si>
  <si>
    <t xml:space="preserve">CYE-15.8</t>
  </si>
  <si>
    <t xml:space="preserve">CYE-15.9</t>
  </si>
  <si>
    <t xml:space="preserve">CYE-16.0</t>
  </si>
  <si>
    <t xml:space="preserve">CYE-16.1</t>
  </si>
  <si>
    <t xml:space="preserve">Siliceous shale/chert</t>
  </si>
  <si>
    <t xml:space="preserve">CYE-16.3</t>
  </si>
  <si>
    <t xml:space="preserve">CYE-16.3A</t>
  </si>
  <si>
    <t xml:space="preserve">CYE-16.3B</t>
  </si>
  <si>
    <t xml:space="preserve">CYE-16.4</t>
  </si>
  <si>
    <t xml:space="preserve">CYE-16.5</t>
  </si>
  <si>
    <t xml:space="preserve">CYE-16.7</t>
  </si>
  <si>
    <t xml:space="preserve">CYE-16.9</t>
  </si>
  <si>
    <t xml:space="preserve">CYE-17.6</t>
  </si>
  <si>
    <t xml:space="preserve">CYE-17.6A</t>
  </si>
  <si>
    <t xml:space="preserve">Calcareous shale</t>
  </si>
  <si>
    <t xml:space="preserve">CYE-17.6B</t>
  </si>
  <si>
    <t xml:space="preserve">CYE-18.0</t>
  </si>
  <si>
    <t xml:space="preserve">CYE-18.0A</t>
  </si>
  <si>
    <t xml:space="preserve">CYE-18.0B</t>
  </si>
  <si>
    <t xml:space="preserve">Calcareous siltstone</t>
  </si>
  <si>
    <t xml:space="preserve">CYE-18.6</t>
  </si>
  <si>
    <t xml:space="preserve">CYE-18.6A</t>
  </si>
  <si>
    <t xml:space="preserve">CYE-18.6B</t>
  </si>
  <si>
    <t xml:space="preserve">CYE-19.0</t>
  </si>
  <si>
    <t xml:space="preserve">CYE-19.5</t>
  </si>
  <si>
    <t xml:space="preserve">CYE-20.0</t>
  </si>
  <si>
    <t xml:space="preserve">CYE-20.5</t>
  </si>
  <si>
    <t xml:space="preserve">CYE-21.0</t>
  </si>
  <si>
    <t xml:space="preserve">CYE-21.4</t>
  </si>
  <si>
    <t xml:space="preserve">CYE-21.5</t>
  </si>
  <si>
    <t xml:space="preserve">CYE-21.9</t>
  </si>
  <si>
    <t xml:space="preserve">CYE-22.0</t>
  </si>
  <si>
    <t xml:space="preserve">CYE-22.4</t>
  </si>
  <si>
    <t xml:space="preserve">CYE-22.7</t>
  </si>
  <si>
    <t xml:space="preserve">CYE-23.0</t>
  </si>
  <si>
    <t xml:space="preserve">CYE-23.3</t>
  </si>
  <si>
    <t xml:space="preserve">CYE-23.8</t>
  </si>
  <si>
    <t xml:space="preserve">CYE-23.9</t>
  </si>
  <si>
    <t xml:space="preserve">CYE-24.0</t>
  </si>
  <si>
    <t xml:space="preserve">CYE-24.5</t>
  </si>
  <si>
    <t xml:space="preserve">CYE-25.0</t>
  </si>
  <si>
    <t xml:space="preserve">CYE-25.5</t>
  </si>
  <si>
    <t xml:space="preserve">CYE-25.6</t>
  </si>
  <si>
    <t xml:space="preserve">CYE-26.5</t>
  </si>
  <si>
    <t xml:space="preserve">CYE-26.8</t>
  </si>
  <si>
    <t xml:space="preserve">CYE-27.0</t>
  </si>
  <si>
    <t xml:space="preserve">CYE-27.4</t>
  </si>
  <si>
    <t xml:space="preserve">CYE-28.0</t>
  </si>
  <si>
    <t xml:space="preserve">CYE-28.5</t>
  </si>
  <si>
    <t xml:space="preserve">CYE-29.5</t>
  </si>
  <si>
    <t xml:space="preserve">CYE-30.0</t>
  </si>
  <si>
    <t xml:space="preserve">CYE-30.1</t>
  </si>
  <si>
    <t xml:space="preserve">CYE-30.5</t>
  </si>
  <si>
    <t xml:space="preserve">CYE-31.0</t>
  </si>
  <si>
    <t xml:space="preserve">CYE-32.0</t>
  </si>
  <si>
    <t xml:space="preserve">CYE-33.0</t>
  </si>
  <si>
    <t xml:space="preserve">CYE-33.5</t>
  </si>
  <si>
    <t xml:space="preserve">CYE-34.0</t>
  </si>
  <si>
    <t xml:space="preserve">CYE-34.5</t>
  </si>
  <si>
    <t xml:space="preserve">CYE-35.0</t>
  </si>
  <si>
    <t xml:space="preserve">CYE-35.0B</t>
  </si>
  <si>
    <t xml:space="preserve">CYE-35.5</t>
  </si>
  <si>
    <t xml:space="preserve">CYE-36.0</t>
  </si>
  <si>
    <t xml:space="preserve">CYE-36.3</t>
  </si>
  <si>
    <t xml:space="preserve">CYE-38.0</t>
  </si>
  <si>
    <t xml:space="preserve">CYE-38.6</t>
  </si>
  <si>
    <t xml:space="preserve">CYE-39.5</t>
  </si>
  <si>
    <t xml:space="preserve">CYE-39.6</t>
  </si>
  <si>
    <t xml:space="preserve">CYE-41.0</t>
  </si>
  <si>
    <t xml:space="preserve">CYE-41.5</t>
  </si>
  <si>
    <t xml:space="preserve">CYE-43.0</t>
  </si>
  <si>
    <t xml:space="preserve">CYE-43.5</t>
  </si>
  <si>
    <t xml:space="preserve">CYE-44.5</t>
  </si>
  <si>
    <t xml:space="preserve">CYE-45.0</t>
  </si>
  <si>
    <t xml:space="preserve">CYE-47.0</t>
  </si>
  <si>
    <t xml:space="preserve">CYE-47.5</t>
  </si>
  <si>
    <t xml:space="preserve">CYE-49.0</t>
  </si>
  <si>
    <t xml:space="preserve">CYE-50.0</t>
  </si>
  <si>
    <t xml:space="preserve">CYE-52.0</t>
  </si>
  <si>
    <t xml:space="preserve">CYE-52.5</t>
  </si>
  <si>
    <t xml:space="preserve">CYE-53.0</t>
  </si>
  <si>
    <t xml:space="preserve">CYE-54.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 "/>
    <numFmt numFmtId="167" formatCode="0.0"/>
    <numFmt numFmtId="168" formatCode="0.00"/>
  </numFmts>
  <fonts count="5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0"/>
      <name val="Times New Roman"/>
      <family val="1"/>
    </font>
    <font>
      <sz val="10"/>
      <name val="Noto Sans"/>
      <family val="2"/>
    </font>
    <font>
      <b val="true"/>
      <sz val="10"/>
      <name val="Symbol"/>
      <family val="1"/>
      <charset val="2"/>
    </font>
    <font>
      <b val="true"/>
      <vertAlign val="superscript"/>
      <sz val="10"/>
      <name val="宋体"/>
      <family val="0"/>
      <charset val="134"/>
    </font>
    <font>
      <b val="true"/>
      <vertAlign val="subscript"/>
      <sz val="10"/>
      <name val="Times New Roman"/>
      <family val="1"/>
    </font>
    <font>
      <b val="true"/>
      <vertAlign val="superscript"/>
      <sz val="10"/>
      <name val="Symbol"/>
      <family val="1"/>
      <charset val="2"/>
    </font>
    <font>
      <b val="true"/>
      <vertAlign val="superscript"/>
      <sz val="1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vertAlign val="superscript"/>
      <sz val="11"/>
      <color rgb="FF333333"/>
      <name val="Times New Roman"/>
      <family val="1"/>
    </font>
    <font>
      <vertAlign val="subscript"/>
      <sz val="11"/>
      <color rgb="FF333333"/>
      <name val="Times New Roman"/>
      <family val="1"/>
    </font>
    <font>
      <vertAlign val="subscript"/>
      <sz val="11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Noto Sans"/>
      <family val="2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1"/>
      <color rgb="FF000080"/>
      <name val="Times New Roman"/>
      <family val="1"/>
    </font>
    <font>
      <i val="true"/>
      <sz val="11"/>
      <color rgb="FF000000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name val="Times New Roman"/>
      <family val="1"/>
    </font>
    <font>
      <sz val="11"/>
      <color rgb="FFFF0000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</borders>
  <cellStyleXfs count="3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6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6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34" fillId="0" borderId="0" xfId="2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5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8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1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7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7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7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好 2" xfId="21"/>
    <cellStyle name="差 2" xfId="22"/>
    <cellStyle name="常规_Sheet1" xfId="23"/>
    <cellStyle name="标题 1 2" xfId="24"/>
    <cellStyle name="标题 2 2" xfId="25"/>
    <cellStyle name="标题 3 2" xfId="26"/>
    <cellStyle name="标题 4 2" xfId="27"/>
    <cellStyle name="标题 5" xfId="28"/>
    <cellStyle name="检查单元格 2" xfId="29"/>
    <cellStyle name="汇总 2" xfId="30"/>
    <cellStyle name="注释 2" xfId="31"/>
    <cellStyle name="解释性文本 2" xfId="32"/>
    <cellStyle name="警告文本 2" xfId="33"/>
    <cellStyle name="计算 2" xfId="34"/>
    <cellStyle name="输入 2" xfId="35"/>
    <cellStyle name="输出 2" xfId="36"/>
    <cellStyle name="适中 2" xfId="37"/>
    <cellStyle name="链接单元格 2" xfId="3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115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:BW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8.5"/>
    <col collapsed="false" customWidth="true" hidden="false" outlineLevel="0" max="2" min="2" style="2" width="24.37"/>
    <col collapsed="false" customWidth="true" hidden="false" outlineLevel="0" max="3" min="3" style="2" width="18.75"/>
    <col collapsed="false" customWidth="true" hidden="false" outlineLevel="0" max="4" min="4" style="2" width="14.5"/>
    <col collapsed="false" customWidth="true" hidden="false" outlineLevel="0" max="5" min="5" style="2" width="16.49"/>
    <col collapsed="false" customWidth="false" hidden="false" outlineLevel="0" max="6" min="6" style="2" width="8.99"/>
    <col collapsed="false" customWidth="true" hidden="false" outlineLevel="0" max="7" min="7" style="2" width="17.74"/>
    <col collapsed="false" customWidth="false" hidden="false" outlineLevel="0" max="9" min="8" style="2" width="8.99"/>
    <col collapsed="false" customWidth="false" hidden="false" outlineLevel="0" max="69" min="10" style="3" width="8.99"/>
    <col collapsed="false" customWidth="false" hidden="false" outlineLevel="0" max="75" min="70" style="4" width="8.99"/>
    <col collapsed="false" customWidth="false" hidden="false" outlineLevel="0" max="257" min="76" style="5" width="8.99"/>
  </cols>
  <sheetData>
    <row r="1" customFormat="false" ht="161.2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</row>
    <row r="2" s="10" customFormat="true" ht="18.75" hidden="false" customHeight="false" outlineLevel="0" collapsed="false">
      <c r="A2" s="7" t="s">
        <v>1</v>
      </c>
      <c r="B2" s="1"/>
      <c r="C2" s="1"/>
      <c r="D2" s="1"/>
      <c r="E2" s="1"/>
      <c r="F2" s="1"/>
      <c r="G2" s="1"/>
      <c r="H2" s="1"/>
      <c r="I2" s="1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9"/>
      <c r="BS2" s="9"/>
      <c r="BT2" s="9"/>
      <c r="BU2" s="9"/>
      <c r="BV2" s="9"/>
      <c r="BW2" s="9"/>
    </row>
    <row r="3" customFormat="false" ht="18" hidden="false" customHeight="false" outlineLevel="0" collapsed="false">
      <c r="B3" s="11" t="s">
        <v>2</v>
      </c>
      <c r="C3" s="12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/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56</v>
      </c>
      <c r="BJ3" s="1" t="s">
        <v>60</v>
      </c>
      <c r="BK3" s="1" t="s">
        <v>61</v>
      </c>
      <c r="BL3" s="1" t="s">
        <v>62</v>
      </c>
      <c r="BM3" s="1"/>
      <c r="BN3" s="13" t="s">
        <v>63</v>
      </c>
      <c r="BO3" s="13" t="s">
        <v>64</v>
      </c>
      <c r="BP3" s="13" t="s">
        <v>65</v>
      </c>
      <c r="BQ3" s="14" t="s">
        <v>66</v>
      </c>
      <c r="BR3" s="15" t="s">
        <v>67</v>
      </c>
      <c r="BS3" s="15" t="s">
        <v>68</v>
      </c>
      <c r="BT3" s="15" t="s">
        <v>69</v>
      </c>
      <c r="BU3" s="16" t="s">
        <v>70</v>
      </c>
      <c r="BV3" s="16" t="s">
        <v>71</v>
      </c>
      <c r="BW3" s="17" t="s">
        <v>72</v>
      </c>
    </row>
    <row r="4" customFormat="false" ht="15" hidden="false" customHeight="false" outlineLevel="0" collapsed="false">
      <c r="B4" s="11"/>
      <c r="C4" s="12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8" t="s">
        <v>73</v>
      </c>
      <c r="BO4" s="18" t="s">
        <v>73</v>
      </c>
      <c r="BP4" s="18" t="s">
        <v>73</v>
      </c>
      <c r="BQ4" s="18" t="s">
        <v>73</v>
      </c>
      <c r="BR4" s="15" t="s">
        <v>74</v>
      </c>
      <c r="BS4" s="15" t="s">
        <v>74</v>
      </c>
      <c r="BT4" s="15" t="s">
        <v>74</v>
      </c>
      <c r="BU4" s="16"/>
      <c r="BV4" s="16"/>
      <c r="BW4" s="17"/>
    </row>
    <row r="5" customFormat="false" ht="14.25" hidden="false" customHeight="false" outlineLevel="0" collapsed="false">
      <c r="A5" s="1" t="s">
        <v>75</v>
      </c>
      <c r="B5" s="19" t="n">
        <v>-51.65</v>
      </c>
      <c r="C5" s="20" t="s">
        <v>76</v>
      </c>
      <c r="D5" s="1" t="n">
        <v>26.6</v>
      </c>
      <c r="E5" s="1" t="n">
        <v>20.5</v>
      </c>
      <c r="F5" s="1" t="n">
        <v>0.004</v>
      </c>
      <c r="G5" s="1" t="n">
        <v>0.008</v>
      </c>
      <c r="H5" s="1" t="n">
        <v>0.004</v>
      </c>
      <c r="I5" s="1" t="n">
        <v>0.017</v>
      </c>
      <c r="J5" s="1" t="n">
        <v>0.035</v>
      </c>
      <c r="K5" s="1" t="n">
        <v>27</v>
      </c>
      <c r="L5" s="1" t="n">
        <v>0.53</v>
      </c>
      <c r="M5" s="1" t="n">
        <v>0.77</v>
      </c>
      <c r="N5" s="21"/>
      <c r="O5" s="1" t="n">
        <v>1.02</v>
      </c>
      <c r="P5" s="1" t="n">
        <v>0.16</v>
      </c>
      <c r="Q5" s="1" t="n">
        <v>0.21</v>
      </c>
      <c r="R5" s="1" t="n">
        <v>1.61</v>
      </c>
      <c r="S5" s="1" t="n">
        <v>1.34</v>
      </c>
      <c r="T5" s="1" t="n">
        <v>0.28</v>
      </c>
      <c r="U5" s="1" t="n">
        <v>1.57</v>
      </c>
      <c r="V5" s="1" t="n">
        <v>0.23</v>
      </c>
      <c r="W5" s="1" t="n">
        <v>3.52</v>
      </c>
      <c r="X5" s="1" t="n">
        <v>0.001</v>
      </c>
      <c r="Y5" s="1" t="n">
        <v>0.065</v>
      </c>
      <c r="Z5" s="1" t="n">
        <v>63</v>
      </c>
      <c r="AA5" s="1" t="n">
        <v>0.3</v>
      </c>
      <c r="AB5" s="1" t="n">
        <v>0.002</v>
      </c>
      <c r="AC5" s="1" t="s">
        <v>77</v>
      </c>
      <c r="AD5" s="1" t="n">
        <v>0.024</v>
      </c>
      <c r="AE5" s="1" t="n">
        <v>0.006</v>
      </c>
      <c r="AF5" s="1" t="n">
        <v>4.53</v>
      </c>
      <c r="AG5" s="1" t="n">
        <v>0.052</v>
      </c>
      <c r="AH5" s="1" t="n">
        <v>0.139</v>
      </c>
      <c r="AI5" s="1" t="n">
        <v>0.061</v>
      </c>
      <c r="AJ5" s="1" t="n">
        <v>0.477</v>
      </c>
      <c r="AK5" s="1" t="n">
        <v>0.218</v>
      </c>
      <c r="AL5" s="1" t="n">
        <v>0.072</v>
      </c>
      <c r="AM5" s="1" t="n">
        <v>0.291</v>
      </c>
      <c r="AN5" s="1" t="n">
        <v>0.033</v>
      </c>
      <c r="AO5" s="1" t="n">
        <v>0.183</v>
      </c>
      <c r="AP5" s="1" t="n">
        <v>1.42</v>
      </c>
      <c r="AQ5" s="1" t="n">
        <v>0.031</v>
      </c>
      <c r="AR5" s="1" t="n">
        <v>0.069</v>
      </c>
      <c r="AS5" s="1" t="n">
        <v>0.008</v>
      </c>
      <c r="AT5" s="1" t="n">
        <v>0.037</v>
      </c>
      <c r="AU5" s="1" t="n">
        <v>0.006</v>
      </c>
      <c r="AV5" s="1" t="n">
        <v>0.001</v>
      </c>
      <c r="AW5" s="1" t="n">
        <v>0</v>
      </c>
      <c r="AX5" s="1" t="n">
        <v>0.002</v>
      </c>
      <c r="AY5" s="1" t="n">
        <v>0.29</v>
      </c>
      <c r="AZ5" s="1" t="n">
        <v>0.01</v>
      </c>
      <c r="BA5" s="1" t="n">
        <v>0.26</v>
      </c>
      <c r="BB5" s="17" t="n">
        <f aca="false">R5/Q5</f>
        <v>7.66666666666667</v>
      </c>
      <c r="BC5" s="17" t="n">
        <f aca="false">AZ5/BA5</f>
        <v>0.0384615384615385</v>
      </c>
      <c r="BD5" s="17" t="n">
        <f aca="false">R5/(R5+U5)</f>
        <v>0.506289308176101</v>
      </c>
      <c r="BE5" s="17" t="n">
        <v>0.00890152042557713</v>
      </c>
      <c r="BF5" s="17" t="n">
        <f aca="false">AH5/79.6</f>
        <v>0.00174623115577889</v>
      </c>
      <c r="BG5" s="17" t="n">
        <f aca="false">AI5/8.83</f>
        <v>0.00690826727066818</v>
      </c>
      <c r="BH5" s="17" t="n">
        <f aca="false">AJ5/33.9</f>
        <v>0.014070796460177</v>
      </c>
      <c r="BI5" s="17" t="n">
        <v>0.422329312983018</v>
      </c>
      <c r="BJ5" s="17" t="n">
        <v>0.87352281837066</v>
      </c>
      <c r="BK5" s="17" t="n">
        <f aca="false">AP5/AQ5</f>
        <v>45.8064516129032</v>
      </c>
      <c r="BL5" s="17" t="n">
        <f aca="false">SUM(AG5:AO5,AQ5:AU5)</f>
        <v>1.677</v>
      </c>
      <c r="BM5" s="17"/>
      <c r="BN5" s="19" t="n">
        <v>1.378</v>
      </c>
      <c r="BO5" s="19" t="n">
        <v>-1.99880308</v>
      </c>
      <c r="BP5" s="19" t="n">
        <v>-22.24</v>
      </c>
      <c r="BQ5" s="22" t="n">
        <v>23.618</v>
      </c>
      <c r="BR5" s="23" t="n">
        <v>0.000265269118998528</v>
      </c>
      <c r="BS5" s="23" t="n">
        <v>0.00928441916494848</v>
      </c>
      <c r="BT5" s="23" t="n">
        <v>0.00212215295198822</v>
      </c>
      <c r="BU5" s="24" t="n">
        <v>0.228571428571429</v>
      </c>
      <c r="BV5" s="24" t="n">
        <v>0.0285714285714286</v>
      </c>
      <c r="BW5" s="17" t="n">
        <f aca="false">(BN5+5)/BQ5</f>
        <v>0.270048268269964</v>
      </c>
    </row>
    <row r="6" customFormat="false" ht="14.25" hidden="false" customHeight="false" outlineLevel="0" collapsed="false">
      <c r="A6" s="1" t="s">
        <v>75</v>
      </c>
      <c r="B6" s="19" t="n">
        <v>-51.15</v>
      </c>
      <c r="C6" s="20" t="s">
        <v>78</v>
      </c>
      <c r="D6" s="1" t="n">
        <v>28.1</v>
      </c>
      <c r="E6" s="1" t="n">
        <v>21.3</v>
      </c>
      <c r="F6" s="1" t="n">
        <v>0.006</v>
      </c>
      <c r="G6" s="1" t="n">
        <v>0.004</v>
      </c>
      <c r="H6" s="1" t="n">
        <v>0.002</v>
      </c>
      <c r="I6" s="1" t="n">
        <v>0.008</v>
      </c>
      <c r="J6" s="1" t="n">
        <v>0.035</v>
      </c>
      <c r="K6" s="1" t="n">
        <v>37</v>
      </c>
      <c r="L6" s="1" t="n">
        <v>0.74</v>
      </c>
      <c r="M6" s="1" t="n">
        <v>0.76</v>
      </c>
      <c r="N6" s="21"/>
      <c r="O6" s="1" t="n">
        <v>1.19</v>
      </c>
      <c r="P6" s="1" t="n">
        <v>0.09</v>
      </c>
      <c r="Q6" s="1" t="n">
        <v>0.17</v>
      </c>
      <c r="R6" s="1" t="n">
        <v>1.57</v>
      </c>
      <c r="S6" s="1" t="n">
        <v>1.21</v>
      </c>
      <c r="T6" s="1" t="n">
        <v>0.49</v>
      </c>
      <c r="U6" s="1" t="n">
        <v>1.77</v>
      </c>
      <c r="V6" s="1" t="n">
        <v>0.32</v>
      </c>
      <c r="W6" s="1" t="n">
        <v>3.93</v>
      </c>
      <c r="X6" s="1" t="n">
        <v>0.004</v>
      </c>
      <c r="Y6" s="1" t="n">
        <v>0.074</v>
      </c>
      <c r="Z6" s="1" t="n">
        <v>58</v>
      </c>
      <c r="AA6" s="1" t="n">
        <v>0.13</v>
      </c>
      <c r="AB6" s="1" t="n">
        <v>0</v>
      </c>
      <c r="AC6" s="1" t="s">
        <v>77</v>
      </c>
      <c r="AD6" s="1" t="n">
        <v>0.019</v>
      </c>
      <c r="AE6" s="1" t="n">
        <v>0.009</v>
      </c>
      <c r="AF6" s="1" t="n">
        <v>3.45</v>
      </c>
      <c r="AG6" s="1" t="n">
        <v>0.193</v>
      </c>
      <c r="AH6" s="1" t="n">
        <v>0.306</v>
      </c>
      <c r="AI6" s="1" t="n">
        <v>0.037</v>
      </c>
      <c r="AJ6" s="1" t="n">
        <v>0.145</v>
      </c>
      <c r="AK6" s="1" t="n">
        <v>0.044</v>
      </c>
      <c r="AL6" s="1" t="n">
        <v>0.007</v>
      </c>
      <c r="AM6" s="1" t="n">
        <v>0.038</v>
      </c>
      <c r="AN6" s="1" t="n">
        <v>0.007</v>
      </c>
      <c r="AO6" s="1" t="n">
        <v>0.028</v>
      </c>
      <c r="AP6" s="1" t="n">
        <v>0.28</v>
      </c>
      <c r="AQ6" s="1" t="n">
        <v>0.007</v>
      </c>
      <c r="AR6" s="1" t="n">
        <v>0.018</v>
      </c>
      <c r="AS6" s="1" t="n">
        <v>0.003</v>
      </c>
      <c r="AT6" s="1" t="n">
        <v>0.018</v>
      </c>
      <c r="AU6" s="1" t="n">
        <v>0.004</v>
      </c>
      <c r="AV6" s="1" t="n">
        <v>0.003</v>
      </c>
      <c r="AW6" s="1" t="n">
        <v>0.001</v>
      </c>
      <c r="AX6" s="1" t="n">
        <v>0.005</v>
      </c>
      <c r="AY6" s="1" t="n">
        <v>0.3</v>
      </c>
      <c r="AZ6" s="1" t="n">
        <v>0.03</v>
      </c>
      <c r="BA6" s="1" t="n">
        <v>0.15</v>
      </c>
      <c r="BB6" s="17" t="n">
        <f aca="false">R6/Q6</f>
        <v>9.23529411764706</v>
      </c>
      <c r="BC6" s="17" t="n">
        <f aca="false">AZ6/BA6</f>
        <v>0.2</v>
      </c>
      <c r="BD6" s="17" t="n">
        <f aca="false">R6/(R6+U6)</f>
        <v>0.470059880239521</v>
      </c>
      <c r="BE6" s="17" t="n">
        <v>1.77319025814349</v>
      </c>
      <c r="BF6" s="17" t="n">
        <f aca="false">AH6/79.6</f>
        <v>0.00384422110552764</v>
      </c>
      <c r="BG6" s="17" t="n">
        <f aca="false">AI6/8.83</f>
        <v>0.00419026047565119</v>
      </c>
      <c r="BH6" s="17" t="n">
        <f aca="false">AJ6/33.9</f>
        <v>0.00427728613569322</v>
      </c>
      <c r="BI6" s="17" t="n">
        <v>0.831846935755571</v>
      </c>
      <c r="BJ6" s="17" t="n">
        <v>1.03189232027854</v>
      </c>
      <c r="BK6" s="17" t="n">
        <f aca="false">AP6/AQ6</f>
        <v>40</v>
      </c>
      <c r="BL6" s="17" t="n">
        <f aca="false">SUM(AG6:AO6,AQ6:AU6)</f>
        <v>0.855</v>
      </c>
      <c r="BM6" s="17"/>
      <c r="BN6" s="19" t="n">
        <v>0.273</v>
      </c>
      <c r="BO6" s="19" t="n">
        <v>-4.1823181</v>
      </c>
      <c r="BP6" s="19" t="n">
        <v>-26.006</v>
      </c>
      <c r="BQ6" s="22" t="n">
        <v>26.279</v>
      </c>
      <c r="BR6" s="23" t="n">
        <v>0.000346463377081592</v>
      </c>
      <c r="BS6" s="23" t="n">
        <v>0.00802891217323863</v>
      </c>
      <c r="BT6" s="23" t="n">
        <v>0.00272651614138123</v>
      </c>
      <c r="BU6" s="24" t="n">
        <v>0.339587242026266</v>
      </c>
      <c r="BV6" s="24" t="n">
        <v>0.0431519699812383</v>
      </c>
      <c r="BW6" s="17" t="n">
        <f aca="false">(BN6+5)/BQ6</f>
        <v>0.200654515011987</v>
      </c>
    </row>
    <row r="7" customFormat="false" ht="14.25" hidden="false" customHeight="false" outlineLevel="0" collapsed="false">
      <c r="A7" s="1" t="s">
        <v>75</v>
      </c>
      <c r="B7" s="19" t="n">
        <v>-47.25</v>
      </c>
      <c r="C7" s="20" t="s">
        <v>79</v>
      </c>
      <c r="D7" s="1" t="n">
        <v>27.4</v>
      </c>
      <c r="E7" s="1" t="n">
        <v>21</v>
      </c>
      <c r="F7" s="1" t="n">
        <v>0.007</v>
      </c>
      <c r="G7" s="1" t="n">
        <v>0.007</v>
      </c>
      <c r="H7" s="1" t="n">
        <v>0.004</v>
      </c>
      <c r="I7" s="1" t="n">
        <v>0.016</v>
      </c>
      <c r="J7" s="1" t="n">
        <v>0.028</v>
      </c>
      <c r="K7" s="1" t="n">
        <v>27</v>
      </c>
      <c r="L7" s="1" t="n">
        <v>0.53</v>
      </c>
      <c r="M7" s="1" t="n">
        <v>0.77</v>
      </c>
      <c r="N7" s="21"/>
      <c r="O7" s="1" t="n">
        <v>1.64</v>
      </c>
      <c r="P7" s="1" t="n">
        <v>0.1</v>
      </c>
      <c r="Q7" s="1" t="n">
        <v>0.13</v>
      </c>
      <c r="R7" s="1" t="n">
        <v>1.03</v>
      </c>
      <c r="S7" s="1" t="n">
        <v>8.15</v>
      </c>
      <c r="T7" s="1" t="n">
        <v>0.32</v>
      </c>
      <c r="U7" s="1" t="n">
        <v>2.29</v>
      </c>
      <c r="V7" s="1" t="n">
        <v>0.59</v>
      </c>
      <c r="W7" s="1" t="n">
        <v>6.71</v>
      </c>
      <c r="X7" s="1" t="n">
        <v>0</v>
      </c>
      <c r="Y7" s="1" t="n">
        <v>0.06</v>
      </c>
      <c r="Z7" s="1" t="n">
        <v>61</v>
      </c>
      <c r="AA7" s="1" t="n">
        <v>0.13</v>
      </c>
      <c r="AB7" s="1" t="n">
        <v>0.002</v>
      </c>
      <c r="AC7" s="1" t="s">
        <v>77</v>
      </c>
      <c r="AD7" s="1" t="n">
        <v>0.03</v>
      </c>
      <c r="AE7" s="1" t="n">
        <v>0.008</v>
      </c>
      <c r="AF7" s="1" t="n">
        <v>5.74</v>
      </c>
      <c r="AG7" s="1" t="n">
        <v>0.176</v>
      </c>
      <c r="AH7" s="1" t="n">
        <v>0.309</v>
      </c>
      <c r="AI7" s="1" t="n">
        <v>0.036</v>
      </c>
      <c r="AJ7" s="1" t="n">
        <v>0.149</v>
      </c>
      <c r="AK7" s="1" t="n">
        <v>0.04</v>
      </c>
      <c r="AL7" s="1" t="n">
        <v>0.004</v>
      </c>
      <c r="AM7" s="1" t="n">
        <v>0.043</v>
      </c>
      <c r="AN7" s="1" t="n">
        <v>0.006</v>
      </c>
      <c r="AO7" s="1" t="n">
        <v>0.03</v>
      </c>
      <c r="AP7" s="1" t="n">
        <v>0.3</v>
      </c>
      <c r="AQ7" s="1" t="n">
        <v>0.007</v>
      </c>
      <c r="AR7" s="1" t="n">
        <v>0.015</v>
      </c>
      <c r="AS7" s="1" t="n">
        <v>0.003</v>
      </c>
      <c r="AT7" s="1" t="n">
        <v>0.018</v>
      </c>
      <c r="AU7" s="1" t="n">
        <v>0.003</v>
      </c>
      <c r="AV7" s="1" t="n">
        <v>0.003</v>
      </c>
      <c r="AW7" s="1" t="n">
        <v>0.001</v>
      </c>
      <c r="AX7" s="1" t="n">
        <v>0.008</v>
      </c>
      <c r="AY7" s="1" t="n">
        <v>0.3</v>
      </c>
      <c r="AZ7" s="1" t="n">
        <v>0.02</v>
      </c>
      <c r="BA7" s="1" t="n">
        <v>0.31</v>
      </c>
      <c r="BB7" s="17" t="n">
        <f aca="false">R7/Q7</f>
        <v>7.92307692307692</v>
      </c>
      <c r="BC7" s="17" t="n">
        <f aca="false">AZ7/BA7</f>
        <v>0.0645161290322581</v>
      </c>
      <c r="BD7" s="17" t="n">
        <f aca="false">R7/(R7+U7)</f>
        <v>0.310240963855422</v>
      </c>
      <c r="BE7" s="17" t="n">
        <v>1.82228459585826</v>
      </c>
      <c r="BF7" s="17" t="n">
        <f aca="false">AH7/79.6</f>
        <v>0.00388190954773869</v>
      </c>
      <c r="BG7" s="17" t="n">
        <f aca="false">AI7/8.83</f>
        <v>0.00407701019252548</v>
      </c>
      <c r="BH7" s="17" t="n">
        <f aca="false">AJ7/33.9</f>
        <v>0.0043952802359882</v>
      </c>
      <c r="BI7" s="17" t="n">
        <v>0.894002199796228</v>
      </c>
      <c r="BJ7" s="17" t="n">
        <v>0.985119418317786</v>
      </c>
      <c r="BK7" s="17" t="n">
        <f aca="false">AP7/AQ7</f>
        <v>42.8571428571429</v>
      </c>
      <c r="BL7" s="17" t="n">
        <f aca="false">SUM(AG7:AO7,AQ7:AU7)</f>
        <v>0.839</v>
      </c>
      <c r="BM7" s="17"/>
      <c r="BN7" s="19" t="n">
        <v>0.354</v>
      </c>
      <c r="BO7" s="19" t="n">
        <v>-2.87085106</v>
      </c>
      <c r="BP7" s="19" t="n">
        <v>-25.657</v>
      </c>
      <c r="BQ7" s="22" t="n">
        <v>26.011</v>
      </c>
      <c r="BR7" s="23" t="n">
        <v>0.00042470184449005</v>
      </c>
      <c r="BS7" s="23" t="n">
        <v>0.0117323884540376</v>
      </c>
      <c r="BT7" s="23" t="n">
        <v>0.005591907619119</v>
      </c>
      <c r="BU7" s="24" t="n">
        <v>0.476621417797888</v>
      </c>
      <c r="BV7" s="24" t="n">
        <v>0.0361990950226244</v>
      </c>
      <c r="BW7" s="17" t="n">
        <f aca="false">(BN7+5)/BQ7</f>
        <v>0.205835992464726</v>
      </c>
    </row>
    <row r="8" customFormat="false" ht="14.25" hidden="false" customHeight="false" outlineLevel="0" collapsed="false">
      <c r="A8" s="1" t="s">
        <v>75</v>
      </c>
      <c r="B8" s="19" t="n">
        <v>-45.75</v>
      </c>
      <c r="C8" s="20" t="s">
        <v>80</v>
      </c>
      <c r="D8" s="1" t="n">
        <v>29.5</v>
      </c>
      <c r="E8" s="1" t="n">
        <v>18.8</v>
      </c>
      <c r="F8" s="1" t="n">
        <v>0.004</v>
      </c>
      <c r="G8" s="1" t="n">
        <v>0.005</v>
      </c>
      <c r="H8" s="1" t="n">
        <v>0.002</v>
      </c>
      <c r="I8" s="1" t="n">
        <v>0.01</v>
      </c>
      <c r="J8" s="1" t="n">
        <v>0.021</v>
      </c>
      <c r="K8" s="1" t="n">
        <v>27</v>
      </c>
      <c r="L8" s="1" t="n">
        <v>0.14</v>
      </c>
      <c r="M8" s="1" t="n">
        <v>0.64</v>
      </c>
      <c r="N8" s="21"/>
      <c r="O8" s="1" t="n">
        <v>1.23</v>
      </c>
      <c r="P8" s="1" t="n">
        <v>0.06</v>
      </c>
      <c r="Q8" s="1" t="n">
        <v>0.12</v>
      </c>
      <c r="R8" s="1" t="n">
        <v>2.29</v>
      </c>
      <c r="S8" s="1" t="n">
        <v>7.42</v>
      </c>
      <c r="T8" s="1" t="n">
        <v>0.34</v>
      </c>
      <c r="U8" s="1" t="n">
        <v>2.1</v>
      </c>
      <c r="V8" s="1" t="n">
        <v>0.83</v>
      </c>
      <c r="W8" s="1" t="n">
        <v>3.83</v>
      </c>
      <c r="X8" s="1" t="s">
        <v>77</v>
      </c>
      <c r="Y8" s="1" t="n">
        <v>0.029</v>
      </c>
      <c r="Z8" s="1" t="n">
        <v>256</v>
      </c>
      <c r="AA8" s="1" t="n">
        <v>0.11</v>
      </c>
      <c r="AB8" s="1" t="n">
        <v>0.002</v>
      </c>
      <c r="AC8" s="1" t="s">
        <v>77</v>
      </c>
      <c r="AD8" s="1" t="n">
        <v>0.029</v>
      </c>
      <c r="AE8" s="1" t="n">
        <v>0.01</v>
      </c>
      <c r="AF8" s="1" t="n">
        <v>8.19</v>
      </c>
      <c r="AG8" s="1" t="n">
        <v>0.157</v>
      </c>
      <c r="AH8" s="1" t="n">
        <v>0.251</v>
      </c>
      <c r="AI8" s="1" t="n">
        <v>0.027</v>
      </c>
      <c r="AJ8" s="1" t="n">
        <v>0.13</v>
      </c>
      <c r="AK8" s="1" t="n">
        <v>0.039</v>
      </c>
      <c r="AL8" s="1" t="n">
        <v>0.012</v>
      </c>
      <c r="AM8" s="1" t="n">
        <v>0.026</v>
      </c>
      <c r="AN8" s="1" t="n">
        <v>0.004</v>
      </c>
      <c r="AO8" s="1" t="n">
        <v>0.009</v>
      </c>
      <c r="AP8" s="1" t="n">
        <v>0.22</v>
      </c>
      <c r="AQ8" s="1" t="n">
        <v>0.004</v>
      </c>
      <c r="AR8" s="1" t="n">
        <v>0.012</v>
      </c>
      <c r="AS8" s="1" t="n">
        <v>0.002</v>
      </c>
      <c r="AT8" s="1" t="n">
        <v>0.01</v>
      </c>
      <c r="AU8" s="1" t="n">
        <v>0.002</v>
      </c>
      <c r="AV8" s="1" t="n">
        <v>0.004</v>
      </c>
      <c r="AW8" s="1" t="n">
        <v>0</v>
      </c>
      <c r="AX8" s="1" t="n">
        <v>0.005</v>
      </c>
      <c r="AY8" s="1" t="n">
        <v>0.32</v>
      </c>
      <c r="AZ8" s="1" t="n">
        <v>0.01</v>
      </c>
      <c r="BA8" s="1" t="n">
        <v>0.27</v>
      </c>
      <c r="BB8" s="17" t="n">
        <f aca="false">R8/Q8</f>
        <v>19.0833333333333</v>
      </c>
      <c r="BC8" s="17" t="n">
        <f aca="false">AZ8/BA8</f>
        <v>0.037037037037037</v>
      </c>
      <c r="BD8" s="17" t="n">
        <f aca="false">R8/(R8+U8)</f>
        <v>0.521640091116173</v>
      </c>
      <c r="BE8" s="17" t="n">
        <v>2.02880894396319</v>
      </c>
      <c r="BF8" s="17" t="n">
        <f aca="false">AH8/79.6</f>
        <v>0.00315326633165829</v>
      </c>
      <c r="BG8" s="17" t="n">
        <f aca="false">AI8/8.83</f>
        <v>0.00305775764439411</v>
      </c>
      <c r="BH8" s="17" t="n">
        <f aca="false">AJ8/33.9</f>
        <v>0.00383480825958702</v>
      </c>
      <c r="BI8" s="17" t="n">
        <v>0.879853789963504</v>
      </c>
      <c r="BJ8" s="17" t="n">
        <v>0.875135948956493</v>
      </c>
      <c r="BK8" s="17" t="n">
        <f aca="false">AP8/AQ8</f>
        <v>55</v>
      </c>
      <c r="BL8" s="17" t="n">
        <f aca="false">SUM(AG8:AO8,AQ8:AU8)</f>
        <v>0.685</v>
      </c>
      <c r="BM8" s="17"/>
      <c r="BN8" s="19" t="n">
        <v>-0.919</v>
      </c>
      <c r="BO8" s="19" t="n">
        <v>-4.13769718</v>
      </c>
      <c r="BP8" s="19" t="n">
        <v>-28.148</v>
      </c>
      <c r="BQ8" s="22" t="n">
        <v>27.229</v>
      </c>
      <c r="BR8" s="23" t="n">
        <v>0.000199767021092001</v>
      </c>
      <c r="BS8" s="23" t="n">
        <v>0.00779091382258805</v>
      </c>
      <c r="BT8" s="23" t="n">
        <v>0.00153154716170534</v>
      </c>
      <c r="BU8" s="24" t="n">
        <v>0.196581196581197</v>
      </c>
      <c r="BV8" s="24" t="n">
        <v>0.0256410256410256</v>
      </c>
      <c r="BW8" s="17" t="n">
        <f aca="false">(BN8+5)/BQ8</f>
        <v>0.149876969407617</v>
      </c>
    </row>
    <row r="9" customFormat="false" ht="14.25" hidden="false" customHeight="false" outlineLevel="0" collapsed="false">
      <c r="A9" s="1" t="s">
        <v>75</v>
      </c>
      <c r="B9" s="19" t="n">
        <v>-44.1</v>
      </c>
      <c r="C9" s="20" t="s">
        <v>81</v>
      </c>
      <c r="D9" s="1" t="n">
        <v>27</v>
      </c>
      <c r="E9" s="1" t="n">
        <v>20.7</v>
      </c>
      <c r="F9" s="1" t="n">
        <v>0.011</v>
      </c>
      <c r="G9" s="1" t="n">
        <v>0.009</v>
      </c>
      <c r="H9" s="1" t="n">
        <v>0.009</v>
      </c>
      <c r="I9" s="1" t="n">
        <v>0.013</v>
      </c>
      <c r="J9" s="1" t="n">
        <v>0.035</v>
      </c>
      <c r="K9" s="1" t="n">
        <v>35</v>
      </c>
      <c r="L9" s="1" t="n">
        <v>0.59</v>
      </c>
      <c r="M9" s="1" t="n">
        <v>0.77</v>
      </c>
      <c r="N9" s="21"/>
      <c r="O9" s="1" t="n">
        <v>0.76</v>
      </c>
      <c r="P9" s="1" t="n">
        <v>0.12</v>
      </c>
      <c r="Q9" s="1" t="n">
        <v>0.31</v>
      </c>
      <c r="R9" s="1" t="n">
        <v>1.92</v>
      </c>
      <c r="S9" s="1" t="n">
        <v>4.66</v>
      </c>
      <c r="T9" s="1" t="n">
        <v>0.38</v>
      </c>
      <c r="U9" s="1" t="n">
        <v>2.12</v>
      </c>
      <c r="V9" s="1" t="n">
        <v>0.38</v>
      </c>
      <c r="W9" s="1" t="n">
        <v>3.29</v>
      </c>
      <c r="X9" s="1" t="n">
        <v>0.004</v>
      </c>
      <c r="Y9" s="1" t="n">
        <v>0.142</v>
      </c>
      <c r="Z9" s="1" t="n">
        <v>70</v>
      </c>
      <c r="AA9" s="1" t="n">
        <v>0.1</v>
      </c>
      <c r="AB9" s="1" t="n">
        <v>0.001</v>
      </c>
      <c r="AC9" s="1" t="s">
        <v>77</v>
      </c>
      <c r="AD9" s="1" t="n">
        <v>0.019</v>
      </c>
      <c r="AE9" s="1" t="n">
        <v>0.005</v>
      </c>
      <c r="AF9" s="1" t="n">
        <v>4.56</v>
      </c>
      <c r="AG9" s="1" t="n">
        <v>0.313</v>
      </c>
      <c r="AH9" s="1" t="n">
        <v>0.57</v>
      </c>
      <c r="AI9" s="1" t="n">
        <v>0.072</v>
      </c>
      <c r="AJ9" s="1" t="n">
        <v>0.302</v>
      </c>
      <c r="AK9" s="1" t="n">
        <v>0.076</v>
      </c>
      <c r="AL9" s="1" t="n">
        <v>0.02</v>
      </c>
      <c r="AM9" s="1" t="n">
        <v>0.081</v>
      </c>
      <c r="AN9" s="1" t="n">
        <v>0.011</v>
      </c>
      <c r="AO9" s="1" t="n">
        <v>0.065</v>
      </c>
      <c r="AP9" s="1" t="n">
        <v>0.64</v>
      </c>
      <c r="AQ9" s="1" t="n">
        <v>0.014</v>
      </c>
      <c r="AR9" s="1" t="n">
        <v>0.036</v>
      </c>
      <c r="AS9" s="1" t="n">
        <v>0.006</v>
      </c>
      <c r="AT9" s="1" t="n">
        <v>0.041</v>
      </c>
      <c r="AU9" s="1" t="n">
        <v>0.005</v>
      </c>
      <c r="AV9" s="1" t="n">
        <v>0.004</v>
      </c>
      <c r="AW9" s="1" t="n">
        <v>0.001</v>
      </c>
      <c r="AX9" s="1" t="n">
        <v>0.002</v>
      </c>
      <c r="AY9" s="1" t="n">
        <v>0.66</v>
      </c>
      <c r="AZ9" s="1" t="n">
        <v>0.05</v>
      </c>
      <c r="BA9" s="1" t="n">
        <v>0.24</v>
      </c>
      <c r="BB9" s="17" t="n">
        <f aca="false">R9/Q9</f>
        <v>6.19354838709677</v>
      </c>
      <c r="BC9" s="17" t="n">
        <f aca="false">AZ9/BA9</f>
        <v>0.208333333333333</v>
      </c>
      <c r="BD9" s="17" t="n">
        <f aca="false">R9/(R9+U9)</f>
        <v>0.475247524752475</v>
      </c>
      <c r="BE9" s="17" t="n">
        <v>1.65143549078928</v>
      </c>
      <c r="BF9" s="17" t="n">
        <f aca="false">AH9/79.6</f>
        <v>0.0071608040201005</v>
      </c>
      <c r="BG9" s="17" t="n">
        <f aca="false">AI9/8.83</f>
        <v>0.00815402038505096</v>
      </c>
      <c r="BH9" s="17" t="n">
        <f aca="false">AJ9/33.9</f>
        <v>0.00890855457227139</v>
      </c>
      <c r="BI9" s="17" t="n">
        <v>0.876060549529131</v>
      </c>
      <c r="BJ9" s="17" t="n">
        <v>1.01485324858226</v>
      </c>
      <c r="BK9" s="17" t="n">
        <f aca="false">AP9/AQ9</f>
        <v>45.7142857142857</v>
      </c>
      <c r="BL9" s="17" t="n">
        <f aca="false">SUM(AG9:AO9,AQ9:AU9)</f>
        <v>1.612</v>
      </c>
      <c r="BM9" s="17"/>
      <c r="BN9" s="19" t="n">
        <v>0.663</v>
      </c>
      <c r="BO9" s="19" t="n">
        <v>-3.86318152</v>
      </c>
      <c r="BP9" s="19" t="n">
        <v>-25.305</v>
      </c>
      <c r="BQ9" s="22" t="n">
        <v>25.968</v>
      </c>
      <c r="BR9" s="23" t="n">
        <v>0.00157116809558915</v>
      </c>
      <c r="BS9" s="23" t="n">
        <v>0.016060829421578</v>
      </c>
      <c r="BT9" s="23" t="n">
        <v>0.00523722698529717</v>
      </c>
      <c r="BU9" s="24" t="n">
        <v>0.326086956521739</v>
      </c>
      <c r="BV9" s="24" t="n">
        <v>0.0978260869565218</v>
      </c>
      <c r="BW9" s="17" t="n">
        <f aca="false">(BN9+5)/BQ9</f>
        <v>0.218076093653728</v>
      </c>
    </row>
    <row r="10" customFormat="false" ht="14.25" hidden="false" customHeight="false" outlineLevel="0" collapsed="false">
      <c r="A10" s="1" t="s">
        <v>75</v>
      </c>
      <c r="B10" s="19" t="n">
        <v>-40.5</v>
      </c>
      <c r="C10" s="20" t="s">
        <v>82</v>
      </c>
      <c r="D10" s="1" t="n">
        <v>27.6</v>
      </c>
      <c r="E10" s="1" t="n">
        <v>20.8</v>
      </c>
      <c r="F10" s="1" t="n">
        <v>0.008</v>
      </c>
      <c r="G10" s="1" t="n">
        <v>0.013</v>
      </c>
      <c r="H10" s="1" t="n">
        <v>0.007</v>
      </c>
      <c r="I10" s="1" t="n">
        <v>0.013</v>
      </c>
      <c r="J10" s="1" t="n">
        <v>0.039</v>
      </c>
      <c r="K10" s="1" t="n">
        <v>25</v>
      </c>
      <c r="L10" s="1" t="n">
        <v>0.64</v>
      </c>
      <c r="M10" s="1" t="n">
        <v>0.76</v>
      </c>
      <c r="N10" s="21"/>
      <c r="O10" s="1" t="n">
        <v>0.9</v>
      </c>
      <c r="P10" s="1" t="n">
        <v>0.09</v>
      </c>
      <c r="Q10" s="1" t="n">
        <v>0.17</v>
      </c>
      <c r="R10" s="1" t="n">
        <v>1.4</v>
      </c>
      <c r="S10" s="1" t="n">
        <v>3.6</v>
      </c>
      <c r="T10" s="1" t="n">
        <v>0.39</v>
      </c>
      <c r="U10" s="1" t="n">
        <v>1.76</v>
      </c>
      <c r="V10" s="1" t="n">
        <v>0.26</v>
      </c>
      <c r="W10" s="1" t="n">
        <v>2.87</v>
      </c>
      <c r="X10" s="1" t="n">
        <v>0.008</v>
      </c>
      <c r="Y10" s="1" t="n">
        <v>0.074</v>
      </c>
      <c r="Z10" s="1" t="n">
        <v>45</v>
      </c>
      <c r="AA10" s="1" t="n">
        <v>0.15</v>
      </c>
      <c r="AB10" s="1" t="n">
        <v>0.001</v>
      </c>
      <c r="AC10" s="1" t="s">
        <v>77</v>
      </c>
      <c r="AD10" s="1" t="n">
        <v>0.021</v>
      </c>
      <c r="AE10" s="1" t="n">
        <v>0.005</v>
      </c>
      <c r="AF10" s="1" t="n">
        <v>2.3</v>
      </c>
      <c r="AG10" s="1" t="n">
        <v>0.242</v>
      </c>
      <c r="AH10" s="1" t="n">
        <v>0.435</v>
      </c>
      <c r="AI10" s="1" t="n">
        <v>0.051</v>
      </c>
      <c r="AJ10" s="1" t="n">
        <v>0.214</v>
      </c>
      <c r="AK10" s="1" t="n">
        <v>0.029</v>
      </c>
      <c r="AL10" s="1" t="n">
        <v>0.01</v>
      </c>
      <c r="AM10" s="1" t="n">
        <v>0.04</v>
      </c>
      <c r="AN10" s="1" t="n">
        <v>0.006</v>
      </c>
      <c r="AO10" s="1" t="n">
        <v>0.044</v>
      </c>
      <c r="AP10" s="1" t="n">
        <v>0.36</v>
      </c>
      <c r="AQ10" s="1" t="n">
        <v>0.009</v>
      </c>
      <c r="AR10" s="1" t="n">
        <v>0.03</v>
      </c>
      <c r="AS10" s="1" t="n">
        <v>0.003</v>
      </c>
      <c r="AT10" s="1" t="n">
        <v>0.02</v>
      </c>
      <c r="AU10" s="1" t="n">
        <v>0.002</v>
      </c>
      <c r="AV10" s="1" t="n">
        <v>0.003</v>
      </c>
      <c r="AW10" s="1" t="n">
        <v>0</v>
      </c>
      <c r="AX10" s="1" t="n">
        <v>0.002</v>
      </c>
      <c r="AY10" s="1" t="n">
        <v>0.25</v>
      </c>
      <c r="AZ10" s="1" t="n">
        <v>0.02</v>
      </c>
      <c r="BA10" s="1" t="n">
        <v>0.16</v>
      </c>
      <c r="BB10" s="17" t="n">
        <f aca="false">R10/Q10</f>
        <v>8.23529411764706</v>
      </c>
      <c r="BC10" s="17" t="n">
        <f aca="false">AZ10/BA10</f>
        <v>0.125</v>
      </c>
      <c r="BD10" s="17" t="n">
        <f aca="false">R10/(R10+U10)</f>
        <v>0.443037974683544</v>
      </c>
      <c r="BE10" s="17" t="n">
        <v>1.83233714092477</v>
      </c>
      <c r="BF10" s="17" t="n">
        <f aca="false">AH10/79.6</f>
        <v>0.00546482412060302</v>
      </c>
      <c r="BG10" s="17" t="n">
        <f aca="false">AI10/8.83</f>
        <v>0.0057757644394111</v>
      </c>
      <c r="BH10" s="17" t="n">
        <f aca="false">AJ10/33.9</f>
        <v>0.00631268436578171</v>
      </c>
      <c r="BI10" s="17" t="n">
        <v>0.902468000383897</v>
      </c>
      <c r="BJ10" s="17" t="n">
        <v>0.980812613480706</v>
      </c>
      <c r="BK10" s="17" t="n">
        <f aca="false">AP10/AQ10</f>
        <v>40</v>
      </c>
      <c r="BL10" s="17" t="n">
        <f aca="false">SUM(AG10:AO10,AQ10:AU10)</f>
        <v>1.135</v>
      </c>
      <c r="BM10" s="17"/>
      <c r="BN10" s="19" t="n">
        <v>0.872</v>
      </c>
      <c r="BO10" s="19" t="n">
        <v>-3.36944134</v>
      </c>
      <c r="BP10" s="19" t="n">
        <v>-25.419</v>
      </c>
      <c r="BQ10" s="22" t="n">
        <v>26.291</v>
      </c>
      <c r="BR10" s="23" t="n">
        <v>0.000567706765659977</v>
      </c>
      <c r="BS10" s="23" t="n">
        <v>0.0115163372462453</v>
      </c>
      <c r="BT10" s="23" t="n">
        <v>0.00446055315875697</v>
      </c>
      <c r="BU10" s="24" t="n">
        <v>0.387323943661972</v>
      </c>
      <c r="BV10" s="24" t="n">
        <v>0.0492957746478873</v>
      </c>
      <c r="BW10" s="17" t="n">
        <f aca="false">(BN10+5)/BQ10</f>
        <v>0.223346392301548</v>
      </c>
    </row>
    <row r="11" customFormat="false" ht="14.25" hidden="false" customHeight="false" outlineLevel="0" collapsed="false">
      <c r="A11" s="1" t="s">
        <v>75</v>
      </c>
      <c r="B11" s="19" t="n">
        <v>-37.2</v>
      </c>
      <c r="C11" s="20" t="s">
        <v>83</v>
      </c>
      <c r="D11" s="1" t="n">
        <v>29.8</v>
      </c>
      <c r="E11" s="1" t="n">
        <v>22.2</v>
      </c>
      <c r="F11" s="1" t="n">
        <v>0.005</v>
      </c>
      <c r="G11" s="1" t="n">
        <v>0.008</v>
      </c>
      <c r="H11" s="1" t="n">
        <v>0.005</v>
      </c>
      <c r="I11" s="1" t="n">
        <v>0.01</v>
      </c>
      <c r="J11" s="1" t="n">
        <v>0.035</v>
      </c>
      <c r="K11" s="1" t="n">
        <v>32</v>
      </c>
      <c r="L11" s="1" t="n">
        <v>0.74</v>
      </c>
      <c r="M11" s="1" t="n">
        <v>0.74</v>
      </c>
      <c r="N11" s="21"/>
      <c r="O11" s="1" t="n">
        <v>0.54</v>
      </c>
      <c r="P11" s="1" t="n">
        <v>0.04</v>
      </c>
      <c r="Q11" s="1" t="n">
        <v>0.51</v>
      </c>
      <c r="R11" s="1" t="n">
        <v>1.22</v>
      </c>
      <c r="S11" s="1" t="n">
        <v>2.63</v>
      </c>
      <c r="T11" s="1" t="n">
        <v>1.05</v>
      </c>
      <c r="U11" s="1" t="n">
        <v>1.95</v>
      </c>
      <c r="V11" s="1" t="n">
        <v>0.29</v>
      </c>
      <c r="W11" s="1" t="n">
        <v>3.25</v>
      </c>
      <c r="X11" s="1" t="n">
        <v>0.002</v>
      </c>
      <c r="Y11" s="1" t="n">
        <v>0.048</v>
      </c>
      <c r="Z11" s="1" t="n">
        <v>50</v>
      </c>
      <c r="AA11" s="1" t="n">
        <v>0.11</v>
      </c>
      <c r="AB11" s="1" t="n">
        <v>0.001</v>
      </c>
      <c r="AC11" s="1" t="s">
        <v>77</v>
      </c>
      <c r="AD11" s="1" t="n">
        <v>0.025</v>
      </c>
      <c r="AE11" s="1" t="n">
        <v>0.002</v>
      </c>
      <c r="AF11" s="1" t="n">
        <v>2.54</v>
      </c>
      <c r="AG11" s="1" t="n">
        <v>0.292</v>
      </c>
      <c r="AH11" s="1" t="n">
        <v>0.31</v>
      </c>
      <c r="AI11" s="1" t="n">
        <v>0.057</v>
      </c>
      <c r="AJ11" s="1" t="n">
        <v>0.234</v>
      </c>
      <c r="AK11" s="1" t="n">
        <v>0.059</v>
      </c>
      <c r="AL11" s="1" t="n">
        <v>0.015</v>
      </c>
      <c r="AM11" s="1" t="n">
        <v>0.062</v>
      </c>
      <c r="AN11" s="1" t="n">
        <v>0.011</v>
      </c>
      <c r="AO11" s="1" t="n">
        <v>0.074</v>
      </c>
      <c r="AP11" s="1" t="n">
        <v>0.53</v>
      </c>
      <c r="AQ11" s="1" t="n">
        <v>0.013</v>
      </c>
      <c r="AR11" s="1" t="n">
        <v>0.038</v>
      </c>
      <c r="AS11" s="1" t="n">
        <v>0.003</v>
      </c>
      <c r="AT11" s="1" t="n">
        <v>0.021</v>
      </c>
      <c r="AU11" s="1" t="n">
        <v>0.004</v>
      </c>
      <c r="AV11" s="1" t="n">
        <v>0.002</v>
      </c>
      <c r="AW11" s="1" t="n">
        <v>0.002</v>
      </c>
      <c r="AX11" s="1" t="n">
        <v>0.009</v>
      </c>
      <c r="AY11" s="1" t="n">
        <v>0.29</v>
      </c>
      <c r="AZ11" s="1" t="n">
        <v>0.01</v>
      </c>
      <c r="BA11" s="1" t="n">
        <v>0.23</v>
      </c>
      <c r="BB11" s="17" t="n">
        <f aca="false">R11/Q11</f>
        <v>2.3921568627451</v>
      </c>
      <c r="BC11" s="17" t="n">
        <f aca="false">AZ11/BA11</f>
        <v>0.0434782608695652</v>
      </c>
      <c r="BD11" s="17" t="n">
        <f aca="false">R11/(R11+U11)</f>
        <v>0.384858044164038</v>
      </c>
      <c r="BE11" s="17" t="n">
        <v>1.20660319139557</v>
      </c>
      <c r="BF11" s="17" t="n">
        <f aca="false">AH11/79.6</f>
        <v>0.00389447236180905</v>
      </c>
      <c r="BG11" s="17" t="n">
        <f aca="false">AI11/8.83</f>
        <v>0.00645526613816535</v>
      </c>
      <c r="BH11" s="17" t="n">
        <f aca="false">AJ11/33.9</f>
        <v>0.00690265486725664</v>
      </c>
      <c r="BI11" s="17" t="n">
        <v>0.552437000383687</v>
      </c>
      <c r="BJ11" s="17" t="n">
        <v>1.1957377182308</v>
      </c>
      <c r="BK11" s="17" t="n">
        <f aca="false">AP11/AQ11</f>
        <v>40.7692307692308</v>
      </c>
      <c r="BL11" s="17" t="n">
        <f aca="false">SUM(AG11:AO11,AQ11:AU11)</f>
        <v>1.193</v>
      </c>
      <c r="BM11" s="17"/>
      <c r="BN11" s="19" t="n">
        <v>0.612</v>
      </c>
      <c r="BO11" s="19" t="n">
        <v>-4.2938704</v>
      </c>
      <c r="BP11" s="19" t="n">
        <v>-26.608</v>
      </c>
      <c r="BQ11" s="22" t="n">
        <v>27.22</v>
      </c>
      <c r="BR11" s="23" t="n">
        <v>0.00118071811148588</v>
      </c>
      <c r="BS11" s="23" t="n">
        <v>0.0123975401706018</v>
      </c>
      <c r="BT11" s="23" t="n">
        <v>0.00309938504265044</v>
      </c>
      <c r="BU11" s="24" t="n">
        <v>0.25</v>
      </c>
      <c r="BV11" s="24" t="n">
        <v>0.0952380952380953</v>
      </c>
      <c r="BW11" s="17" t="n">
        <f aca="false">(BN11+5)/BQ11</f>
        <v>0.206171932402645</v>
      </c>
    </row>
    <row r="12" customFormat="false" ht="14.25" hidden="false" customHeight="false" outlineLevel="0" collapsed="false">
      <c r="A12" s="1" t="s">
        <v>75</v>
      </c>
      <c r="B12" s="19" t="n">
        <v>-34.2</v>
      </c>
      <c r="C12" s="20" t="s">
        <v>84</v>
      </c>
      <c r="D12" s="1" t="n">
        <v>31.2</v>
      </c>
      <c r="E12" s="1" t="n">
        <v>22</v>
      </c>
      <c r="F12" s="1" t="n">
        <v>0.008</v>
      </c>
      <c r="G12" s="1" t="n">
        <v>0.008</v>
      </c>
      <c r="H12" s="1" t="n">
        <v>0.005</v>
      </c>
      <c r="I12" s="1" t="n">
        <v>0.014</v>
      </c>
      <c r="J12" s="1" t="n">
        <v>0.032</v>
      </c>
      <c r="K12" s="1" t="n">
        <v>21</v>
      </c>
      <c r="L12" s="1" t="n">
        <v>0.43</v>
      </c>
      <c r="M12" s="1" t="n">
        <v>0.71</v>
      </c>
      <c r="N12" s="21"/>
      <c r="O12" s="1" t="n">
        <v>0.83</v>
      </c>
      <c r="P12" s="1" t="n">
        <v>0.03</v>
      </c>
      <c r="Q12" s="1" t="n">
        <v>0.18</v>
      </c>
      <c r="R12" s="1" t="n">
        <v>0.44</v>
      </c>
      <c r="S12" s="1" t="n">
        <v>4.88</v>
      </c>
      <c r="T12" s="1" t="n">
        <v>1.49</v>
      </c>
      <c r="U12" s="1" t="n">
        <v>2.06</v>
      </c>
      <c r="V12" s="1" t="n">
        <v>0.44</v>
      </c>
      <c r="W12" s="1" t="n">
        <v>3.64</v>
      </c>
      <c r="X12" s="1" t="n">
        <v>0.017</v>
      </c>
      <c r="Y12" s="1" t="n">
        <v>0.075</v>
      </c>
      <c r="Z12" s="1" t="n">
        <v>55</v>
      </c>
      <c r="AA12" s="1" t="n">
        <v>0.11</v>
      </c>
      <c r="AB12" s="1" t="n">
        <v>0.005</v>
      </c>
      <c r="AC12" s="1" t="s">
        <v>77</v>
      </c>
      <c r="AD12" s="1" t="n">
        <v>0.031</v>
      </c>
      <c r="AE12" s="1" t="n">
        <v>0.005</v>
      </c>
      <c r="AF12" s="1" t="n">
        <v>2.92</v>
      </c>
      <c r="AG12" s="1" t="n">
        <v>0.272</v>
      </c>
      <c r="AH12" s="1" t="n">
        <v>0.542</v>
      </c>
      <c r="AI12" s="1" t="n">
        <v>0.064</v>
      </c>
      <c r="AJ12" s="1" t="n">
        <v>0.239</v>
      </c>
      <c r="AK12" s="1" t="n">
        <v>0.053</v>
      </c>
      <c r="AL12" s="1" t="n">
        <v>0.013</v>
      </c>
      <c r="AM12" s="1" t="n">
        <v>0.059</v>
      </c>
      <c r="AN12" s="1" t="n">
        <v>0.007</v>
      </c>
      <c r="AO12" s="1" t="n">
        <v>0.043</v>
      </c>
      <c r="AP12" s="1" t="n">
        <v>0.32</v>
      </c>
      <c r="AQ12" s="1" t="n">
        <v>0.01</v>
      </c>
      <c r="AR12" s="1" t="n">
        <v>0.019</v>
      </c>
      <c r="AS12" s="1" t="n">
        <v>0.002</v>
      </c>
      <c r="AT12" s="1" t="n">
        <v>0.02</v>
      </c>
      <c r="AU12" s="1" t="n">
        <v>0.005</v>
      </c>
      <c r="AV12" s="1" t="n">
        <v>0.006</v>
      </c>
      <c r="AW12" s="1" t="n">
        <v>0</v>
      </c>
      <c r="AX12" s="1" t="n">
        <v>0.012</v>
      </c>
      <c r="AY12" s="1" t="n">
        <v>0.27</v>
      </c>
      <c r="AZ12" s="1" t="n">
        <v>0.06</v>
      </c>
      <c r="BA12" s="1" t="n">
        <v>0.08</v>
      </c>
      <c r="BB12" s="17" t="n">
        <f aca="false">R12/Q12</f>
        <v>2.44444444444444</v>
      </c>
      <c r="BC12" s="17" t="n">
        <f aca="false">AZ12/BA12</f>
        <v>0.75</v>
      </c>
      <c r="BD12" s="17" t="n">
        <f aca="false">R12/(R12+U12)</f>
        <v>0.176</v>
      </c>
      <c r="BE12" s="17" t="n">
        <v>1.42491018918574</v>
      </c>
      <c r="BF12" s="17" t="n">
        <f aca="false">AH12/79.6</f>
        <v>0.00680904522613065</v>
      </c>
      <c r="BG12" s="17" t="n">
        <f aca="false">AI12/8.83</f>
        <v>0.0072480181200453</v>
      </c>
      <c r="BH12" s="17" t="n">
        <f aca="false">AJ12/33.9</f>
        <v>0.00705014749262537</v>
      </c>
      <c r="BI12" s="17" t="n">
        <v>0.947778139152399</v>
      </c>
      <c r="BJ12" s="17" t="n">
        <v>1.04595098244595</v>
      </c>
      <c r="BK12" s="17" t="n">
        <f aca="false">AP12/AQ12</f>
        <v>32</v>
      </c>
      <c r="BL12" s="17" t="n">
        <f aca="false">SUM(AG12:AO12,AQ12:AU12)</f>
        <v>1.348</v>
      </c>
      <c r="BM12" s="17"/>
      <c r="BN12" s="19" t="n">
        <v>1.145</v>
      </c>
      <c r="BO12" s="19" t="n">
        <v>-2.8339903</v>
      </c>
      <c r="BP12" s="19" t="n">
        <v>-25.322</v>
      </c>
      <c r="BQ12" s="22" t="n">
        <v>26.467</v>
      </c>
      <c r="BR12" s="23" t="n">
        <v>0.000624197277164013</v>
      </c>
      <c r="BS12" s="23" t="n">
        <v>0.00788338042640475</v>
      </c>
      <c r="BT12" s="23" t="n">
        <v>0.00219624967891042</v>
      </c>
      <c r="BU12" s="24" t="n">
        <v>0.278592375366569</v>
      </c>
      <c r="BV12" s="24" t="n">
        <v>0.0791788856304985</v>
      </c>
      <c r="BW12" s="17" t="n">
        <f aca="false">(BN12+5)/BQ12</f>
        <v>0.232175917179884</v>
      </c>
    </row>
    <row r="13" customFormat="false" ht="14.25" hidden="false" customHeight="false" outlineLevel="0" collapsed="false">
      <c r="A13" s="1" t="s">
        <v>75</v>
      </c>
      <c r="B13" s="19" t="n">
        <v>-31.1</v>
      </c>
      <c r="C13" s="20" t="s">
        <v>85</v>
      </c>
      <c r="D13" s="1" t="n">
        <v>32.3</v>
      </c>
      <c r="E13" s="1" t="n">
        <v>20.3</v>
      </c>
      <c r="F13" s="1" t="n">
        <v>0.008</v>
      </c>
      <c r="G13" s="1" t="n">
        <v>0.006</v>
      </c>
      <c r="H13" s="1" t="n">
        <v>0.005</v>
      </c>
      <c r="I13" s="1" t="n">
        <v>0.009</v>
      </c>
      <c r="J13" s="1" t="n">
        <v>0.038</v>
      </c>
      <c r="K13" s="1" t="n">
        <v>51</v>
      </c>
      <c r="L13" s="1" t="n">
        <v>0.74</v>
      </c>
      <c r="M13" s="1" t="n">
        <v>0.63</v>
      </c>
      <c r="N13" s="21"/>
      <c r="O13" s="1" t="n">
        <v>0.56</v>
      </c>
      <c r="P13" s="1" t="n">
        <v>0.12</v>
      </c>
      <c r="Q13" s="1" t="n">
        <v>0.3</v>
      </c>
      <c r="R13" s="1" t="n">
        <v>1.68</v>
      </c>
      <c r="S13" s="1" t="n">
        <v>2.9</v>
      </c>
      <c r="T13" s="1" t="n">
        <v>0.37</v>
      </c>
      <c r="U13" s="1" t="n">
        <v>2.09</v>
      </c>
      <c r="V13" s="1" t="n">
        <v>0.24</v>
      </c>
      <c r="W13" s="1" t="n">
        <v>1.91</v>
      </c>
      <c r="X13" s="1" t="n">
        <v>0.001</v>
      </c>
      <c r="Y13" s="1" t="n">
        <v>0.051</v>
      </c>
      <c r="Z13" s="1" t="n">
        <v>73</v>
      </c>
      <c r="AA13" s="1" t="n">
        <v>0.13</v>
      </c>
      <c r="AB13" s="1" t="n">
        <v>0.001</v>
      </c>
      <c r="AC13" s="1" t="n">
        <v>0.12</v>
      </c>
      <c r="AD13" s="1" t="n">
        <v>0.015</v>
      </c>
      <c r="AE13" s="1" t="n">
        <v>0.003</v>
      </c>
      <c r="AF13" s="1" t="n">
        <v>5.16</v>
      </c>
      <c r="AG13" s="1" t="n">
        <v>0.347</v>
      </c>
      <c r="AH13" s="1" t="n">
        <v>0.565</v>
      </c>
      <c r="AI13" s="1" t="n">
        <v>0.084</v>
      </c>
      <c r="AJ13" s="1" t="n">
        <v>0.34</v>
      </c>
      <c r="AK13" s="1" t="n">
        <v>0.102</v>
      </c>
      <c r="AL13" s="1" t="n">
        <v>0.02</v>
      </c>
      <c r="AM13" s="1" t="n">
        <v>0.086</v>
      </c>
      <c r="AN13" s="1" t="n">
        <v>0.014</v>
      </c>
      <c r="AO13" s="1" t="n">
        <v>0.089</v>
      </c>
      <c r="AP13" s="1" t="n">
        <v>0.7</v>
      </c>
      <c r="AQ13" s="1" t="n">
        <v>0.022</v>
      </c>
      <c r="AR13" s="1" t="n">
        <v>0.036</v>
      </c>
      <c r="AS13" s="1" t="n">
        <v>0.005</v>
      </c>
      <c r="AT13" s="1" t="n">
        <v>0.03</v>
      </c>
      <c r="AU13" s="1" t="n">
        <v>0.006</v>
      </c>
      <c r="AV13" s="1" t="n">
        <v>0.003</v>
      </c>
      <c r="AW13" s="1" t="n">
        <v>0.001</v>
      </c>
      <c r="AX13" s="1" t="n">
        <v>0.013</v>
      </c>
      <c r="AY13" s="1" t="n">
        <v>0.4</v>
      </c>
      <c r="AZ13" s="1" t="n">
        <v>0.06</v>
      </c>
      <c r="BA13" s="1" t="n">
        <v>0.21</v>
      </c>
      <c r="BB13" s="17" t="n">
        <f aca="false">R13/Q13</f>
        <v>5.6</v>
      </c>
      <c r="BC13" s="17" t="n">
        <f aca="false">AZ13/BA13</f>
        <v>0.285714285714286</v>
      </c>
      <c r="BD13" s="17" t="n">
        <f aca="false">R13/(R13+U13)</f>
        <v>0.445623342175066</v>
      </c>
      <c r="BE13" s="17" t="n">
        <v>1.39984943078699</v>
      </c>
      <c r="BF13" s="17" t="n">
        <f aca="false">AH13/79.6</f>
        <v>0.00709798994974874</v>
      </c>
      <c r="BG13" s="17" t="n">
        <f aca="false">AI13/8.83</f>
        <v>0.00951302378255946</v>
      </c>
      <c r="BH13" s="17" t="n">
        <f aca="false">AJ13/33.9</f>
        <v>0.0100294985250737</v>
      </c>
      <c r="BI13" s="17" t="n">
        <v>0.763356326109017</v>
      </c>
      <c r="BJ13" s="17" t="n">
        <v>1.11084865671271</v>
      </c>
      <c r="BK13" s="17" t="n">
        <f aca="false">AP13/AQ13</f>
        <v>31.8181818181818</v>
      </c>
      <c r="BL13" s="17" t="n">
        <f aca="false">SUM(AG13:AO13,AQ13:AU13)</f>
        <v>1.746</v>
      </c>
      <c r="BM13" s="17"/>
      <c r="BN13" s="19" t="n">
        <v>0.749</v>
      </c>
      <c r="BO13" s="19" t="n">
        <v>-4.128967</v>
      </c>
      <c r="BP13" s="19" t="n">
        <v>-23.419</v>
      </c>
      <c r="BQ13" s="22" t="n">
        <v>24.168</v>
      </c>
      <c r="BR13" s="23" t="n">
        <v>0.000972697257863606</v>
      </c>
      <c r="BS13" s="23" t="n">
        <v>0.00977560744152923</v>
      </c>
      <c r="BT13" s="23" t="n">
        <v>0.00335580553962944</v>
      </c>
      <c r="BU13" s="24" t="n">
        <v>0.343283582089552</v>
      </c>
      <c r="BV13" s="24" t="n">
        <v>0.0995024875621891</v>
      </c>
      <c r="BW13" s="17" t="n">
        <f aca="false">(BN13+5)/BQ13</f>
        <v>0.237876530950017</v>
      </c>
    </row>
    <row r="14" customFormat="false" ht="14.25" hidden="false" customHeight="false" outlineLevel="0" collapsed="false">
      <c r="A14" s="1" t="s">
        <v>75</v>
      </c>
      <c r="B14" s="19" t="n">
        <v>-27.8</v>
      </c>
      <c r="C14" s="20" t="s">
        <v>86</v>
      </c>
      <c r="D14" s="1" t="n">
        <v>28.2</v>
      </c>
      <c r="E14" s="1" t="n">
        <v>21.4</v>
      </c>
      <c r="F14" s="1" t="n">
        <v>0.007</v>
      </c>
      <c r="G14" s="1" t="n">
        <v>0.009</v>
      </c>
      <c r="H14" s="1" t="n">
        <v>0.006</v>
      </c>
      <c r="I14" s="1" t="n">
        <v>0.018</v>
      </c>
      <c r="J14" s="1" t="n">
        <v>0.027</v>
      </c>
      <c r="K14" s="1" t="n">
        <v>19</v>
      </c>
      <c r="L14" s="1" t="n">
        <v>0.34</v>
      </c>
      <c r="M14" s="1" t="n">
        <v>0.76</v>
      </c>
      <c r="N14" s="21"/>
      <c r="O14" s="1" t="n">
        <v>1.93</v>
      </c>
      <c r="P14" s="1" t="n">
        <v>0.16</v>
      </c>
      <c r="Q14" s="1" t="n">
        <v>0.21</v>
      </c>
      <c r="R14" s="1" t="n">
        <v>2.1</v>
      </c>
      <c r="S14" s="1" t="n">
        <v>2.47</v>
      </c>
      <c r="T14" s="1" t="n">
        <v>0.38</v>
      </c>
      <c r="U14" s="1" t="n">
        <v>1.85</v>
      </c>
      <c r="V14" s="1" t="n">
        <v>0.22</v>
      </c>
      <c r="W14" s="1" t="n">
        <v>2.21</v>
      </c>
      <c r="X14" s="1" t="n">
        <v>0.007</v>
      </c>
      <c r="Y14" s="1" t="n">
        <v>0.061</v>
      </c>
      <c r="Z14" s="1" t="n">
        <v>61</v>
      </c>
      <c r="AA14" s="1" t="n">
        <v>0.07</v>
      </c>
      <c r="AB14" s="1" t="n">
        <v>0</v>
      </c>
      <c r="AC14" s="1" t="s">
        <v>77</v>
      </c>
      <c r="AD14" s="1" t="n">
        <v>0.031</v>
      </c>
      <c r="AE14" s="1" t="n">
        <v>0.003</v>
      </c>
      <c r="AF14" s="1" t="n">
        <v>3.36</v>
      </c>
      <c r="AG14" s="1" t="n">
        <v>0.224</v>
      </c>
      <c r="AH14" s="1" t="n">
        <v>0.413</v>
      </c>
      <c r="AI14" s="1" t="n">
        <v>0.056</v>
      </c>
      <c r="AJ14" s="1" t="n">
        <v>0.202</v>
      </c>
      <c r="AK14" s="1" t="n">
        <v>0.034</v>
      </c>
      <c r="AL14" s="1" t="n">
        <v>0.013</v>
      </c>
      <c r="AM14" s="1" t="n">
        <v>0.05</v>
      </c>
      <c r="AN14" s="1" t="n">
        <v>0.008</v>
      </c>
      <c r="AO14" s="1" t="n">
        <v>0.056</v>
      </c>
      <c r="AP14" s="1" t="n">
        <v>0.31</v>
      </c>
      <c r="AQ14" s="1" t="n">
        <v>0.006</v>
      </c>
      <c r="AR14" s="1" t="n">
        <v>0.013</v>
      </c>
      <c r="AS14" s="1" t="n">
        <v>0.002</v>
      </c>
      <c r="AT14" s="1" t="n">
        <v>0.025</v>
      </c>
      <c r="AU14" s="1" t="n">
        <v>0.003</v>
      </c>
      <c r="AV14" s="1" t="n">
        <v>0</v>
      </c>
      <c r="AW14" s="1" t="n">
        <v>0.001</v>
      </c>
      <c r="AX14" s="1" t="n">
        <v>0.01</v>
      </c>
      <c r="AY14" s="1" t="n">
        <v>0.3</v>
      </c>
      <c r="AZ14" s="1" t="n">
        <v>0.05</v>
      </c>
      <c r="BA14" s="1" t="n">
        <v>0.16</v>
      </c>
      <c r="BB14" s="17" t="n">
        <f aca="false">R14/Q14</f>
        <v>10</v>
      </c>
      <c r="BC14" s="17" t="n">
        <f aca="false">AZ14/BA14</f>
        <v>0.3125</v>
      </c>
      <c r="BD14" s="17" t="n">
        <f aca="false">R14/(R14+U14)</f>
        <v>0.531645569620253</v>
      </c>
      <c r="BE14" s="17" t="n">
        <v>1.57532638022801</v>
      </c>
      <c r="BF14" s="17" t="n">
        <f aca="false">AH14/79.6</f>
        <v>0.00518844221105528</v>
      </c>
      <c r="BG14" s="17" t="n">
        <f aca="false">AI14/8.83</f>
        <v>0.00634201585503964</v>
      </c>
      <c r="BH14" s="17" t="n">
        <f aca="false">AJ14/33.9</f>
        <v>0.00595870206489676</v>
      </c>
      <c r="BI14" s="17" t="n">
        <v>0.850153839791996</v>
      </c>
      <c r="BJ14" s="17" t="n">
        <v>1.13787274983448</v>
      </c>
      <c r="BK14" s="17" t="n">
        <f aca="false">AP14/AQ14</f>
        <v>51.6666666666667</v>
      </c>
      <c r="BL14" s="17" t="n">
        <f aca="false">SUM(AG14:AO14,AQ14:AU14)</f>
        <v>1.105</v>
      </c>
      <c r="BM14" s="17"/>
      <c r="BN14" s="19" t="n">
        <v>0.937</v>
      </c>
      <c r="BO14" s="19" t="n">
        <v>-2.29950928</v>
      </c>
      <c r="BP14" s="19" t="n">
        <v>-24.425</v>
      </c>
      <c r="BQ14" s="22" t="n">
        <v>25.362</v>
      </c>
      <c r="BR14" s="23" t="n">
        <v>0.00148490048720839</v>
      </c>
      <c r="BS14" s="23" t="n">
        <v>0.0159626802374902</v>
      </c>
      <c r="BT14" s="23" t="n">
        <v>0.00408347633982307</v>
      </c>
      <c r="BU14" s="24" t="n">
        <v>0.255813953488372</v>
      </c>
      <c r="BV14" s="24" t="n">
        <v>0.0930232558139535</v>
      </c>
      <c r="BW14" s="17" t="n">
        <f aca="false">(BN14+5)/BQ14</f>
        <v>0.234090371421812</v>
      </c>
    </row>
    <row r="15" customFormat="false" ht="14.25" hidden="false" customHeight="false" outlineLevel="0" collapsed="false">
      <c r="A15" s="1" t="s">
        <v>75</v>
      </c>
      <c r="B15" s="19" t="n">
        <v>-23.7</v>
      </c>
      <c r="C15" s="20" t="s">
        <v>87</v>
      </c>
      <c r="D15" s="1" t="n">
        <v>27.8</v>
      </c>
      <c r="E15" s="1" t="n">
        <v>21.4</v>
      </c>
      <c r="F15" s="1" t="n">
        <v>0.01</v>
      </c>
      <c r="G15" s="1" t="n">
        <v>0.011</v>
      </c>
      <c r="H15" s="1" t="n">
        <v>0.008</v>
      </c>
      <c r="I15" s="1" t="n">
        <v>0.014</v>
      </c>
      <c r="J15" s="1" t="n">
        <v>0.287</v>
      </c>
      <c r="K15" s="1" t="n">
        <v>99</v>
      </c>
      <c r="L15" s="1" t="n">
        <v>1.82</v>
      </c>
      <c r="M15" s="1" t="n">
        <v>0.77</v>
      </c>
      <c r="N15" s="21"/>
      <c r="O15" s="1" t="n">
        <v>0.93</v>
      </c>
      <c r="P15" s="1" t="n">
        <v>0.16</v>
      </c>
      <c r="Q15" s="1" t="n">
        <v>0.25</v>
      </c>
      <c r="R15" s="1" t="n">
        <v>0.79</v>
      </c>
      <c r="S15" s="1" t="n">
        <v>1.88</v>
      </c>
      <c r="T15" s="1" t="n">
        <v>0.4</v>
      </c>
      <c r="U15" s="1" t="n">
        <v>1.86</v>
      </c>
      <c r="V15" s="1" t="n">
        <v>0.11</v>
      </c>
      <c r="W15" s="1" t="n">
        <v>3.23</v>
      </c>
      <c r="X15" s="1" t="n">
        <v>0.008</v>
      </c>
      <c r="Y15" s="1" t="n">
        <v>0.113</v>
      </c>
      <c r="Z15" s="1" t="n">
        <v>62</v>
      </c>
      <c r="AA15" s="1" t="n">
        <v>0.08</v>
      </c>
      <c r="AB15" s="1" t="n">
        <v>0.001</v>
      </c>
      <c r="AC15" s="1" t="s">
        <v>77</v>
      </c>
      <c r="AD15" s="1" t="n">
        <v>0.005</v>
      </c>
      <c r="AE15" s="1" t="n">
        <v>0.003</v>
      </c>
      <c r="AF15" s="1" t="n">
        <v>2.18</v>
      </c>
      <c r="AG15" s="1" t="n">
        <v>0.337</v>
      </c>
      <c r="AH15" s="1" t="n">
        <v>0.606</v>
      </c>
      <c r="AI15" s="1" t="n">
        <v>0.075</v>
      </c>
      <c r="AJ15" s="1" t="n">
        <v>0.292</v>
      </c>
      <c r="AK15" s="1" t="n">
        <v>0.073</v>
      </c>
      <c r="AL15" s="1" t="n">
        <v>0.018</v>
      </c>
      <c r="AM15" s="1" t="n">
        <v>0.062</v>
      </c>
      <c r="AN15" s="1" t="n">
        <v>0.008</v>
      </c>
      <c r="AO15" s="1" t="n">
        <v>0.07</v>
      </c>
      <c r="AP15" s="1" t="n">
        <v>0.4</v>
      </c>
      <c r="AQ15" s="1" t="n">
        <v>0.007</v>
      </c>
      <c r="AR15" s="1" t="n">
        <v>0.024</v>
      </c>
      <c r="AS15" s="1" t="n">
        <v>0.002</v>
      </c>
      <c r="AT15" s="1" t="n">
        <v>0.02</v>
      </c>
      <c r="AU15" s="1" t="n">
        <v>0.003</v>
      </c>
      <c r="AV15" s="1" t="n">
        <v>0</v>
      </c>
      <c r="AW15" s="1" t="n">
        <v>0</v>
      </c>
      <c r="AX15" s="1" t="n">
        <v>0.006</v>
      </c>
      <c r="AY15" s="1" t="n">
        <v>0.42</v>
      </c>
      <c r="AZ15" s="1" t="n">
        <v>0.06</v>
      </c>
      <c r="BA15" s="1" t="n">
        <v>0.23</v>
      </c>
      <c r="BB15" s="17" t="n">
        <f aca="false">R15/Q15</f>
        <v>3.16</v>
      </c>
      <c r="BC15" s="17" t="n">
        <f aca="false">AZ15/BA15</f>
        <v>0.260869565217391</v>
      </c>
      <c r="BD15" s="17" t="n">
        <f aca="false">R15/(R15+U15)</f>
        <v>0.29811320754717</v>
      </c>
      <c r="BE15" s="17" t="n">
        <v>1.57366373983401</v>
      </c>
      <c r="BF15" s="17" t="n">
        <f aca="false">AH15/79.6</f>
        <v>0.00761306532663317</v>
      </c>
      <c r="BG15" s="17" t="n">
        <f aca="false">AI15/8.83</f>
        <v>0.00849377123442809</v>
      </c>
      <c r="BH15" s="17" t="n">
        <f aca="false">AJ15/33.9</f>
        <v>0.00861356932153392</v>
      </c>
      <c r="BI15" s="17" t="n">
        <v>0.87932207319498</v>
      </c>
      <c r="BJ15" s="17" t="n">
        <v>1.04689252190534</v>
      </c>
      <c r="BK15" s="17" t="n">
        <f aca="false">AP15/AQ15</f>
        <v>57.1428571428571</v>
      </c>
      <c r="BL15" s="17" t="n">
        <f aca="false">SUM(AG15:AO15,AQ15:AU15)</f>
        <v>1.597</v>
      </c>
      <c r="BM15" s="17"/>
      <c r="BN15" s="19" t="n">
        <v>1.091</v>
      </c>
      <c r="BO15" s="19" t="n">
        <v>-2.00656324</v>
      </c>
      <c r="BP15" s="19" t="n">
        <v>-26.094</v>
      </c>
      <c r="BQ15" s="22" t="n">
        <v>27.185</v>
      </c>
      <c r="BR15" s="23" t="n">
        <v>0.00173656722323318</v>
      </c>
      <c r="BS15" s="23" t="n">
        <v>0.0172078024847652</v>
      </c>
      <c r="BT15" s="23" t="n">
        <v>0.00599905040753281</v>
      </c>
      <c r="BU15" s="24" t="n">
        <v>0.348623853211009</v>
      </c>
      <c r="BV15" s="24" t="n">
        <v>0.100917431192661</v>
      </c>
      <c r="BW15" s="17" t="n">
        <f aca="false">(BN15+5)/BQ15</f>
        <v>0.224057384587089</v>
      </c>
    </row>
    <row r="16" customFormat="false" ht="14.25" hidden="false" customHeight="false" outlineLevel="0" collapsed="false">
      <c r="A16" s="1" t="s">
        <v>75</v>
      </c>
      <c r="B16" s="19" t="n">
        <v>-21.2</v>
      </c>
      <c r="C16" s="20" t="s">
        <v>88</v>
      </c>
      <c r="D16" s="1" t="n">
        <v>26.7</v>
      </c>
      <c r="E16" s="1" t="n">
        <v>20.6</v>
      </c>
      <c r="F16" s="1" t="n">
        <v>0.007</v>
      </c>
      <c r="G16" s="1" t="n">
        <v>0.009</v>
      </c>
      <c r="H16" s="1" t="n">
        <v>0.005</v>
      </c>
      <c r="I16" s="1" t="n">
        <v>0.012</v>
      </c>
      <c r="J16" s="1" t="n">
        <v>0.03</v>
      </c>
      <c r="K16" s="1" t="n">
        <v>21</v>
      </c>
      <c r="L16" s="1" t="n">
        <v>0.5</v>
      </c>
      <c r="M16" s="1" t="n">
        <v>0.77</v>
      </c>
      <c r="N16" s="21"/>
      <c r="O16" s="1" t="n">
        <v>0.84</v>
      </c>
      <c r="P16" s="1" t="n">
        <v>0.13</v>
      </c>
      <c r="Q16" s="1" t="n">
        <v>0.21</v>
      </c>
      <c r="R16" s="1" t="n">
        <v>2.43</v>
      </c>
      <c r="S16" s="1" t="n">
        <v>1.9</v>
      </c>
      <c r="T16" s="1" t="n">
        <v>0.48</v>
      </c>
      <c r="U16" s="1" t="n">
        <v>1.91</v>
      </c>
      <c r="V16" s="1" t="n">
        <v>0.08</v>
      </c>
      <c r="W16" s="1" t="n">
        <v>1.99</v>
      </c>
      <c r="X16" s="1" t="s">
        <v>77</v>
      </c>
      <c r="Y16" s="1" t="n">
        <v>0.086</v>
      </c>
      <c r="Z16" s="1" t="n">
        <v>52</v>
      </c>
      <c r="AA16" s="1" t="n">
        <v>0.08</v>
      </c>
      <c r="AB16" s="1" t="n">
        <v>0.002</v>
      </c>
      <c r="AC16" s="1" t="s">
        <v>77</v>
      </c>
      <c r="AD16" s="1" t="n">
        <v>0.023</v>
      </c>
      <c r="AE16" s="1" t="n">
        <v>0.003</v>
      </c>
      <c r="AF16" s="1" t="n">
        <v>2.38</v>
      </c>
      <c r="AG16" s="1" t="n">
        <v>0.279</v>
      </c>
      <c r="AH16" s="1" t="n">
        <v>0.467</v>
      </c>
      <c r="AI16" s="1" t="n">
        <v>0.073</v>
      </c>
      <c r="AJ16" s="1" t="n">
        <v>0.293</v>
      </c>
      <c r="AK16" s="1" t="n">
        <v>0.054</v>
      </c>
      <c r="AL16" s="1" t="n">
        <v>0.006</v>
      </c>
      <c r="AM16" s="1" t="n">
        <v>0.064</v>
      </c>
      <c r="AN16" s="1" t="n">
        <v>0.009</v>
      </c>
      <c r="AO16" s="1" t="n">
        <v>0.059</v>
      </c>
      <c r="AP16" s="1" t="n">
        <v>0.37</v>
      </c>
      <c r="AQ16" s="1" t="n">
        <v>0.009</v>
      </c>
      <c r="AR16" s="1" t="n">
        <v>0.018</v>
      </c>
      <c r="AS16" s="1" t="n">
        <v>0.004</v>
      </c>
      <c r="AT16" s="1" t="n">
        <v>0.018</v>
      </c>
      <c r="AU16" s="1" t="n">
        <v>0.002</v>
      </c>
      <c r="AV16" s="1" t="s">
        <v>77</v>
      </c>
      <c r="AW16" s="1" t="n">
        <v>0.001</v>
      </c>
      <c r="AX16" s="1" t="n">
        <v>0.003</v>
      </c>
      <c r="AY16" s="1" t="n">
        <v>0.33</v>
      </c>
      <c r="AZ16" s="1" t="n">
        <v>0.04</v>
      </c>
      <c r="BA16" s="1" t="n">
        <v>0.27</v>
      </c>
      <c r="BB16" s="17" t="n">
        <f aca="false">R16/Q16</f>
        <v>11.5714285714286</v>
      </c>
      <c r="BC16" s="17" t="n">
        <f aca="false">AZ16/BA16</f>
        <v>0.148148148148148</v>
      </c>
      <c r="BD16" s="17" t="n">
        <f aca="false">R16/(R16+U16)</f>
        <v>0.559907834101383</v>
      </c>
      <c r="BE16" s="17" t="n">
        <v>1.38381059934527</v>
      </c>
      <c r="BF16" s="17" t="n">
        <f aca="false">AH16/79.6</f>
        <v>0.00586683417085427</v>
      </c>
      <c r="BG16" s="17" t="n">
        <f aca="false">AI16/8.83</f>
        <v>0.00826727066817667</v>
      </c>
      <c r="BH16" s="17" t="n">
        <f aca="false">AJ16/33.9</f>
        <v>0.00864306784660767</v>
      </c>
      <c r="BI16" s="17" t="n">
        <v>0.753562191183519</v>
      </c>
      <c r="BJ16" s="17" t="n">
        <v>1.13953500970957</v>
      </c>
      <c r="BK16" s="17" t="n">
        <f aca="false">AP16/AQ16</f>
        <v>41.1111111111111</v>
      </c>
      <c r="BL16" s="17" t="n">
        <f aca="false">SUM(AG16:AO16,AQ16:AU16)</f>
        <v>1.355</v>
      </c>
      <c r="BM16" s="17"/>
      <c r="BN16" s="19" t="n">
        <v>0.52</v>
      </c>
      <c r="BO16" s="19" t="n">
        <v>-3.10656592</v>
      </c>
      <c r="BP16" s="19" t="n">
        <v>-24.501</v>
      </c>
      <c r="BQ16" s="22" t="n">
        <v>25.021</v>
      </c>
      <c r="BR16" s="23" t="n">
        <v>0.00203801051354631</v>
      </c>
      <c r="BS16" s="23" t="n">
        <v>0.0300606550748081</v>
      </c>
      <c r="BT16" s="23" t="n">
        <v>0.0152850788515973</v>
      </c>
      <c r="BU16" s="24" t="n">
        <v>0.508474576271186</v>
      </c>
      <c r="BV16" s="24" t="n">
        <v>0.0677966101694915</v>
      </c>
      <c r="BW16" s="17" t="n">
        <f aca="false">(BN16+5)/BQ16</f>
        <v>0.220614683665721</v>
      </c>
    </row>
    <row r="17" customFormat="false" ht="14.25" hidden="false" customHeight="false" outlineLevel="0" collapsed="false">
      <c r="A17" s="1" t="s">
        <v>75</v>
      </c>
      <c r="B17" s="19" t="n">
        <v>-18.5</v>
      </c>
      <c r="C17" s="20" t="s">
        <v>89</v>
      </c>
      <c r="D17" s="1" t="n">
        <v>27.1</v>
      </c>
      <c r="E17" s="1" t="n">
        <v>21.1</v>
      </c>
      <c r="F17" s="1" t="n">
        <v>0.005</v>
      </c>
      <c r="G17" s="1" t="n">
        <v>0.009</v>
      </c>
      <c r="H17" s="1" t="n">
        <v>0.008</v>
      </c>
      <c r="I17" s="1" t="n">
        <v>0.02</v>
      </c>
      <c r="J17" s="1" t="n">
        <v>0.03</v>
      </c>
      <c r="K17" s="1" t="n">
        <v>24</v>
      </c>
      <c r="L17" s="1" t="n">
        <v>0.44</v>
      </c>
      <c r="M17" s="1" t="n">
        <v>0.78</v>
      </c>
      <c r="N17" s="21"/>
      <c r="O17" s="1" t="n">
        <v>1.35</v>
      </c>
      <c r="P17" s="1" t="n">
        <v>0.13</v>
      </c>
      <c r="Q17" s="1" t="n">
        <v>0.16</v>
      </c>
      <c r="R17" s="1" t="n">
        <v>0.52</v>
      </c>
      <c r="S17" s="1" t="n">
        <v>1.13</v>
      </c>
      <c r="T17" s="1" t="n">
        <v>0.36</v>
      </c>
      <c r="U17" s="1" t="n">
        <v>1.67</v>
      </c>
      <c r="V17" s="1" t="n">
        <v>0.14</v>
      </c>
      <c r="W17" s="1" t="n">
        <v>3.31</v>
      </c>
      <c r="X17" s="1" t="s">
        <v>77</v>
      </c>
      <c r="Y17" s="1" t="n">
        <v>0.041</v>
      </c>
      <c r="Z17" s="1" t="n">
        <v>62</v>
      </c>
      <c r="AA17" s="1" t="n">
        <v>0.05</v>
      </c>
      <c r="AB17" s="1" t="n">
        <v>0.004</v>
      </c>
      <c r="AC17" s="1" t="s">
        <v>77</v>
      </c>
      <c r="AD17" s="1" t="n">
        <v>0.019</v>
      </c>
      <c r="AE17" s="1" t="n">
        <v>0.002</v>
      </c>
      <c r="AF17" s="1" t="n">
        <v>3.19</v>
      </c>
      <c r="AG17" s="1" t="n">
        <v>0.254</v>
      </c>
      <c r="AH17" s="1" t="n">
        <v>0.428</v>
      </c>
      <c r="AI17" s="1" t="n">
        <v>0.046</v>
      </c>
      <c r="AJ17" s="1" t="n">
        <v>0.198</v>
      </c>
      <c r="AK17" s="1" t="n">
        <v>0.031</v>
      </c>
      <c r="AL17" s="1" t="n">
        <v>0.008</v>
      </c>
      <c r="AM17" s="1" t="n">
        <v>0.029</v>
      </c>
      <c r="AN17" s="1" t="n">
        <v>0.005</v>
      </c>
      <c r="AO17" s="1" t="n">
        <v>0.035</v>
      </c>
      <c r="AP17" s="1" t="n">
        <v>0.23</v>
      </c>
      <c r="AQ17" s="1" t="n">
        <v>0.006</v>
      </c>
      <c r="AR17" s="1" t="n">
        <v>0.018</v>
      </c>
      <c r="AS17" s="1" t="n">
        <v>0.002</v>
      </c>
      <c r="AT17" s="1" t="n">
        <v>0.025</v>
      </c>
      <c r="AU17" s="1" t="n">
        <v>0.003</v>
      </c>
      <c r="AV17" s="1" t="n">
        <v>0.004</v>
      </c>
      <c r="AW17" s="1" t="n">
        <v>0.003</v>
      </c>
      <c r="AX17" s="1" t="n">
        <v>0.011</v>
      </c>
      <c r="AY17" s="1" t="n">
        <v>0.27</v>
      </c>
      <c r="AZ17" s="1" t="n">
        <v>0.04</v>
      </c>
      <c r="BA17" s="1" t="n">
        <v>0.19</v>
      </c>
      <c r="BB17" s="17" t="n">
        <f aca="false">R17/Q17</f>
        <v>3.25</v>
      </c>
      <c r="BC17" s="17" t="n">
        <f aca="false">AZ17/BA17</f>
        <v>0.210526315789474</v>
      </c>
      <c r="BD17" s="17" t="n">
        <f aca="false">R17/(R17+U17)</f>
        <v>0.237442922374429</v>
      </c>
      <c r="BE17" s="17" t="n">
        <v>1.83138214284356</v>
      </c>
      <c r="BF17" s="17" t="n">
        <f aca="false">AH17/79.6</f>
        <v>0.00537688442211055</v>
      </c>
      <c r="BG17" s="17" t="n">
        <f aca="false">AI17/8.83</f>
        <v>0.00520951302378256</v>
      </c>
      <c r="BH17" s="17" t="n">
        <f aca="false">AJ17/33.9</f>
        <v>0.00584070796460177</v>
      </c>
      <c r="BI17" s="17" t="n">
        <v>0.90682315432644</v>
      </c>
      <c r="BJ17" s="17" t="n">
        <v>0.928811253643595</v>
      </c>
      <c r="BK17" s="17" t="n">
        <f aca="false">AP17/AQ17</f>
        <v>38.3333333333333</v>
      </c>
      <c r="BL17" s="17" t="n">
        <f aca="false">SUM(AG17:AO17,AQ17:AU17)</f>
        <v>1.088</v>
      </c>
      <c r="BM17" s="17"/>
      <c r="BN17" s="19" t="n">
        <v>1.17</v>
      </c>
      <c r="BO17" s="19" t="n">
        <v>-2.69430742</v>
      </c>
      <c r="BP17" s="19" t="n">
        <v>-24.889</v>
      </c>
      <c r="BQ17" s="22" t="n">
        <v>26.059</v>
      </c>
      <c r="BR17" s="23" t="n">
        <v>0.00117066178227288</v>
      </c>
      <c r="BS17" s="23" t="n">
        <v>0.0159711714581514</v>
      </c>
      <c r="BT17" s="23" t="n">
        <v>0.00430636298478952</v>
      </c>
      <c r="BU17" s="24" t="n">
        <v>0.269633507853403</v>
      </c>
      <c r="BV17" s="24" t="n">
        <v>0.0732984293193717</v>
      </c>
      <c r="BW17" s="17" t="n">
        <f aca="false">(BN17+5)/BQ17</f>
        <v>0.236770405618021</v>
      </c>
    </row>
    <row r="18" customFormat="false" ht="14.25" hidden="false" customHeight="false" outlineLevel="0" collapsed="false">
      <c r="A18" s="1" t="s">
        <v>75</v>
      </c>
      <c r="B18" s="19" t="n">
        <v>-17.5</v>
      </c>
      <c r="C18" s="20" t="s">
        <v>90</v>
      </c>
      <c r="D18" s="1" t="n">
        <v>27.4</v>
      </c>
      <c r="E18" s="1" t="n">
        <v>22</v>
      </c>
      <c r="F18" s="1" t="n">
        <v>0.003</v>
      </c>
      <c r="G18" s="1" t="n">
        <v>0.009</v>
      </c>
      <c r="H18" s="1" t="n">
        <v>0.004</v>
      </c>
      <c r="I18" s="1" t="n">
        <v>0.012</v>
      </c>
      <c r="J18" s="1" t="n">
        <v>0.091</v>
      </c>
      <c r="K18" s="1" t="n">
        <v>43</v>
      </c>
      <c r="L18" s="1" t="n">
        <v>0.9</v>
      </c>
      <c r="M18" s="1" t="n">
        <v>0.8</v>
      </c>
      <c r="N18" s="21"/>
      <c r="O18" s="1" t="n">
        <v>0.66</v>
      </c>
      <c r="P18" s="1" t="n">
        <v>0.06</v>
      </c>
      <c r="Q18" s="1" t="n">
        <v>0.13</v>
      </c>
      <c r="R18" s="1" t="n">
        <v>0.63</v>
      </c>
      <c r="S18" s="1" t="n">
        <v>1.3</v>
      </c>
      <c r="T18" s="1" t="n">
        <v>0.41</v>
      </c>
      <c r="U18" s="1" t="n">
        <v>1.61</v>
      </c>
      <c r="V18" s="1" t="n">
        <v>0.19</v>
      </c>
      <c r="W18" s="1" t="n">
        <v>2.33</v>
      </c>
      <c r="X18" s="1" t="s">
        <v>77</v>
      </c>
      <c r="Y18" s="1" t="n">
        <v>0.044</v>
      </c>
      <c r="Z18" s="1" t="n">
        <v>55</v>
      </c>
      <c r="AA18" s="1" t="n">
        <v>0.1</v>
      </c>
      <c r="AB18" s="1" t="n">
        <v>0.002</v>
      </c>
      <c r="AC18" s="1" t="s">
        <v>77</v>
      </c>
      <c r="AD18" s="1" t="n">
        <v>0.021</v>
      </c>
      <c r="AE18" s="1" t="n">
        <v>0.002</v>
      </c>
      <c r="AF18" s="1" t="n">
        <v>1.79</v>
      </c>
      <c r="AG18" s="1" t="n">
        <v>0.262</v>
      </c>
      <c r="AH18" s="1" t="n">
        <v>0.466</v>
      </c>
      <c r="AI18" s="1" t="n">
        <v>0.058</v>
      </c>
      <c r="AJ18" s="1" t="n">
        <v>0.216</v>
      </c>
      <c r="AK18" s="1" t="n">
        <v>0.053</v>
      </c>
      <c r="AL18" s="1" t="n">
        <v>0.012</v>
      </c>
      <c r="AM18" s="1" t="n">
        <v>0.051</v>
      </c>
      <c r="AN18" s="1" t="n">
        <v>0.007</v>
      </c>
      <c r="AO18" s="1" t="n">
        <v>0.039</v>
      </c>
      <c r="AP18" s="1" t="n">
        <v>0.25</v>
      </c>
      <c r="AQ18" s="1" t="n">
        <v>0.009</v>
      </c>
      <c r="AR18" s="1" t="n">
        <v>0.023</v>
      </c>
      <c r="AS18" s="1" t="n">
        <v>0.004</v>
      </c>
      <c r="AT18" s="1" t="n">
        <v>0.013</v>
      </c>
      <c r="AU18" s="1" t="n">
        <v>0.003</v>
      </c>
      <c r="AV18" s="1" t="n">
        <v>0.001</v>
      </c>
      <c r="AW18" s="1" t="n">
        <v>0.001</v>
      </c>
      <c r="AX18" s="1" t="n">
        <v>0.007</v>
      </c>
      <c r="AY18" s="1" t="n">
        <v>0.18</v>
      </c>
      <c r="AZ18" s="1" t="n">
        <v>0.01</v>
      </c>
      <c r="BA18" s="1" t="n">
        <v>0.19</v>
      </c>
      <c r="BB18" s="17" t="n">
        <f aca="false">R18/Q18</f>
        <v>4.84615384615385</v>
      </c>
      <c r="BC18" s="17" t="n">
        <f aca="false">AZ18/BA18</f>
        <v>0.0526315789473684</v>
      </c>
      <c r="BD18" s="17" t="n">
        <f aca="false">R18/(R18+U18)</f>
        <v>0.28125</v>
      </c>
      <c r="BE18" s="17" t="n">
        <v>1.70639335970039</v>
      </c>
      <c r="BF18" s="17" t="n">
        <f aca="false">AH18/79.6</f>
        <v>0.00585427135678392</v>
      </c>
      <c r="BG18" s="17" t="n">
        <f aca="false">AI18/8.83</f>
        <v>0.00656851642129105</v>
      </c>
      <c r="BH18" s="17" t="n">
        <f aca="false">AJ18/33.9</f>
        <v>0.0063716814159292</v>
      </c>
      <c r="BI18" s="17" t="n">
        <v>0.872004722512556</v>
      </c>
      <c r="BJ18" s="17" t="n">
        <v>1.07452016925032</v>
      </c>
      <c r="BK18" s="17" t="n">
        <f aca="false">AP18/AQ18</f>
        <v>27.7777777777778</v>
      </c>
      <c r="BL18" s="17" t="n">
        <f aca="false">SUM(AG18:AO18,AQ18:AU18)</f>
        <v>1.216</v>
      </c>
      <c r="BM18" s="17"/>
      <c r="BN18" s="19" t="n">
        <v>0.989</v>
      </c>
      <c r="BO18" s="19" t="n">
        <v>-3.23557858</v>
      </c>
      <c r="BP18" s="19" t="n">
        <v>-25.611</v>
      </c>
      <c r="BQ18" s="22" t="n">
        <v>26.6</v>
      </c>
      <c r="BR18" s="23" t="n">
        <v>0.000755237045203972</v>
      </c>
      <c r="BS18" s="23" t="n">
        <v>0.0099799180973382</v>
      </c>
      <c r="BT18" s="23" t="n">
        <v>0.00245452039691291</v>
      </c>
      <c r="BU18" s="24" t="n">
        <v>0.245945945945946</v>
      </c>
      <c r="BV18" s="24" t="n">
        <v>0.0756756756756757</v>
      </c>
      <c r="BW18" s="17" t="n">
        <f aca="false">(BN18+5)/BQ18</f>
        <v>0.22515037593985</v>
      </c>
    </row>
    <row r="19" customFormat="false" ht="14.25" hidden="false" customHeight="false" outlineLevel="0" collapsed="false">
      <c r="A19" s="1" t="s">
        <v>75</v>
      </c>
      <c r="B19" s="19" t="n">
        <v>-16.5</v>
      </c>
      <c r="C19" s="20" t="s">
        <v>9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2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9" t="n">
        <v>1.08</v>
      </c>
      <c r="BO19" s="19" t="n">
        <v>-2.91353194</v>
      </c>
      <c r="BP19" s="19" t="n">
        <v>-25.984</v>
      </c>
      <c r="BQ19" s="22" t="n">
        <v>27.064</v>
      </c>
      <c r="BR19" s="23" t="n">
        <v>0.000720906282183212</v>
      </c>
      <c r="BS19" s="23" t="n">
        <v>0.00726055612770235</v>
      </c>
      <c r="BT19" s="23" t="n">
        <v>0.00442842430483973</v>
      </c>
      <c r="BU19" s="24" t="n">
        <v>0.609929078014184</v>
      </c>
      <c r="BV19" s="24" t="n">
        <v>0.099290780141844</v>
      </c>
      <c r="BW19" s="17" t="n">
        <f aca="false">(BN19+5)/BQ19</f>
        <v>0.224652675140408</v>
      </c>
    </row>
    <row r="20" customFormat="false" ht="14.25" hidden="false" customHeight="false" outlineLevel="0" collapsed="false">
      <c r="A20" s="1" t="s">
        <v>75</v>
      </c>
      <c r="B20" s="19" t="n">
        <v>-15.3</v>
      </c>
      <c r="C20" s="20" t="s">
        <v>92</v>
      </c>
      <c r="D20" s="1" t="n">
        <v>22.3</v>
      </c>
      <c r="E20" s="1" t="n">
        <v>17</v>
      </c>
      <c r="F20" s="1" t="n">
        <v>0.003</v>
      </c>
      <c r="G20" s="1" t="n">
        <v>0.007</v>
      </c>
      <c r="H20" s="1" t="n">
        <v>0.002</v>
      </c>
      <c r="I20" s="1" t="n">
        <v>0.007</v>
      </c>
      <c r="J20" s="1" t="n">
        <v>0.032</v>
      </c>
      <c r="K20" s="1" t="n">
        <v>30</v>
      </c>
      <c r="L20" s="1" t="n">
        <v>1.06</v>
      </c>
      <c r="M20" s="1" t="n">
        <v>0.76</v>
      </c>
      <c r="N20" s="21"/>
      <c r="O20" s="1" t="n">
        <v>0.59</v>
      </c>
      <c r="P20" s="1" t="n">
        <v>0.04</v>
      </c>
      <c r="Q20" s="1" t="n">
        <v>0.13</v>
      </c>
      <c r="R20" s="1" t="n">
        <v>1.11</v>
      </c>
      <c r="S20" s="1" t="n">
        <v>4.17</v>
      </c>
      <c r="T20" s="1" t="n">
        <v>0.38</v>
      </c>
      <c r="U20" s="1" t="n">
        <v>2.11</v>
      </c>
      <c r="V20" s="1" t="n">
        <v>0.58</v>
      </c>
      <c r="W20" s="1" t="n">
        <v>2.75</v>
      </c>
      <c r="X20" s="1" t="n">
        <v>0.004</v>
      </c>
      <c r="Y20" s="1" t="n">
        <v>0.042</v>
      </c>
      <c r="Z20" s="1" t="n">
        <v>43</v>
      </c>
      <c r="AA20" s="1" t="n">
        <v>0.15</v>
      </c>
      <c r="AB20" s="1" t="n">
        <v>0.001</v>
      </c>
      <c r="AC20" s="1" t="s">
        <v>77</v>
      </c>
      <c r="AD20" s="1" t="n">
        <v>0.038</v>
      </c>
      <c r="AE20" s="1" t="n">
        <v>0.004</v>
      </c>
      <c r="AF20" s="1" t="n">
        <v>2.62</v>
      </c>
      <c r="AG20" s="1" t="n">
        <v>0.246</v>
      </c>
      <c r="AH20" s="1" t="n">
        <v>0.386</v>
      </c>
      <c r="AI20" s="1" t="n">
        <v>0.039</v>
      </c>
      <c r="AJ20" s="1" t="n">
        <v>0.115</v>
      </c>
      <c r="AK20" s="1" t="n">
        <v>0.019</v>
      </c>
      <c r="AL20" s="1" t="n">
        <v>0.01</v>
      </c>
      <c r="AM20" s="1" t="n">
        <v>0.031</v>
      </c>
      <c r="AN20" s="1" t="n">
        <v>0.004</v>
      </c>
      <c r="AO20" s="1" t="n">
        <v>0.033</v>
      </c>
      <c r="AP20" s="1" t="n">
        <v>0.24</v>
      </c>
      <c r="AQ20" s="1" t="n">
        <v>0.004</v>
      </c>
      <c r="AR20" s="1" t="n">
        <v>0.008</v>
      </c>
      <c r="AS20" s="1" t="n">
        <v>0.003</v>
      </c>
      <c r="AT20" s="1" t="n">
        <v>0.02</v>
      </c>
      <c r="AU20" s="1" t="n">
        <v>0.003</v>
      </c>
      <c r="AV20" s="1" t="n">
        <v>0.003</v>
      </c>
      <c r="AW20" s="1" t="n">
        <v>0.001</v>
      </c>
      <c r="AX20" s="1" t="n">
        <v>0.012</v>
      </c>
      <c r="AY20" s="1" t="n">
        <v>0.25</v>
      </c>
      <c r="AZ20" s="1" t="n">
        <v>0.01</v>
      </c>
      <c r="BA20" s="1" t="n">
        <v>0.17</v>
      </c>
      <c r="BB20" s="17" t="n">
        <f aca="false">R20/Q20</f>
        <v>8.53846153846154</v>
      </c>
      <c r="BC20" s="17" t="n">
        <f aca="false">AZ20/BA20</f>
        <v>0.0588235294117647</v>
      </c>
      <c r="BD20" s="17" t="n">
        <f aca="false">R20/(R20+U20)</f>
        <v>0.34472049689441</v>
      </c>
      <c r="BE20" s="17" t="n">
        <v>2.13307963631748</v>
      </c>
      <c r="BF20" s="17" t="n">
        <f aca="false">AH20/79.6</f>
        <v>0.00484924623115578</v>
      </c>
      <c r="BG20" s="17" t="n">
        <f aca="false">AI20/8.83</f>
        <v>0.00441676104190261</v>
      </c>
      <c r="BH20" s="17" t="n">
        <f aca="false">AJ20/33.9</f>
        <v>0.00339233038348083</v>
      </c>
      <c r="BI20" s="17" t="n">
        <v>0.893330847927204</v>
      </c>
      <c r="BJ20" s="17" t="n">
        <v>1.07182429974834</v>
      </c>
      <c r="BK20" s="17" t="n">
        <f aca="false">AP20/AQ20</f>
        <v>60</v>
      </c>
      <c r="BL20" s="17" t="n">
        <f aca="false">SUM(AG20:AO20,AQ20:AU20)</f>
        <v>0.921</v>
      </c>
      <c r="BM20" s="17"/>
      <c r="BN20" s="19" t="n">
        <v>1.333</v>
      </c>
      <c r="BO20" s="19" t="n">
        <v>-3.42376246</v>
      </c>
      <c r="BP20" s="19" t="n">
        <v>-24.301</v>
      </c>
      <c r="BQ20" s="22" t="n">
        <v>25.634</v>
      </c>
      <c r="BR20" s="23" t="n">
        <v>0.0042867575942996</v>
      </c>
      <c r="BS20" s="23" t="n">
        <v>0.0364374395515466</v>
      </c>
      <c r="BT20" s="23" t="n">
        <v>0.0192904091743482</v>
      </c>
      <c r="BU20" s="24" t="n">
        <v>0.529411764705882</v>
      </c>
      <c r="BV20" s="24" t="n">
        <v>0.117647058823529</v>
      </c>
      <c r="BW20" s="17" t="n">
        <f aca="false">(BN20+5)/BQ20</f>
        <v>0.247054692985878</v>
      </c>
    </row>
    <row r="21" customFormat="false" ht="14.25" hidden="false" customHeight="false" outlineLevel="0" collapsed="false">
      <c r="A21" s="1" t="s">
        <v>75</v>
      </c>
      <c r="B21" s="19" t="n">
        <v>-13.4</v>
      </c>
      <c r="C21" s="20" t="s">
        <v>93</v>
      </c>
      <c r="D21" s="1" t="n">
        <v>28.8</v>
      </c>
      <c r="E21" s="1" t="n">
        <v>21.8</v>
      </c>
      <c r="F21" s="1" t="n">
        <v>0.005</v>
      </c>
      <c r="G21" s="1" t="n">
        <v>0.009</v>
      </c>
      <c r="H21" s="1" t="n">
        <v>0.006</v>
      </c>
      <c r="I21" s="1" t="n">
        <v>0.012</v>
      </c>
      <c r="J21" s="1" t="n">
        <v>0.059</v>
      </c>
      <c r="K21" s="1" t="n">
        <v>47</v>
      </c>
      <c r="L21" s="1" t="n">
        <v>1.32</v>
      </c>
      <c r="M21" s="1" t="n">
        <v>0.76</v>
      </c>
      <c r="N21" s="21"/>
      <c r="O21" s="1" t="n">
        <v>0.63</v>
      </c>
      <c r="P21" s="1" t="n">
        <v>0.09</v>
      </c>
      <c r="Q21" s="1" t="n">
        <v>0.21</v>
      </c>
      <c r="R21" s="1" t="n">
        <v>0.63</v>
      </c>
      <c r="S21" s="1" t="n">
        <v>2.82</v>
      </c>
      <c r="T21" s="1" t="n">
        <v>0.44</v>
      </c>
      <c r="U21" s="1" t="n">
        <v>2.06</v>
      </c>
      <c r="V21" s="1" t="n">
        <v>0.72</v>
      </c>
      <c r="W21" s="1" t="n">
        <v>3.03</v>
      </c>
      <c r="X21" s="1" t="n">
        <v>0.007</v>
      </c>
      <c r="Y21" s="1" t="n">
        <v>0.089</v>
      </c>
      <c r="Z21" s="1" t="n">
        <v>43</v>
      </c>
      <c r="AA21" s="1" t="n">
        <v>0.08</v>
      </c>
      <c r="AB21" s="1" t="n">
        <v>0.001</v>
      </c>
      <c r="AC21" s="1" t="s">
        <v>77</v>
      </c>
      <c r="AD21" s="1" t="n">
        <v>0.033</v>
      </c>
      <c r="AE21" s="1" t="n">
        <v>0.003</v>
      </c>
      <c r="AF21" s="1" t="n">
        <v>1.88</v>
      </c>
      <c r="AG21" s="1" t="n">
        <v>0.317</v>
      </c>
      <c r="AH21" s="1" t="n">
        <v>0.624</v>
      </c>
      <c r="AI21" s="1" t="n">
        <v>0.062</v>
      </c>
      <c r="AJ21" s="1" t="n">
        <v>0.211</v>
      </c>
      <c r="AK21" s="1" t="n">
        <v>0.055</v>
      </c>
      <c r="AL21" s="1" t="n">
        <v>0.007</v>
      </c>
      <c r="AM21" s="1" t="n">
        <v>0.052</v>
      </c>
      <c r="AN21" s="1" t="n">
        <v>0.007</v>
      </c>
      <c r="AO21" s="1" t="n">
        <v>0.03</v>
      </c>
      <c r="AP21" s="1" t="n">
        <v>0.31</v>
      </c>
      <c r="AQ21" s="1" t="n">
        <v>0.009</v>
      </c>
      <c r="AR21" s="1" t="n">
        <v>0.036</v>
      </c>
      <c r="AS21" s="1" t="n">
        <v>0.007</v>
      </c>
      <c r="AT21" s="1" t="n">
        <v>0.015</v>
      </c>
      <c r="AU21" s="1" t="n">
        <v>0.006</v>
      </c>
      <c r="AV21" s="1" t="n">
        <v>0.003</v>
      </c>
      <c r="AW21" s="1" t="n">
        <v>0.001</v>
      </c>
      <c r="AX21" s="1" t="n">
        <v>0.008</v>
      </c>
      <c r="AY21" s="1" t="n">
        <v>0.27</v>
      </c>
      <c r="AZ21" s="1" t="n">
        <v>0.03</v>
      </c>
      <c r="BA21" s="1" t="n">
        <v>0.09</v>
      </c>
      <c r="BB21" s="17" t="n">
        <f aca="false">R21/Q21</f>
        <v>3</v>
      </c>
      <c r="BC21" s="17" t="n">
        <f aca="false">AZ21/BA21</f>
        <v>0.333333333333333</v>
      </c>
      <c r="BD21" s="17" t="n">
        <f aca="false">R21/(R21+U21)</f>
        <v>0.234200743494424</v>
      </c>
      <c r="BE21" s="17" t="n">
        <v>1.9291336167489</v>
      </c>
      <c r="BF21" s="17" t="n">
        <f aca="false">AH21/79.6</f>
        <v>0.0078391959798995</v>
      </c>
      <c r="BG21" s="17" t="n">
        <f aca="false">AI21/8.83</f>
        <v>0.00702151755379389</v>
      </c>
      <c r="BH21" s="17" t="n">
        <f aca="false">AJ21/33.9</f>
        <v>0.00622418879056047</v>
      </c>
      <c r="BI21" s="17" t="n">
        <v>1.02339728000371</v>
      </c>
      <c r="BJ21" s="17" t="n">
        <v>0.99855300390309</v>
      </c>
      <c r="BK21" s="17" t="n">
        <f aca="false">AP21/AQ21</f>
        <v>34.4444444444445</v>
      </c>
      <c r="BL21" s="17" t="n">
        <f aca="false">SUM(AG21:AO21,AQ21:AU21)</f>
        <v>1.438</v>
      </c>
      <c r="BM21" s="17"/>
      <c r="BN21" s="19" t="n">
        <v>1.278</v>
      </c>
      <c r="BO21" s="19" t="n">
        <v>-2.95718284</v>
      </c>
      <c r="BP21" s="19" t="n">
        <v>-25.22</v>
      </c>
      <c r="BQ21" s="22" t="n">
        <v>26.498</v>
      </c>
      <c r="BR21" s="23" t="n">
        <v>0.000524923181973359</v>
      </c>
      <c r="BS21" s="23" t="n">
        <v>0.00643905769887321</v>
      </c>
      <c r="BT21" s="23" t="n">
        <v>0.00482929327415491</v>
      </c>
      <c r="BU21" s="24" t="n">
        <v>0.75</v>
      </c>
      <c r="BV21" s="24" t="n">
        <v>0.0815217391304348</v>
      </c>
      <c r="BW21" s="17" t="n">
        <f aca="false">(BN21+5)/BQ21</f>
        <v>0.236923541399351</v>
      </c>
    </row>
    <row r="22" customFormat="false" ht="14.25" hidden="false" customHeight="false" outlineLevel="0" collapsed="false">
      <c r="A22" s="1" t="s">
        <v>75</v>
      </c>
      <c r="B22" s="19" t="n">
        <v>-10.9</v>
      </c>
      <c r="C22" s="20" t="s">
        <v>94</v>
      </c>
      <c r="D22" s="1" t="n">
        <v>27.3</v>
      </c>
      <c r="E22" s="1" t="n">
        <v>21.5</v>
      </c>
      <c r="F22" s="1" t="n">
        <v>0.012</v>
      </c>
      <c r="G22" s="1" t="n">
        <v>0.014</v>
      </c>
      <c r="H22" s="1" t="n">
        <v>0.011</v>
      </c>
      <c r="I22" s="1" t="n">
        <v>0.015</v>
      </c>
      <c r="J22" s="1" t="n">
        <v>0.032</v>
      </c>
      <c r="K22" s="1" t="n">
        <v>27</v>
      </c>
      <c r="L22" s="1" t="n">
        <v>0.53</v>
      </c>
      <c r="M22" s="1" t="n">
        <v>0.79</v>
      </c>
      <c r="N22" s="21"/>
      <c r="O22" s="1" t="n">
        <v>0.87</v>
      </c>
      <c r="P22" s="1" t="n">
        <v>0.18</v>
      </c>
      <c r="Q22" s="1" t="n">
        <v>0.44</v>
      </c>
      <c r="R22" s="1" t="n">
        <v>1.51</v>
      </c>
      <c r="S22" s="1" t="n">
        <v>2.17</v>
      </c>
      <c r="T22" s="1" t="n">
        <v>0.63</v>
      </c>
      <c r="U22" s="1" t="n">
        <v>2.39</v>
      </c>
      <c r="V22" s="1" t="n">
        <v>0.07</v>
      </c>
      <c r="W22" s="1" t="n">
        <v>3.09</v>
      </c>
      <c r="X22" s="1" t="n">
        <v>0.03</v>
      </c>
      <c r="Y22" s="1" t="n">
        <v>0.232</v>
      </c>
      <c r="Z22" s="1" t="n">
        <v>62</v>
      </c>
      <c r="AA22" s="1" t="n">
        <v>0.18</v>
      </c>
      <c r="AB22" s="1" t="n">
        <v>0.001</v>
      </c>
      <c r="AC22" s="1" t="s">
        <v>77</v>
      </c>
      <c r="AD22" s="1" t="n">
        <v>0.019</v>
      </c>
      <c r="AE22" s="1" t="n">
        <v>0.011</v>
      </c>
      <c r="AF22" s="1" t="n">
        <v>4.29</v>
      </c>
      <c r="AG22" s="1" t="n">
        <v>0.733</v>
      </c>
      <c r="AH22" s="1" t="n">
        <v>1.365</v>
      </c>
      <c r="AI22" s="1" t="n">
        <v>0.168</v>
      </c>
      <c r="AJ22" s="1" t="n">
        <v>0.592</v>
      </c>
      <c r="AK22" s="1" t="n">
        <v>0.145</v>
      </c>
      <c r="AL22" s="1" t="n">
        <v>0.023</v>
      </c>
      <c r="AM22" s="1" t="n">
        <v>0.096</v>
      </c>
      <c r="AN22" s="1" t="n">
        <v>0.015</v>
      </c>
      <c r="AO22" s="1" t="n">
        <v>0.101</v>
      </c>
      <c r="AP22" s="1" t="n">
        <v>0.63</v>
      </c>
      <c r="AQ22" s="1" t="n">
        <v>0.021</v>
      </c>
      <c r="AR22" s="1" t="n">
        <v>0.057</v>
      </c>
      <c r="AS22" s="1" t="n">
        <v>0.007</v>
      </c>
      <c r="AT22" s="1" t="n">
        <v>0.062</v>
      </c>
      <c r="AU22" s="1" t="n">
        <v>0.004</v>
      </c>
      <c r="AV22" s="1" t="n">
        <v>0.004</v>
      </c>
      <c r="AW22" s="1" t="n">
        <v>0.001</v>
      </c>
      <c r="AX22" s="1" t="n">
        <v>0.006</v>
      </c>
      <c r="AY22" s="1" t="n">
        <v>0.22</v>
      </c>
      <c r="AZ22" s="1" t="n">
        <v>0.11</v>
      </c>
      <c r="BA22" s="1" t="n">
        <v>0.25</v>
      </c>
      <c r="BB22" s="17" t="n">
        <f aca="false">R22/Q22</f>
        <v>3.43181818181818</v>
      </c>
      <c r="BC22" s="17" t="n">
        <f aca="false">AZ22/BA22</f>
        <v>0.44</v>
      </c>
      <c r="BD22" s="17" t="n">
        <f aca="false">R22/(R22+U22)</f>
        <v>0.387179487179487</v>
      </c>
      <c r="BE22" s="17" t="n">
        <v>1.52650770861713</v>
      </c>
      <c r="BF22" s="17" t="n">
        <f aca="false">AH22/79.6</f>
        <v>0.0171482412060302</v>
      </c>
      <c r="BG22" s="17" t="n">
        <f aca="false">AI22/8.83</f>
        <v>0.0190260475651189</v>
      </c>
      <c r="BH22" s="17" t="n">
        <f aca="false">AJ22/33.9</f>
        <v>0.0174631268436578</v>
      </c>
      <c r="BI22" s="17" t="n">
        <v>0.89747232515172</v>
      </c>
      <c r="BJ22" s="17" t="n">
        <v>1.0994103173157</v>
      </c>
      <c r="BK22" s="17" t="n">
        <f aca="false">AP22/AQ22</f>
        <v>30</v>
      </c>
      <c r="BL22" s="17" t="n">
        <f aca="false">SUM(AG22:AO22,AQ22:AU22)</f>
        <v>3.389</v>
      </c>
      <c r="BM22" s="17"/>
      <c r="BN22" s="19" t="n">
        <v>0.643</v>
      </c>
      <c r="BO22" s="19" t="n">
        <v>-2.67587704</v>
      </c>
      <c r="BP22" s="19" t="n">
        <v>-25.823</v>
      </c>
      <c r="BQ22" s="22" t="n">
        <v>26.466</v>
      </c>
      <c r="BR22" s="23" t="n">
        <v>0.000303314362236364</v>
      </c>
      <c r="BS22" s="23" t="n">
        <v>0.0112226314027455</v>
      </c>
      <c r="BT22" s="23" t="n">
        <v>0.0133458319384</v>
      </c>
      <c r="BU22" s="24" t="n">
        <v>1.18918918918919</v>
      </c>
      <c r="BV22" s="24" t="n">
        <v>0.027027027027027</v>
      </c>
      <c r="BW22" s="17" t="n">
        <f aca="false">(BN22+5)/BQ22</f>
        <v>0.213216957605985</v>
      </c>
    </row>
    <row r="23" customFormat="false" ht="14.25" hidden="false" customHeight="false" outlineLevel="0" collapsed="false">
      <c r="A23" s="1" t="s">
        <v>75</v>
      </c>
      <c r="B23" s="19" t="n">
        <v>-8.9</v>
      </c>
      <c r="C23" s="20" t="s">
        <v>95</v>
      </c>
      <c r="D23" s="1" t="n">
        <v>29.3</v>
      </c>
      <c r="E23" s="1" t="n">
        <v>21.8</v>
      </c>
      <c r="F23" s="1" t="n">
        <v>0.006</v>
      </c>
      <c r="G23" s="1" t="n">
        <v>0.008</v>
      </c>
      <c r="H23" s="1" t="n">
        <v>0.007</v>
      </c>
      <c r="I23" s="1" t="n">
        <v>0.013</v>
      </c>
      <c r="J23" s="1" t="n">
        <v>0.045</v>
      </c>
      <c r="K23" s="1" t="n">
        <v>40</v>
      </c>
      <c r="L23" s="1" t="n">
        <v>0.69</v>
      </c>
      <c r="M23" s="1" t="n">
        <v>0.74</v>
      </c>
      <c r="N23" s="21"/>
      <c r="O23" s="1" t="n">
        <v>0.72</v>
      </c>
      <c r="P23" s="1" t="n">
        <v>0.2</v>
      </c>
      <c r="Q23" s="1" t="n">
        <v>0.25</v>
      </c>
      <c r="R23" s="1" t="n">
        <v>2.22</v>
      </c>
      <c r="S23" s="1" t="n">
        <v>2.14</v>
      </c>
      <c r="T23" s="1" t="n">
        <v>0.67</v>
      </c>
      <c r="U23" s="1" t="n">
        <v>2.53</v>
      </c>
      <c r="V23" s="1" t="n">
        <v>0.19</v>
      </c>
      <c r="W23" s="1" t="n">
        <v>3.04</v>
      </c>
      <c r="X23" s="1" t="n">
        <v>0.013</v>
      </c>
      <c r="Y23" s="1" t="n">
        <v>0.096</v>
      </c>
      <c r="Z23" s="1" t="n">
        <v>70</v>
      </c>
      <c r="AA23" s="1" t="n">
        <v>0.11</v>
      </c>
      <c r="AB23" s="1" t="n">
        <v>0.002</v>
      </c>
      <c r="AC23" s="1" t="s">
        <v>77</v>
      </c>
      <c r="AD23" s="1" t="n">
        <v>0.029</v>
      </c>
      <c r="AE23" s="1" t="n">
        <v>0.005</v>
      </c>
      <c r="AF23" s="1" t="n">
        <v>3.88</v>
      </c>
      <c r="AG23" s="1" t="n">
        <v>0.494</v>
      </c>
      <c r="AH23" s="1" t="n">
        <v>1.088</v>
      </c>
      <c r="AI23" s="1" t="n">
        <v>0.12</v>
      </c>
      <c r="AJ23" s="1" t="n">
        <v>0.479</v>
      </c>
      <c r="AK23" s="1" t="n">
        <v>0.081</v>
      </c>
      <c r="AL23" s="1" t="n">
        <v>0.021</v>
      </c>
      <c r="AM23" s="1" t="n">
        <v>0.107</v>
      </c>
      <c r="AN23" s="1" t="n">
        <v>0.014</v>
      </c>
      <c r="AO23" s="1" t="n">
        <v>0.065</v>
      </c>
      <c r="AP23" s="1" t="n">
        <v>0.56</v>
      </c>
      <c r="AQ23" s="1" t="n">
        <v>0.014</v>
      </c>
      <c r="AR23" s="1" t="n">
        <v>0.038</v>
      </c>
      <c r="AS23" s="1" t="n">
        <v>0.007</v>
      </c>
      <c r="AT23" s="1" t="n">
        <v>0.025</v>
      </c>
      <c r="AU23" s="1" t="n">
        <v>0.006</v>
      </c>
      <c r="AV23" s="1" t="n">
        <v>0.005</v>
      </c>
      <c r="AW23" s="1" t="n">
        <v>0</v>
      </c>
      <c r="AX23" s="1" t="n">
        <v>0.005</v>
      </c>
      <c r="AY23" s="1" t="n">
        <v>0.24</v>
      </c>
      <c r="AZ23" s="1" t="n">
        <v>0.05</v>
      </c>
      <c r="BA23" s="1" t="n">
        <v>0.36</v>
      </c>
      <c r="BB23" s="17" t="n">
        <f aca="false">R23/Q23</f>
        <v>8.88</v>
      </c>
      <c r="BC23" s="17" t="n">
        <f aca="false">AZ23/BA23</f>
        <v>0.138888888888889</v>
      </c>
      <c r="BD23" s="17" t="n">
        <f aca="false">R23/(R23+U23)</f>
        <v>0.467368421052632</v>
      </c>
      <c r="BE23" s="17" t="n">
        <v>1.90398107285261</v>
      </c>
      <c r="BF23" s="17" t="n">
        <f aca="false">AH23/79.6</f>
        <v>0.0136683417085427</v>
      </c>
      <c r="BG23" s="17" t="n">
        <f aca="false">AI23/8.83</f>
        <v>0.0135900339750849</v>
      </c>
      <c r="BH23" s="17" t="n">
        <f aca="false">AJ23/33.9</f>
        <v>0.0141297935103245</v>
      </c>
      <c r="BI23" s="17" t="n">
        <v>1.0307183906009</v>
      </c>
      <c r="BJ23" s="17" t="n">
        <v>0.977765873004394</v>
      </c>
      <c r="BK23" s="17" t="n">
        <f aca="false">AP23/AQ23</f>
        <v>40</v>
      </c>
      <c r="BL23" s="17" t="n">
        <f aca="false">SUM(AG23:AO23,AQ23:AU23)</f>
        <v>2.559</v>
      </c>
      <c r="BM23" s="17"/>
      <c r="BN23" s="19" t="n">
        <v>0.005</v>
      </c>
      <c r="BO23" s="19" t="n">
        <v>-3.0376945</v>
      </c>
      <c r="BP23" s="19" t="n">
        <v>-26.081</v>
      </c>
      <c r="BQ23" s="22" t="n">
        <v>26.086</v>
      </c>
      <c r="BR23" s="23" t="n">
        <v>0.00114222917846081</v>
      </c>
      <c r="BS23" s="23" t="n">
        <v>0.0109327649938392</v>
      </c>
      <c r="BT23" s="23" t="n">
        <v>0.00669019947384188</v>
      </c>
      <c r="BU23" s="24" t="n">
        <v>0.611940298507463</v>
      </c>
      <c r="BV23" s="24" t="n">
        <v>0.104477611940299</v>
      </c>
      <c r="BW23" s="17" t="n">
        <f aca="false">(BN23+5)/BQ23</f>
        <v>0.191865368396841</v>
      </c>
    </row>
    <row r="24" customFormat="false" ht="14.25" hidden="false" customHeight="false" outlineLevel="0" collapsed="false">
      <c r="A24" s="1" t="s">
        <v>75</v>
      </c>
      <c r="B24" s="19" t="n">
        <v>-6.6</v>
      </c>
      <c r="C24" s="20" t="s">
        <v>96</v>
      </c>
      <c r="D24" s="1" t="n">
        <v>28.5</v>
      </c>
      <c r="E24" s="1" t="n">
        <v>21.4</v>
      </c>
      <c r="F24" s="1" t="n">
        <v>0.008</v>
      </c>
      <c r="G24" s="1" t="n">
        <v>0.011</v>
      </c>
      <c r="H24" s="1" t="n">
        <v>0.006</v>
      </c>
      <c r="I24" s="1" t="n">
        <v>0.009</v>
      </c>
      <c r="J24" s="1" t="n">
        <v>0.072</v>
      </c>
      <c r="K24" s="1" t="n">
        <v>89</v>
      </c>
      <c r="L24" s="1" t="n">
        <v>2.67</v>
      </c>
      <c r="M24" s="1" t="n">
        <v>0.75</v>
      </c>
      <c r="N24" s="21"/>
      <c r="O24" s="1" t="n">
        <v>0.44</v>
      </c>
      <c r="P24" s="1" t="n">
        <v>0.06</v>
      </c>
      <c r="Q24" s="1" t="n">
        <v>0.56</v>
      </c>
      <c r="R24" s="1" t="n">
        <v>2.88</v>
      </c>
      <c r="S24" s="1" t="n">
        <v>2.8</v>
      </c>
      <c r="T24" s="1" t="n">
        <v>1.02</v>
      </c>
      <c r="U24" s="1" t="n">
        <v>2.1</v>
      </c>
      <c r="V24" s="1" t="n">
        <v>0.23</v>
      </c>
      <c r="W24" s="1" t="n">
        <v>1.4</v>
      </c>
      <c r="X24" s="1" t="n">
        <v>0.023</v>
      </c>
      <c r="Y24" s="1" t="n">
        <v>0.084</v>
      </c>
      <c r="Z24" s="1" t="n">
        <v>38</v>
      </c>
      <c r="AA24" s="1" t="n">
        <v>0.09</v>
      </c>
      <c r="AB24" s="1" t="n">
        <v>0.003</v>
      </c>
      <c r="AC24" s="1" t="n">
        <v>0.09</v>
      </c>
      <c r="AD24" s="1" t="n">
        <v>0.024</v>
      </c>
      <c r="AE24" s="1" t="n">
        <v>0.001</v>
      </c>
      <c r="AF24" s="1" t="n">
        <v>2.79</v>
      </c>
      <c r="AG24" s="1" t="n">
        <v>0.422</v>
      </c>
      <c r="AH24" s="1" t="n">
        <v>1.123</v>
      </c>
      <c r="AI24" s="1" t="n">
        <v>0.195</v>
      </c>
      <c r="AJ24" s="1" t="n">
        <v>0.939</v>
      </c>
      <c r="AK24" s="1" t="n">
        <v>0.216</v>
      </c>
      <c r="AL24" s="1" t="n">
        <v>0.081</v>
      </c>
      <c r="AM24" s="1" t="n">
        <v>0.261</v>
      </c>
      <c r="AN24" s="1" t="n">
        <v>0.04</v>
      </c>
      <c r="AO24" s="1" t="n">
        <v>0.229</v>
      </c>
      <c r="AP24" s="1" t="n">
        <v>1.36</v>
      </c>
      <c r="AQ24" s="1" t="n">
        <v>0.034</v>
      </c>
      <c r="AR24" s="1" t="n">
        <v>0.109</v>
      </c>
      <c r="AS24" s="1" t="n">
        <v>0.013</v>
      </c>
      <c r="AT24" s="1" t="n">
        <v>0.078</v>
      </c>
      <c r="AU24" s="1" t="n">
        <v>0.015</v>
      </c>
      <c r="AV24" s="1" t="n">
        <v>0.001</v>
      </c>
      <c r="AW24" s="1" t="n">
        <v>0.001</v>
      </c>
      <c r="AX24" s="1" t="n">
        <v>0.001</v>
      </c>
      <c r="AY24" s="1" t="n">
        <v>0.13</v>
      </c>
      <c r="AZ24" s="1" t="n">
        <v>0.06</v>
      </c>
      <c r="BA24" s="1" t="n">
        <v>0.25</v>
      </c>
      <c r="BB24" s="17" t="n">
        <f aca="false">R24/Q24</f>
        <v>5.14285714285714</v>
      </c>
      <c r="BC24" s="17" t="n">
        <f aca="false">AZ24/BA24</f>
        <v>0.24</v>
      </c>
      <c r="BD24" s="17" t="n">
        <f aca="false">R24/(R24+U24)</f>
        <v>0.578313253012048</v>
      </c>
      <c r="BE24" s="17" t="n">
        <v>1.20444751640335</v>
      </c>
      <c r="BF24" s="17" t="n">
        <f aca="false">AH24/79.6</f>
        <v>0.014108040201005</v>
      </c>
      <c r="BG24" s="17" t="n">
        <f aca="false">AI24/8.83</f>
        <v>0.022083805209513</v>
      </c>
      <c r="BH24" s="17" t="n">
        <f aca="false">AJ24/33.9</f>
        <v>0.0276991150442478</v>
      </c>
      <c r="BI24" s="17" t="n">
        <v>0.851653851103277</v>
      </c>
      <c r="BJ24" s="17" t="n">
        <v>1.05646055465688</v>
      </c>
      <c r="BK24" s="17" t="n">
        <f aca="false">AP24/AQ24</f>
        <v>40</v>
      </c>
      <c r="BL24" s="17" t="n">
        <f aca="false">SUM(AG24:AO24,AQ24:AU24)</f>
        <v>3.755</v>
      </c>
      <c r="BM24" s="17"/>
      <c r="BN24" s="19" t="n">
        <v>0.127</v>
      </c>
      <c r="BO24" s="19" t="n">
        <v>-3.68954794</v>
      </c>
      <c r="BP24" s="19" t="n">
        <v>-27.433</v>
      </c>
      <c r="BQ24" s="22" t="n">
        <v>27.56</v>
      </c>
      <c r="BR24" s="23" t="n">
        <v>0.0015032228360957</v>
      </c>
      <c r="BS24" s="23" t="n">
        <v>0.0113815443304388</v>
      </c>
      <c r="BT24" s="23" t="n">
        <v>0.00687187582215175</v>
      </c>
      <c r="BU24" s="24" t="n">
        <v>0.60377358490566</v>
      </c>
      <c r="BV24" s="24" t="n">
        <v>0.132075471698113</v>
      </c>
      <c r="BW24" s="17" t="n">
        <f aca="false">(BN24+5)/BQ24</f>
        <v>0.186030478955007</v>
      </c>
    </row>
    <row r="25" customFormat="false" ht="14.25" hidden="false" customHeight="false" outlineLevel="0" collapsed="false">
      <c r="A25" s="1" t="s">
        <v>75</v>
      </c>
      <c r="B25" s="19" t="n">
        <v>-6</v>
      </c>
      <c r="C25" s="20" t="s">
        <v>97</v>
      </c>
      <c r="D25" s="1" t="n">
        <v>25.8</v>
      </c>
      <c r="E25" s="1" t="n">
        <v>20.8</v>
      </c>
      <c r="F25" s="1" t="n">
        <v>0.011</v>
      </c>
      <c r="G25" s="1" t="n">
        <v>0.01</v>
      </c>
      <c r="H25" s="1" t="n">
        <v>0.012</v>
      </c>
      <c r="I25" s="1" t="n">
        <v>0.013</v>
      </c>
      <c r="J25" s="1" t="n">
        <v>0.066</v>
      </c>
      <c r="K25" s="1" t="n">
        <v>53</v>
      </c>
      <c r="L25" s="1" t="n">
        <v>1.06</v>
      </c>
      <c r="M25" s="1" t="n">
        <v>0.81</v>
      </c>
      <c r="N25" s="21"/>
      <c r="O25" s="1" t="n">
        <v>0.91</v>
      </c>
      <c r="P25" s="1" t="n">
        <v>0.22</v>
      </c>
      <c r="Q25" s="1" t="n">
        <v>0.33</v>
      </c>
      <c r="R25" s="1" t="n">
        <v>1.96</v>
      </c>
      <c r="S25" s="1" t="n">
        <v>0.85</v>
      </c>
      <c r="T25" s="1" t="n">
        <v>0.57</v>
      </c>
      <c r="U25" s="1" t="n">
        <v>1.95</v>
      </c>
      <c r="V25" s="1" t="n">
        <v>0.1</v>
      </c>
      <c r="W25" s="1" t="n">
        <v>2.78</v>
      </c>
      <c r="X25" s="1" t="n">
        <v>0.027</v>
      </c>
      <c r="Y25" s="1" t="n">
        <v>0.201</v>
      </c>
      <c r="Z25" s="1" t="n">
        <v>60</v>
      </c>
      <c r="AA25" s="1" t="n">
        <v>0.14</v>
      </c>
      <c r="AB25" s="1" t="n">
        <v>0.003</v>
      </c>
      <c r="AC25" s="1" t="n">
        <v>0.01</v>
      </c>
      <c r="AD25" s="1" t="n">
        <v>0.023</v>
      </c>
      <c r="AE25" s="1" t="n">
        <v>0.004</v>
      </c>
      <c r="AF25" s="1" t="n">
        <v>5.17</v>
      </c>
      <c r="AG25" s="1" t="n">
        <v>0.738</v>
      </c>
      <c r="AH25" s="1" t="n">
        <v>1.419</v>
      </c>
      <c r="AI25" s="1" t="n">
        <v>0.156</v>
      </c>
      <c r="AJ25" s="1" t="n">
        <v>0.585</v>
      </c>
      <c r="AK25" s="1" t="n">
        <v>0.113</v>
      </c>
      <c r="AL25" s="1" t="n">
        <v>0.022</v>
      </c>
      <c r="AM25" s="1" t="n">
        <v>0.097</v>
      </c>
      <c r="AN25" s="1" t="n">
        <v>0.017</v>
      </c>
      <c r="AO25" s="1" t="n">
        <v>0.084</v>
      </c>
      <c r="AP25" s="1" t="n">
        <v>0.61</v>
      </c>
      <c r="AQ25" s="1" t="n">
        <v>0.021</v>
      </c>
      <c r="AR25" s="1" t="n">
        <v>0.053</v>
      </c>
      <c r="AS25" s="1" t="n">
        <v>0.007</v>
      </c>
      <c r="AT25" s="1" t="n">
        <v>0.04</v>
      </c>
      <c r="AU25" s="1" t="n">
        <v>0.01</v>
      </c>
      <c r="AV25" s="1" t="n">
        <v>0.006</v>
      </c>
      <c r="AW25" s="1" t="n">
        <v>0.001</v>
      </c>
      <c r="AX25" s="1" t="n">
        <v>0.006</v>
      </c>
      <c r="AY25" s="1" t="n">
        <v>0.3</v>
      </c>
      <c r="AZ25" s="1" t="n">
        <v>0.08</v>
      </c>
      <c r="BA25" s="1" t="n">
        <v>0.46</v>
      </c>
      <c r="BB25" s="17" t="n">
        <f aca="false">R25/Q25</f>
        <v>5.93939393939394</v>
      </c>
      <c r="BC25" s="17" t="n">
        <f aca="false">AZ25/BA25</f>
        <v>0.173913043478261</v>
      </c>
      <c r="BD25" s="17" t="n">
        <f aca="false">R25/(R25+U25)</f>
        <v>0.501278772378517</v>
      </c>
      <c r="BE25" s="17" t="n">
        <v>1.82202887126336</v>
      </c>
      <c r="BF25" s="17" t="n">
        <f aca="false">AH25/79.6</f>
        <v>0.0178266331658291</v>
      </c>
      <c r="BG25" s="17" t="n">
        <f aca="false">AI25/8.83</f>
        <v>0.0176670441676104</v>
      </c>
      <c r="BH25" s="17" t="n">
        <f aca="false">AJ25/33.9</f>
        <v>0.0172566371681416</v>
      </c>
      <c r="BI25" s="17" t="n">
        <v>0.963955697478974</v>
      </c>
      <c r="BJ25" s="17" t="n">
        <v>1.00714921952436</v>
      </c>
      <c r="BK25" s="17" t="n">
        <f aca="false">AP25/AQ25</f>
        <v>29.047619047619</v>
      </c>
      <c r="BL25" s="17" t="n">
        <f aca="false">SUM(AG25:AO25,AQ25:AU25)</f>
        <v>3.362</v>
      </c>
      <c r="BM25" s="17"/>
      <c r="BN25" s="19" t="n">
        <v>-0.261</v>
      </c>
      <c r="BO25" s="19" t="n">
        <v>-4.02032476</v>
      </c>
      <c r="BP25" s="19" t="n">
        <v>-25.88</v>
      </c>
      <c r="BQ25" s="22" t="n">
        <v>25.619</v>
      </c>
      <c r="BR25" s="23" t="n">
        <v>0.00103206</v>
      </c>
      <c r="BS25" s="23" t="n">
        <v>0.01444884</v>
      </c>
      <c r="BT25" s="23" t="n">
        <v>0.01410482</v>
      </c>
      <c r="BU25" s="24" t="n">
        <v>0.976190476190476</v>
      </c>
      <c r="BV25" s="24" t="n">
        <v>0.0714285714285714</v>
      </c>
      <c r="BW25" s="17" t="n">
        <f aca="false">(BN25+5)/BQ25</f>
        <v>0.184979897732152</v>
      </c>
    </row>
    <row r="26" customFormat="false" ht="14.25" hidden="false" customHeight="false" outlineLevel="0" collapsed="false">
      <c r="A26" s="1" t="s">
        <v>75</v>
      </c>
      <c r="B26" s="19" t="n">
        <v>-3.6</v>
      </c>
      <c r="C26" s="20" t="s">
        <v>98</v>
      </c>
      <c r="D26" s="1" t="n">
        <v>26.4</v>
      </c>
      <c r="E26" s="1" t="n">
        <v>20.9</v>
      </c>
      <c r="F26" s="1" t="n">
        <v>0.035</v>
      </c>
      <c r="G26" s="1" t="n">
        <v>0.013</v>
      </c>
      <c r="H26" s="1" t="n">
        <v>0.039</v>
      </c>
      <c r="I26" s="1" t="n">
        <v>0.014</v>
      </c>
      <c r="J26" s="1" t="n">
        <v>0.087</v>
      </c>
      <c r="K26" s="1" t="n">
        <v>32</v>
      </c>
      <c r="L26" s="1" t="n">
        <v>0.74</v>
      </c>
      <c r="M26" s="1" t="n">
        <v>0.79</v>
      </c>
      <c r="N26" s="21"/>
      <c r="O26" s="1" t="n">
        <v>1.22</v>
      </c>
      <c r="P26" s="1" t="n">
        <v>0.13</v>
      </c>
      <c r="Q26" s="1" t="n">
        <v>0.77</v>
      </c>
      <c r="R26" s="1" t="n">
        <v>1.91</v>
      </c>
      <c r="S26" s="1" t="n">
        <v>4.58</v>
      </c>
      <c r="T26" s="1" t="n">
        <v>0.67</v>
      </c>
      <c r="U26" s="1" t="n">
        <v>2.07</v>
      </c>
      <c r="V26" s="1" t="n">
        <v>0.37</v>
      </c>
      <c r="W26" s="1" t="n">
        <v>3.33</v>
      </c>
      <c r="X26" s="1" t="n">
        <v>0.03</v>
      </c>
      <c r="Y26" s="1" t="n">
        <v>0.492</v>
      </c>
      <c r="Z26" s="1" t="n">
        <v>47</v>
      </c>
      <c r="AA26" s="1" t="n">
        <v>0.1</v>
      </c>
      <c r="AB26" s="1" t="n">
        <v>0.004</v>
      </c>
      <c r="AC26" s="1" t="s">
        <v>77</v>
      </c>
      <c r="AD26" s="1" t="n">
        <v>0.017</v>
      </c>
      <c r="AE26" s="1" t="n">
        <v>0.012</v>
      </c>
      <c r="AF26" s="1" t="n">
        <v>4.93</v>
      </c>
      <c r="AG26" s="1" t="n">
        <v>0.803</v>
      </c>
      <c r="AH26" s="1" t="n">
        <v>1.61</v>
      </c>
      <c r="AI26" s="1" t="n">
        <v>0.213</v>
      </c>
      <c r="AJ26" s="1" t="n">
        <v>0.805</v>
      </c>
      <c r="AK26" s="1" t="n">
        <v>0.166</v>
      </c>
      <c r="AL26" s="1" t="n">
        <v>0.031</v>
      </c>
      <c r="AM26" s="1" t="n">
        <v>0.166</v>
      </c>
      <c r="AN26" s="1" t="n">
        <v>0.025</v>
      </c>
      <c r="AO26" s="1" t="n">
        <v>0.151</v>
      </c>
      <c r="AP26" s="1" t="n">
        <v>0.96</v>
      </c>
      <c r="AQ26" s="1" t="n">
        <v>0.026</v>
      </c>
      <c r="AR26" s="1" t="n">
        <v>0.063</v>
      </c>
      <c r="AS26" s="1" t="n">
        <v>0.011</v>
      </c>
      <c r="AT26" s="1" t="n">
        <v>0.042</v>
      </c>
      <c r="AU26" s="1" t="n">
        <v>0.01</v>
      </c>
      <c r="AV26" s="1" t="n">
        <v>0.003</v>
      </c>
      <c r="AW26" s="1" t="n">
        <v>0.001</v>
      </c>
      <c r="AX26" s="1" t="n">
        <v>0.005</v>
      </c>
      <c r="AY26" s="1" t="n">
        <v>0.41</v>
      </c>
      <c r="AZ26" s="1" t="n">
        <v>0.19</v>
      </c>
      <c r="BA26" s="1" t="n">
        <v>0.31</v>
      </c>
      <c r="BB26" s="17" t="n">
        <f aca="false">R26/Q26</f>
        <v>2.48051948051948</v>
      </c>
      <c r="BC26" s="17" t="n">
        <f aca="false">AZ26/BA26</f>
        <v>0.612903225806452</v>
      </c>
      <c r="BD26" s="17" t="n">
        <f aca="false">R26/(R26+U26)</f>
        <v>0.479899497487437</v>
      </c>
      <c r="BE26" s="17" t="n">
        <v>1.27956654252038</v>
      </c>
      <c r="BF26" s="17" t="n">
        <f aca="false">AH26/79.6</f>
        <v>0.0202261306532663</v>
      </c>
      <c r="BG26" s="17" t="n">
        <f aca="false">AI26/8.83</f>
        <v>0.0241223103057758</v>
      </c>
      <c r="BH26" s="17" t="n">
        <f aca="false">AJ26/33.9</f>
        <v>0.0237463126843658</v>
      </c>
      <c r="BI26" s="17" t="n">
        <v>0.8960865439333</v>
      </c>
      <c r="BJ26" s="17" t="n">
        <v>1.09715578552496</v>
      </c>
      <c r="BK26" s="17" t="n">
        <f aca="false">AP26/AQ26</f>
        <v>36.9230769230769</v>
      </c>
      <c r="BL26" s="17" t="n">
        <f aca="false">SUM(AG26:AO26,AQ26:AU26)</f>
        <v>4.122</v>
      </c>
      <c r="BM26" s="17"/>
      <c r="BN26" s="19" t="n">
        <v>-0.213</v>
      </c>
      <c r="BO26" s="19" t="n">
        <v>-2.8776412</v>
      </c>
      <c r="BP26" s="19" t="n">
        <v>-27.611</v>
      </c>
      <c r="BQ26" s="22" t="n">
        <v>27.398</v>
      </c>
      <c r="BR26" s="23" t="n">
        <v>0.00324168064993104</v>
      </c>
      <c r="BS26" s="23" t="n">
        <v>0.0255732584605671</v>
      </c>
      <c r="BT26" s="23" t="n">
        <v>0.0691558538651955</v>
      </c>
      <c r="BU26" s="24" t="n">
        <v>2.70422535211268</v>
      </c>
      <c r="BV26" s="24" t="n">
        <v>0.126760563380282</v>
      </c>
      <c r="BW26" s="17" t="n">
        <f aca="false">(BN26+5)/BQ26</f>
        <v>0.174720782538871</v>
      </c>
    </row>
    <row r="27" customFormat="false" ht="14.25" hidden="false" customHeight="false" outlineLevel="0" collapsed="false">
      <c r="A27" s="1" t="s">
        <v>75</v>
      </c>
      <c r="B27" s="19" t="n">
        <v>-3</v>
      </c>
      <c r="C27" s="20" t="s">
        <v>99</v>
      </c>
      <c r="D27" s="1" t="n">
        <v>28</v>
      </c>
      <c r="E27" s="1" t="n">
        <v>21.2</v>
      </c>
      <c r="F27" s="1" t="n">
        <v>0.008</v>
      </c>
      <c r="G27" s="1" t="n">
        <v>0.009</v>
      </c>
      <c r="H27" s="1" t="n">
        <v>0.009</v>
      </c>
      <c r="I27" s="1" t="n">
        <v>0.015</v>
      </c>
      <c r="J27" s="1" t="n">
        <v>0.049</v>
      </c>
      <c r="K27" s="1" t="n">
        <v>54</v>
      </c>
      <c r="L27" s="1" t="n">
        <v>1</v>
      </c>
      <c r="M27" s="1" t="n">
        <v>0.76</v>
      </c>
      <c r="N27" s="21"/>
      <c r="O27" s="1" t="n">
        <v>0.99</v>
      </c>
      <c r="P27" s="1" t="n">
        <v>0.19</v>
      </c>
      <c r="Q27" s="1" t="n">
        <v>0.25</v>
      </c>
      <c r="R27" s="1" t="n">
        <v>1.53</v>
      </c>
      <c r="S27" s="1" t="n">
        <v>0.7</v>
      </c>
      <c r="T27" s="1" t="n">
        <v>0.48</v>
      </c>
      <c r="U27" s="1" t="n">
        <v>1.88</v>
      </c>
      <c r="V27" s="1" t="n">
        <v>0.15</v>
      </c>
      <c r="W27" s="1" t="n">
        <v>2.51</v>
      </c>
      <c r="X27" s="1" t="n">
        <v>0.023</v>
      </c>
      <c r="Y27" s="1" t="n">
        <v>0.16</v>
      </c>
      <c r="Z27" s="1" t="n">
        <v>66</v>
      </c>
      <c r="AA27" s="1" t="n">
        <v>0.11</v>
      </c>
      <c r="AB27" s="1" t="n">
        <v>0.003</v>
      </c>
      <c r="AC27" s="1" t="n">
        <v>0.02</v>
      </c>
      <c r="AD27" s="1" t="n">
        <v>0.02</v>
      </c>
      <c r="AE27" s="1" t="n">
        <v>0.005</v>
      </c>
      <c r="AF27" s="1" t="n">
        <v>6.32</v>
      </c>
      <c r="AG27" s="1" t="n">
        <v>0.842</v>
      </c>
      <c r="AH27" s="1" t="n">
        <v>1.689</v>
      </c>
      <c r="AI27" s="1" t="n">
        <v>0.185</v>
      </c>
      <c r="AJ27" s="1" t="n">
        <v>0.717</v>
      </c>
      <c r="AK27" s="1" t="n">
        <v>0.135</v>
      </c>
      <c r="AL27" s="1" t="n">
        <v>0.036</v>
      </c>
      <c r="AM27" s="1" t="n">
        <v>0.133</v>
      </c>
      <c r="AN27" s="1" t="n">
        <v>0.017</v>
      </c>
      <c r="AO27" s="1" t="n">
        <v>0.108</v>
      </c>
      <c r="AP27" s="1" t="n">
        <v>0.76</v>
      </c>
      <c r="AQ27" s="1" t="n">
        <v>0.019</v>
      </c>
      <c r="AR27" s="1" t="n">
        <v>0.06</v>
      </c>
      <c r="AS27" s="1" t="n">
        <v>0.009</v>
      </c>
      <c r="AT27" s="1" t="n">
        <v>0.048</v>
      </c>
      <c r="AU27" s="1" t="n">
        <v>0.005</v>
      </c>
      <c r="AV27" s="1" t="n">
        <v>0.005</v>
      </c>
      <c r="AW27" s="1" t="n">
        <v>0</v>
      </c>
      <c r="AX27" s="1" t="n">
        <v>0.011</v>
      </c>
      <c r="AY27" s="1" t="n">
        <v>0.26</v>
      </c>
      <c r="AZ27" s="1" t="n">
        <v>0.05</v>
      </c>
      <c r="BA27" s="1" t="n">
        <v>0.39</v>
      </c>
      <c r="BB27" s="17" t="n">
        <f aca="false">R27/Q27</f>
        <v>6.12</v>
      </c>
      <c r="BC27" s="17" t="n">
        <f aca="false">AZ27/BA27</f>
        <v>0.128205128205128</v>
      </c>
      <c r="BD27" s="17" t="n">
        <f aca="false">R27/(R27+U27)</f>
        <v>0.448680351906158</v>
      </c>
      <c r="BE27" s="17" t="n">
        <v>1.86566815883695</v>
      </c>
      <c r="BF27" s="17" t="n">
        <f aca="false">AH27/79.6</f>
        <v>0.0212185929648241</v>
      </c>
      <c r="BG27" s="17" t="n">
        <f aca="false">AI27/8.83</f>
        <v>0.0209513023782559</v>
      </c>
      <c r="BH27" s="17" t="n">
        <f aca="false">AJ27/33.9</f>
        <v>0.0211504424778761</v>
      </c>
      <c r="BI27" s="17" t="n">
        <v>0.987067689054089</v>
      </c>
      <c r="BJ27" s="17" t="n">
        <v>0.988991236611484</v>
      </c>
      <c r="BK27" s="17" t="n">
        <f aca="false">AP27/AQ27</f>
        <v>40</v>
      </c>
      <c r="BL27" s="17" t="n">
        <f aca="false">SUM(AG27:AO27,AQ27:AU27)</f>
        <v>4.003</v>
      </c>
      <c r="BM27" s="17"/>
      <c r="BN27" s="19" t="n">
        <v>-0.31</v>
      </c>
      <c r="BO27" s="19" t="n">
        <v>-3.81565054</v>
      </c>
      <c r="BP27" s="19" t="n">
        <v>-25.727</v>
      </c>
      <c r="BQ27" s="22" t="n">
        <v>25.417</v>
      </c>
      <c r="BR27" s="23" t="n">
        <v>0.0011744</v>
      </c>
      <c r="BS27" s="23" t="n">
        <v>0.01280096</v>
      </c>
      <c r="BT27" s="23" t="n">
        <v>0.00751616</v>
      </c>
      <c r="BU27" s="24" t="n">
        <v>0.587155963302752</v>
      </c>
      <c r="BV27" s="24" t="n">
        <v>0.0917431192660551</v>
      </c>
      <c r="BW27" s="17" t="n">
        <f aca="false">(BN27+5)/BQ27</f>
        <v>0.184522170201047</v>
      </c>
    </row>
    <row r="28" customFormat="false" ht="14.25" hidden="false" customHeight="false" outlineLevel="0" collapsed="false">
      <c r="A28" s="1" t="s">
        <v>75</v>
      </c>
      <c r="B28" s="19" t="n">
        <v>-1.6</v>
      </c>
      <c r="C28" s="20" t="s">
        <v>100</v>
      </c>
      <c r="D28" s="1" t="n">
        <v>28.4</v>
      </c>
      <c r="E28" s="1" t="n">
        <v>21.5</v>
      </c>
      <c r="F28" s="1" t="n">
        <v>0.017</v>
      </c>
      <c r="G28" s="1" t="n">
        <v>0.019</v>
      </c>
      <c r="H28" s="1" t="n">
        <v>0.015</v>
      </c>
      <c r="I28" s="1" t="n">
        <v>0.015</v>
      </c>
      <c r="J28" s="1" t="n">
        <v>0.044</v>
      </c>
      <c r="K28" s="1" t="n">
        <v>72</v>
      </c>
      <c r="L28" s="1" t="n">
        <v>1.29</v>
      </c>
      <c r="M28" s="1" t="n">
        <v>0.76</v>
      </c>
      <c r="N28" s="21"/>
      <c r="O28" s="1" t="n">
        <v>1</v>
      </c>
      <c r="P28" s="1" t="n">
        <v>0.09</v>
      </c>
      <c r="Q28" s="1" t="n">
        <v>0.62</v>
      </c>
      <c r="R28" s="1" t="n">
        <v>3.31</v>
      </c>
      <c r="S28" s="1" t="n">
        <v>5.74</v>
      </c>
      <c r="T28" s="1" t="n">
        <v>0.93</v>
      </c>
      <c r="U28" s="1" t="n">
        <v>2.23</v>
      </c>
      <c r="V28" s="1" t="n">
        <v>0.39</v>
      </c>
      <c r="W28" s="1" t="n">
        <v>3.01</v>
      </c>
      <c r="X28" s="1" t="n">
        <v>0.029</v>
      </c>
      <c r="Y28" s="1" t="n">
        <v>0.233</v>
      </c>
      <c r="Z28" s="1" t="n">
        <v>63</v>
      </c>
      <c r="AA28" s="1" t="n">
        <v>0.16</v>
      </c>
      <c r="AB28" s="1" t="n">
        <v>0.003</v>
      </c>
      <c r="AC28" s="1" t="s">
        <v>77</v>
      </c>
      <c r="AD28" s="1" t="n">
        <v>0.018</v>
      </c>
      <c r="AE28" s="1" t="n">
        <v>0.007</v>
      </c>
      <c r="AF28" s="1" t="n">
        <v>3.79</v>
      </c>
      <c r="AG28" s="1" t="n">
        <v>1.276</v>
      </c>
      <c r="AH28" s="1" t="n">
        <v>3.14</v>
      </c>
      <c r="AI28" s="1" t="n">
        <v>0.364</v>
      </c>
      <c r="AJ28" s="1" t="n">
        <v>1.479</v>
      </c>
      <c r="AK28" s="1" t="n">
        <v>0.341</v>
      </c>
      <c r="AL28" s="1" t="n">
        <v>0.082</v>
      </c>
      <c r="AM28" s="1" t="n">
        <v>0.352</v>
      </c>
      <c r="AN28" s="1" t="n">
        <v>0.053</v>
      </c>
      <c r="AO28" s="1" t="n">
        <v>0.32</v>
      </c>
      <c r="AP28" s="1" t="n">
        <v>2</v>
      </c>
      <c r="AQ28" s="1" t="n">
        <v>0.062</v>
      </c>
      <c r="AR28" s="1" t="n">
        <v>0.17</v>
      </c>
      <c r="AS28" s="1" t="n">
        <v>0.026</v>
      </c>
      <c r="AT28" s="1" t="n">
        <v>0.141</v>
      </c>
      <c r="AU28" s="1" t="n">
        <v>0.023</v>
      </c>
      <c r="AV28" s="1" t="n">
        <v>0.003</v>
      </c>
      <c r="AW28" s="1" t="n">
        <v>0.002</v>
      </c>
      <c r="AX28" s="1" t="n">
        <v>0.004</v>
      </c>
      <c r="AY28" s="1" t="n">
        <v>0.38</v>
      </c>
      <c r="AZ28" s="1" t="n">
        <v>0.17</v>
      </c>
      <c r="BA28" s="1" t="n">
        <v>0.46</v>
      </c>
      <c r="BB28" s="17" t="n">
        <f aca="false">R28/Q28</f>
        <v>5.33870967741936</v>
      </c>
      <c r="BC28" s="17" t="n">
        <f aca="false">AZ28/BA28</f>
        <v>0.369565217391304</v>
      </c>
      <c r="BD28" s="17" t="n">
        <f aca="false">R28/(R28+U28)</f>
        <v>0.597472924187726</v>
      </c>
      <c r="BE28" s="17" t="n">
        <v>1.66679230020339</v>
      </c>
      <c r="BF28" s="17" t="n">
        <f aca="false">AH28/79.6</f>
        <v>0.0394472361809045</v>
      </c>
      <c r="BG28" s="17" t="n">
        <f aca="false">AI28/8.83</f>
        <v>0.0412231030577576</v>
      </c>
      <c r="BH28" s="17" t="n">
        <f aca="false">AJ28/33.9</f>
        <v>0.0436283185840708</v>
      </c>
      <c r="BI28" s="17" t="n">
        <v>1.0571947305673</v>
      </c>
      <c r="BJ28" s="17" t="n">
        <v>0.992424382223622</v>
      </c>
      <c r="BK28" s="17" t="n">
        <f aca="false">AP28/AQ28</f>
        <v>32.258064516129</v>
      </c>
      <c r="BL28" s="17" t="n">
        <f aca="false">SUM(AG28:AO28,AQ28:AU28)</f>
        <v>7.829</v>
      </c>
      <c r="BM28" s="17"/>
      <c r="BN28" s="19" t="n">
        <v>-0.7</v>
      </c>
      <c r="BO28" s="19" t="n">
        <v>-3.3093001</v>
      </c>
      <c r="BP28" s="19" t="n">
        <v>-27.321</v>
      </c>
      <c r="BQ28" s="22" t="n">
        <v>26.621</v>
      </c>
      <c r="BR28" s="23" t="n">
        <v>0.00261901163669333</v>
      </c>
      <c r="BS28" s="23" t="n">
        <v>0.0171690762849896</v>
      </c>
      <c r="BT28" s="23" t="n">
        <v>0.0215340956794785</v>
      </c>
      <c r="BU28" s="24" t="n">
        <v>1.25423728813559</v>
      </c>
      <c r="BV28" s="24" t="n">
        <v>0.152542372881356</v>
      </c>
      <c r="BW28" s="17" t="n">
        <f aca="false">(BN28+5)/BQ28</f>
        <v>0.161526614327035</v>
      </c>
    </row>
    <row r="29" customFormat="false" ht="14.25" hidden="false" customHeight="false" outlineLevel="0" collapsed="false">
      <c r="A29" s="1" t="s">
        <v>101</v>
      </c>
      <c r="B29" s="19" t="n">
        <v>0</v>
      </c>
      <c r="C29" s="20" t="s">
        <v>102</v>
      </c>
      <c r="D29" s="1" t="n">
        <v>27.8</v>
      </c>
      <c r="E29" s="1" t="n">
        <v>21.7</v>
      </c>
      <c r="F29" s="1" t="n">
        <v>0.005</v>
      </c>
      <c r="G29" s="1" t="n">
        <v>0.006</v>
      </c>
      <c r="H29" s="1" t="n">
        <v>0.005</v>
      </c>
      <c r="I29" s="1" t="n">
        <v>0.014</v>
      </c>
      <c r="J29" s="1" t="n">
        <v>0.019</v>
      </c>
      <c r="K29" s="1" t="n">
        <v>60</v>
      </c>
      <c r="L29" s="1" t="n">
        <v>0.95</v>
      </c>
      <c r="M29" s="1" t="n">
        <v>0.78</v>
      </c>
      <c r="N29" s="21"/>
      <c r="O29" s="1" t="n">
        <v>1.04</v>
      </c>
      <c r="P29" s="1" t="n">
        <v>0.07</v>
      </c>
      <c r="Q29" s="1" t="n">
        <v>0.27</v>
      </c>
      <c r="R29" s="1" t="n">
        <v>8.59</v>
      </c>
      <c r="S29" s="1" t="n">
        <v>0.51</v>
      </c>
      <c r="T29" s="1" t="n">
        <v>0.22</v>
      </c>
      <c r="U29" s="1" t="n">
        <v>1.6</v>
      </c>
      <c r="V29" s="1" t="n">
        <v>0.14</v>
      </c>
      <c r="W29" s="1" t="n">
        <v>1.34</v>
      </c>
      <c r="X29" s="1" t="n">
        <v>0.033</v>
      </c>
      <c r="Y29" s="1" t="n">
        <v>0.086</v>
      </c>
      <c r="Z29" s="1" t="n">
        <v>73</v>
      </c>
      <c r="AA29" s="1" t="n">
        <v>0.12</v>
      </c>
      <c r="AB29" s="1" t="n">
        <v>0.001</v>
      </c>
      <c r="AC29" s="1" t="n">
        <v>0.008</v>
      </c>
      <c r="AD29" s="1" t="n">
        <v>0.02</v>
      </c>
      <c r="AE29" s="1" t="n">
        <v>0.005</v>
      </c>
      <c r="AF29" s="1" t="n">
        <v>3.7</v>
      </c>
      <c r="AG29" s="1" t="n">
        <v>0.911</v>
      </c>
      <c r="AH29" s="1" t="n">
        <v>2.325</v>
      </c>
      <c r="AI29" s="1" t="n">
        <v>0.264</v>
      </c>
      <c r="AJ29" s="1" t="n">
        <v>1.143</v>
      </c>
      <c r="AK29" s="1" t="n">
        <v>0.269</v>
      </c>
      <c r="AL29" s="1" t="n">
        <v>0.053</v>
      </c>
      <c r="AM29" s="1" t="n">
        <v>0.245</v>
      </c>
      <c r="AN29" s="1" t="n">
        <v>0.039</v>
      </c>
      <c r="AO29" s="1" t="n">
        <v>0.227</v>
      </c>
      <c r="AP29" s="1" t="n">
        <v>1.45</v>
      </c>
      <c r="AQ29" s="1" t="n">
        <v>0.041</v>
      </c>
      <c r="AR29" s="1" t="n">
        <v>0.135</v>
      </c>
      <c r="AS29" s="1" t="n">
        <v>0.017</v>
      </c>
      <c r="AT29" s="1" t="n">
        <v>0.086</v>
      </c>
      <c r="AU29" s="1" t="n">
        <v>0.012</v>
      </c>
      <c r="AV29" s="1" t="n">
        <v>0.008</v>
      </c>
      <c r="AW29" s="1" t="n">
        <v>0.001</v>
      </c>
      <c r="AX29" s="1" t="n">
        <v>0.004</v>
      </c>
      <c r="AY29" s="1" t="n">
        <v>0.8</v>
      </c>
      <c r="AZ29" s="1" t="n">
        <v>0.26</v>
      </c>
      <c r="BA29" s="1" t="n">
        <v>0.46</v>
      </c>
      <c r="BB29" s="17" t="n">
        <f aca="false">R29/Q29</f>
        <v>31.8148148148148</v>
      </c>
      <c r="BC29" s="17" t="n">
        <f aca="false">AZ29/BA29</f>
        <v>0.565217391304348</v>
      </c>
      <c r="BD29" s="17" t="n">
        <f aca="false">R29/(R29+U29)</f>
        <v>0.842983316977429</v>
      </c>
      <c r="BE29" s="17" t="n">
        <v>1.89426906799567</v>
      </c>
      <c r="BF29" s="17" t="n">
        <f aca="false">AH29/79.6</f>
        <v>0.0292085427135678</v>
      </c>
      <c r="BG29" s="17" t="n">
        <f aca="false">AI29/8.83</f>
        <v>0.0298980747451869</v>
      </c>
      <c r="BH29" s="17" t="n">
        <f aca="false">AJ29/33.9</f>
        <v>0.033716814159292</v>
      </c>
      <c r="BI29" s="17" t="n">
        <v>1.08690548295379</v>
      </c>
      <c r="BJ29" s="17" t="n">
        <v>0.950271122199455</v>
      </c>
      <c r="BK29" s="17" t="n">
        <f aca="false">AP29/AQ29</f>
        <v>35.3658536585366</v>
      </c>
      <c r="BL29" s="17" t="n">
        <f aca="false">SUM(AG29:AO29,AQ29:AU29)</f>
        <v>5.767</v>
      </c>
      <c r="BM29" s="17"/>
      <c r="BN29" s="19" t="n">
        <v>-0.841</v>
      </c>
      <c r="BO29" s="19" t="n">
        <v>-5.0892868</v>
      </c>
      <c r="BP29" s="19" t="n">
        <v>-31.769</v>
      </c>
      <c r="BQ29" s="22" t="n">
        <v>30.928</v>
      </c>
      <c r="BR29" s="23" t="n">
        <v>0.00245622769894602</v>
      </c>
      <c r="BS29" s="23" t="n">
        <v>0.0704446104057719</v>
      </c>
      <c r="BT29" s="23" t="n">
        <v>0.00992315990374193</v>
      </c>
      <c r="BU29" s="24" t="n">
        <v>0.140864714086471</v>
      </c>
      <c r="BV29" s="24" t="n">
        <v>0.0348675034867504</v>
      </c>
      <c r="BW29" s="17" t="n">
        <f aca="false">(BN29+5)/BQ29</f>
        <v>0.134473616140714</v>
      </c>
    </row>
    <row r="30" customFormat="false" ht="14.25" hidden="false" customHeight="false" outlineLevel="0" collapsed="false">
      <c r="A30" s="1" t="s">
        <v>101</v>
      </c>
      <c r="B30" s="19" t="n">
        <v>0</v>
      </c>
      <c r="C30" s="20" t="s">
        <v>103</v>
      </c>
      <c r="D30" s="1" t="n">
        <v>28.6</v>
      </c>
      <c r="E30" s="1" t="n">
        <v>19.5</v>
      </c>
      <c r="F30" s="1" t="n">
        <v>0.007</v>
      </c>
      <c r="G30" s="1" t="n">
        <v>0.007</v>
      </c>
      <c r="H30" s="1" t="n">
        <v>0.008</v>
      </c>
      <c r="I30" s="1" t="n">
        <v>0.013</v>
      </c>
      <c r="J30" s="1" t="n">
        <v>0.023</v>
      </c>
      <c r="K30" s="1" t="n">
        <v>69</v>
      </c>
      <c r="L30" s="1" t="n">
        <v>0.51</v>
      </c>
      <c r="M30" s="1" t="n">
        <v>0.68</v>
      </c>
      <c r="N30" s="21"/>
      <c r="O30" s="1" t="n">
        <v>0.71</v>
      </c>
      <c r="P30" s="1" t="n">
        <v>0.05</v>
      </c>
      <c r="Q30" s="1" t="n">
        <v>0.26</v>
      </c>
      <c r="R30" s="1" t="n">
        <v>4.07</v>
      </c>
      <c r="S30" s="1" t="n">
        <v>9.07</v>
      </c>
      <c r="T30" s="1" t="n">
        <v>0.34</v>
      </c>
      <c r="U30" s="1" t="n">
        <v>5.9</v>
      </c>
      <c r="V30" s="1" t="n">
        <v>0.27</v>
      </c>
      <c r="W30" s="1" t="n">
        <v>2.01</v>
      </c>
      <c r="X30" s="1" t="n">
        <v>0.034</v>
      </c>
      <c r="Y30" s="1" t="n">
        <v>0.122</v>
      </c>
      <c r="Z30" s="1" t="n">
        <v>155</v>
      </c>
      <c r="AA30" s="1" t="n">
        <v>0.12</v>
      </c>
      <c r="AB30" s="1" t="n">
        <v>0.011</v>
      </c>
      <c r="AC30" s="1" t="n">
        <v>0.36</v>
      </c>
      <c r="AD30" s="1" t="n">
        <v>0.025</v>
      </c>
      <c r="AE30" s="1" t="n">
        <v>0.002</v>
      </c>
      <c r="AF30" s="1" t="n">
        <v>3.28</v>
      </c>
      <c r="AG30" s="1" t="n">
        <v>0.818</v>
      </c>
      <c r="AH30" s="1" t="n">
        <v>2.088</v>
      </c>
      <c r="AI30" s="1" t="n">
        <v>0.232</v>
      </c>
      <c r="AJ30" s="1" t="n">
        <v>0.995</v>
      </c>
      <c r="AK30" s="1" t="n">
        <v>0.214</v>
      </c>
      <c r="AL30" s="1" t="n">
        <v>0.046</v>
      </c>
      <c r="AM30" s="1" t="n">
        <v>0.227</v>
      </c>
      <c r="AN30" s="1" t="n">
        <v>0.035</v>
      </c>
      <c r="AO30" s="1" t="n">
        <v>0.196</v>
      </c>
      <c r="AP30" s="1" t="n">
        <v>1.14</v>
      </c>
      <c r="AQ30" s="1" t="n">
        <v>0.033</v>
      </c>
      <c r="AR30" s="1" t="n">
        <v>0.091</v>
      </c>
      <c r="AS30" s="1" t="n">
        <v>0.013</v>
      </c>
      <c r="AT30" s="1" t="n">
        <v>0.064</v>
      </c>
      <c r="AU30" s="1" t="n">
        <v>0.01</v>
      </c>
      <c r="AV30" s="1" t="n">
        <v>0.01</v>
      </c>
      <c r="AW30" s="1" t="n">
        <v>0.001</v>
      </c>
      <c r="AX30" s="1" t="n">
        <v>0.012</v>
      </c>
      <c r="AY30" s="1" t="n">
        <v>0.63</v>
      </c>
      <c r="AZ30" s="1" t="n">
        <v>0.18</v>
      </c>
      <c r="BA30" s="1" t="n">
        <v>0.62</v>
      </c>
      <c r="BB30" s="17" t="n">
        <f aca="false">R30/Q30</f>
        <v>15.6538461538462</v>
      </c>
      <c r="BC30" s="17" t="n">
        <f aca="false">AZ30/BA30</f>
        <v>0.290322580645161</v>
      </c>
      <c r="BD30" s="17" t="n">
        <f aca="false">R30/(R30+U30)</f>
        <v>0.408224674022066</v>
      </c>
      <c r="BE30" s="17" t="n">
        <v>1.88724694158003</v>
      </c>
      <c r="BF30" s="17" t="n">
        <f aca="false">AH30/79.6</f>
        <v>0.0262311557788945</v>
      </c>
      <c r="BG30" s="17" t="n">
        <f aca="false">AI30/8.83</f>
        <v>0.0262740656851642</v>
      </c>
      <c r="BH30" s="17" t="n">
        <f aca="false">AJ30/33.9</f>
        <v>0.0293510324483776</v>
      </c>
      <c r="BI30" s="17" t="n">
        <v>1.10012299785467</v>
      </c>
      <c r="BJ30" s="17" t="n">
        <v>0.945413144863287</v>
      </c>
      <c r="BK30" s="17" t="n">
        <f aca="false">AP30/AQ30</f>
        <v>34.5454545454545</v>
      </c>
      <c r="BL30" s="17" t="n">
        <f aca="false">SUM(AG30:AO30,AQ30:AU30)</f>
        <v>5.062</v>
      </c>
      <c r="BM30" s="17"/>
      <c r="BN30" s="19" t="n">
        <v>-1.992</v>
      </c>
      <c r="BO30" s="19" t="n">
        <v>-6.07773718</v>
      </c>
      <c r="BP30" s="19" t="n">
        <v>-29.314</v>
      </c>
      <c r="BQ30" s="22" t="n">
        <v>27.322</v>
      </c>
      <c r="BR30" s="23" t="n">
        <v>0.001591681</v>
      </c>
      <c r="BS30" s="23" t="n">
        <v>0.032568242</v>
      </c>
      <c r="BT30" s="23" t="n">
        <v>0.007101346</v>
      </c>
      <c r="BU30" s="24" t="n">
        <v>0.218045112781955</v>
      </c>
      <c r="BV30" s="24" t="n">
        <v>0.0488721804511278</v>
      </c>
      <c r="BW30" s="17" t="n">
        <f aca="false">(BN30+5)/BQ30</f>
        <v>0.110094429397555</v>
      </c>
    </row>
    <row r="31" customFormat="false" ht="14.25" hidden="false" customHeight="false" outlineLevel="0" collapsed="false">
      <c r="A31" s="1" t="s">
        <v>101</v>
      </c>
      <c r="B31" s="19" t="n">
        <v>3</v>
      </c>
      <c r="C31" s="20" t="s">
        <v>104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2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9" t="n">
        <v>-0.424</v>
      </c>
      <c r="BO31" s="19" t="n">
        <v>-5.12905762</v>
      </c>
      <c r="BP31" s="19" t="n">
        <v>-30.417</v>
      </c>
      <c r="BQ31" s="22" t="n">
        <v>29.993</v>
      </c>
      <c r="BR31" s="23" t="n">
        <v>0.00174002420384268</v>
      </c>
      <c r="BS31" s="23" t="n">
        <v>0.0457843868636104</v>
      </c>
      <c r="BT31" s="23" t="n">
        <v>0.00870012101921339</v>
      </c>
      <c r="BU31" s="24" t="n">
        <v>0.190023752969121</v>
      </c>
      <c r="BV31" s="24" t="n">
        <v>0.0380047505938242</v>
      </c>
      <c r="BW31" s="17" t="n">
        <f aca="false">(BN31+5)/BQ31</f>
        <v>0.152568932750975</v>
      </c>
    </row>
    <row r="32" customFormat="false" ht="14.25" hidden="false" customHeight="false" outlineLevel="0" collapsed="false">
      <c r="A32" s="1" t="s">
        <v>101</v>
      </c>
      <c r="B32" s="19" t="n">
        <v>3</v>
      </c>
      <c r="C32" s="20" t="s">
        <v>105</v>
      </c>
      <c r="D32" s="1" t="n">
        <v>27.4</v>
      </c>
      <c r="E32" s="1" t="n">
        <v>21.2</v>
      </c>
      <c r="F32" s="1" t="n">
        <v>0.009</v>
      </c>
      <c r="G32" s="1" t="n">
        <v>0.006</v>
      </c>
      <c r="H32" s="1" t="n">
        <v>0.008</v>
      </c>
      <c r="I32" s="1" t="n">
        <v>0.012</v>
      </c>
      <c r="J32" s="1" t="n">
        <v>0.027</v>
      </c>
      <c r="K32" s="1" t="n">
        <v>80</v>
      </c>
      <c r="L32" s="1" t="n">
        <v>1.25</v>
      </c>
      <c r="M32" s="1" t="n">
        <v>0.77</v>
      </c>
      <c r="N32" s="21"/>
      <c r="O32" s="1" t="n">
        <v>0.98</v>
      </c>
      <c r="P32" s="1" t="n">
        <v>0.05</v>
      </c>
      <c r="Q32" s="1" t="n">
        <v>0.3</v>
      </c>
      <c r="R32" s="1" t="n">
        <v>6.58</v>
      </c>
      <c r="S32" s="1" t="n">
        <v>1.46</v>
      </c>
      <c r="T32" s="1" t="n">
        <v>0.3</v>
      </c>
      <c r="U32" s="1" t="n">
        <v>2.63</v>
      </c>
      <c r="V32" s="1" t="n">
        <v>0.3</v>
      </c>
      <c r="W32" s="1" t="n">
        <v>1.65</v>
      </c>
      <c r="X32" s="1" t="n">
        <v>0.022</v>
      </c>
      <c r="Y32" s="1" t="n">
        <v>0.137</v>
      </c>
      <c r="Z32" s="1" t="n">
        <v>71</v>
      </c>
      <c r="AA32" s="1" t="n">
        <v>0.07</v>
      </c>
      <c r="AB32" s="1" t="n">
        <v>0</v>
      </c>
      <c r="AC32" s="1" t="n">
        <v>0.07</v>
      </c>
      <c r="AD32" s="1" t="n">
        <v>0.018</v>
      </c>
      <c r="AE32" s="1" t="n">
        <v>0.006</v>
      </c>
      <c r="AF32" s="1" t="n">
        <v>3.54</v>
      </c>
      <c r="AG32" s="1" t="n">
        <v>0.743</v>
      </c>
      <c r="AH32" s="1" t="n">
        <v>2.143</v>
      </c>
      <c r="AI32" s="1" t="n">
        <v>0.215</v>
      </c>
      <c r="AJ32" s="1" t="n">
        <v>0.999</v>
      </c>
      <c r="AK32" s="1" t="n">
        <v>0.231</v>
      </c>
      <c r="AL32" s="1" t="n">
        <v>0.047</v>
      </c>
      <c r="AM32" s="1" t="n">
        <v>0.208</v>
      </c>
      <c r="AN32" s="1" t="n">
        <v>0.032</v>
      </c>
      <c r="AO32" s="1" t="n">
        <v>0.207</v>
      </c>
      <c r="AP32" s="1" t="n">
        <v>1.21</v>
      </c>
      <c r="AQ32" s="1" t="n">
        <v>0.039</v>
      </c>
      <c r="AR32" s="1" t="n">
        <v>0.093</v>
      </c>
      <c r="AS32" s="1" t="n">
        <v>0.015</v>
      </c>
      <c r="AT32" s="1" t="n">
        <v>0.071</v>
      </c>
      <c r="AU32" s="1" t="n">
        <v>0.014</v>
      </c>
      <c r="AV32" s="1" t="n">
        <v>0.003</v>
      </c>
      <c r="AW32" s="1" t="n">
        <v>0.001</v>
      </c>
      <c r="AX32" s="1" t="n">
        <v>0.003</v>
      </c>
      <c r="AY32" s="1" t="n">
        <v>1.24</v>
      </c>
      <c r="AZ32" s="1" t="n">
        <v>0.24</v>
      </c>
      <c r="BA32" s="1" t="n">
        <v>0.58</v>
      </c>
      <c r="BB32" s="17" t="n">
        <f aca="false">R32/Q32</f>
        <v>21.9333333333333</v>
      </c>
      <c r="BC32" s="17" t="n">
        <f aca="false">AZ32/BA32</f>
        <v>0.413793103448276</v>
      </c>
      <c r="BD32" s="17" t="n">
        <f aca="false">R32/(R32+U32)</f>
        <v>0.714440825190011</v>
      </c>
      <c r="BE32" s="17" t="n">
        <v>2.10592463373525</v>
      </c>
      <c r="BF32" s="17" t="n">
        <f aca="false">AH32/79.6</f>
        <v>0.0269221105527638</v>
      </c>
      <c r="BG32" s="17" t="n">
        <f aca="false">AI32/8.83</f>
        <v>0.0243488108720272</v>
      </c>
      <c r="BH32" s="17" t="n">
        <f aca="false">AJ32/33.9</f>
        <v>0.0294690265486726</v>
      </c>
      <c r="BI32" s="17" t="n">
        <v>1.2293461446816</v>
      </c>
      <c r="BJ32" s="17" t="n">
        <v>0.863568713935615</v>
      </c>
      <c r="BK32" s="17" t="n">
        <f aca="false">AP32/AQ32</f>
        <v>31.025641025641</v>
      </c>
      <c r="BL32" s="17" t="n">
        <f aca="false">SUM(AG32:AO32,AQ32:AU32)</f>
        <v>5.057</v>
      </c>
      <c r="BM32" s="17"/>
      <c r="BN32" s="19" t="n">
        <v>-0.444</v>
      </c>
      <c r="BO32" s="19" t="n">
        <v>-5.65092838</v>
      </c>
      <c r="BP32" s="19" t="n">
        <v>-29.969</v>
      </c>
      <c r="BQ32" s="22" t="n">
        <v>29.525</v>
      </c>
      <c r="BR32" s="23" t="n">
        <v>0.002208897</v>
      </c>
      <c r="BS32" s="23" t="n">
        <v>0.048513923</v>
      </c>
      <c r="BT32" s="23" t="n">
        <v>0.007199368</v>
      </c>
      <c r="BU32" s="24" t="n">
        <v>0.148397976391231</v>
      </c>
      <c r="BV32" s="24" t="n">
        <v>0.045531197301855</v>
      </c>
      <c r="BW32" s="17" t="n">
        <f aca="false">(BN32+5)/BQ32</f>
        <v>0.154309906858594</v>
      </c>
    </row>
    <row r="33" customFormat="false" ht="14.25" hidden="false" customHeight="false" outlineLevel="0" collapsed="false">
      <c r="A33" s="1" t="s">
        <v>101</v>
      </c>
      <c r="B33" s="19" t="n">
        <v>9</v>
      </c>
      <c r="C33" s="20" t="s">
        <v>106</v>
      </c>
      <c r="D33" s="1" t="n">
        <v>26.3</v>
      </c>
      <c r="E33" s="1" t="n">
        <v>20.6</v>
      </c>
      <c r="F33" s="1" t="n">
        <v>0.022</v>
      </c>
      <c r="G33" s="1" t="n">
        <v>0.007</v>
      </c>
      <c r="H33" s="1" t="n">
        <v>0.023</v>
      </c>
      <c r="I33" s="1" t="n">
        <v>0.015</v>
      </c>
      <c r="J33" s="1" t="n">
        <v>0.029</v>
      </c>
      <c r="K33" s="1" t="n">
        <v>93</v>
      </c>
      <c r="L33" s="1" t="n">
        <v>1.12</v>
      </c>
      <c r="M33" s="1" t="n">
        <v>0.78</v>
      </c>
      <c r="N33" s="21"/>
      <c r="O33" s="1" t="n">
        <v>1.36</v>
      </c>
      <c r="P33" s="1" t="n">
        <v>0.07</v>
      </c>
      <c r="Q33" s="1" t="n">
        <v>0.57</v>
      </c>
      <c r="R33" s="1" t="n">
        <v>2.03</v>
      </c>
      <c r="S33" s="1" t="n">
        <v>1.26</v>
      </c>
      <c r="T33" s="1" t="n">
        <v>0.37</v>
      </c>
      <c r="U33" s="1" t="n">
        <v>1.58</v>
      </c>
      <c r="V33" s="1" t="n">
        <v>0.23</v>
      </c>
      <c r="W33" s="1" t="n">
        <v>2.37</v>
      </c>
      <c r="X33" s="1" t="n">
        <v>0.039</v>
      </c>
      <c r="Y33" s="1" t="n">
        <v>0.356</v>
      </c>
      <c r="Z33" s="1" t="n">
        <v>96</v>
      </c>
      <c r="AA33" s="1" t="n">
        <v>0.1</v>
      </c>
      <c r="AB33" s="1" t="n">
        <v>0.002</v>
      </c>
      <c r="AC33" s="1" t="n">
        <v>0.01</v>
      </c>
      <c r="AD33" s="1" t="n">
        <v>0.009</v>
      </c>
      <c r="AE33" s="1" t="n">
        <v>0.009</v>
      </c>
      <c r="AF33" s="1" t="n">
        <v>6.14</v>
      </c>
      <c r="AG33" s="1" t="n">
        <v>1.225</v>
      </c>
      <c r="AH33" s="1" t="n">
        <v>3.012</v>
      </c>
      <c r="AI33" s="1" t="n">
        <v>0.393</v>
      </c>
      <c r="AJ33" s="1" t="n">
        <v>1.641</v>
      </c>
      <c r="AK33" s="1" t="n">
        <v>0.382</v>
      </c>
      <c r="AL33" s="1" t="n">
        <v>0.07</v>
      </c>
      <c r="AM33" s="1" t="n">
        <v>0.32</v>
      </c>
      <c r="AN33" s="1" t="n">
        <v>0.051</v>
      </c>
      <c r="AO33" s="1" t="n">
        <v>0.348</v>
      </c>
      <c r="AP33" s="1" t="n">
        <v>1.99</v>
      </c>
      <c r="AQ33" s="1" t="n">
        <v>0.059</v>
      </c>
      <c r="AR33" s="1" t="n">
        <v>0.175</v>
      </c>
      <c r="AS33" s="1" t="n">
        <v>0.024</v>
      </c>
      <c r="AT33" s="1" t="n">
        <v>0.127</v>
      </c>
      <c r="AU33" s="1" t="n">
        <v>0.021</v>
      </c>
      <c r="AV33" s="1" t="n">
        <v>0.005</v>
      </c>
      <c r="AW33" s="1" t="n">
        <v>0</v>
      </c>
      <c r="AX33" s="1" t="n">
        <v>0.017</v>
      </c>
      <c r="AY33" s="1" t="n">
        <v>0.61</v>
      </c>
      <c r="AZ33" s="1" t="n">
        <v>0.34</v>
      </c>
      <c r="BA33" s="1" t="n">
        <v>0.12</v>
      </c>
      <c r="BB33" s="17" t="n">
        <f aca="false">R33/Q33</f>
        <v>3.56140350877193</v>
      </c>
      <c r="BC33" s="17" t="n">
        <f aca="false">AZ33/BA33</f>
        <v>2.83333333333333</v>
      </c>
      <c r="BD33" s="17" t="n">
        <f aca="false">R33/(R33+U33)</f>
        <v>0.562326869806094</v>
      </c>
      <c r="BE33" s="17" t="n">
        <v>1.00479343950546</v>
      </c>
      <c r="BF33" s="17" t="n">
        <f aca="false">AH33/79.6</f>
        <v>0.0378391959798995</v>
      </c>
      <c r="BG33" s="17" t="n">
        <f aca="false">AI33/8.83</f>
        <v>0.0445073612684032</v>
      </c>
      <c r="BH33" s="17" t="n">
        <f aca="false">AJ33/33.9</f>
        <v>0.0484070796460177</v>
      </c>
      <c r="BI33" s="17" t="n">
        <v>0.988285639336335</v>
      </c>
      <c r="BJ33" s="17" t="n">
        <v>1.03209932128428</v>
      </c>
      <c r="BK33" s="17" t="n">
        <f aca="false">AP33/AQ33</f>
        <v>33.728813559322</v>
      </c>
      <c r="BL33" s="17" t="n">
        <f aca="false">SUM(AG33:AO33,AQ33:AU33)</f>
        <v>7.848</v>
      </c>
      <c r="BM33" s="17"/>
      <c r="BN33" s="19" t="n">
        <v>0.289</v>
      </c>
      <c r="BO33" s="19" t="n">
        <v>-5.52870586</v>
      </c>
      <c r="BP33" s="19" t="n">
        <v>-27.747</v>
      </c>
      <c r="BQ33" s="22" t="n">
        <v>28.036</v>
      </c>
      <c r="BR33" s="23" t="n">
        <v>0.00404159</v>
      </c>
      <c r="BS33" s="23" t="n">
        <v>0.045669967</v>
      </c>
      <c r="BT33" s="23" t="n">
        <v>0.020612109</v>
      </c>
      <c r="BU33" s="24" t="n">
        <v>0.451327433628319</v>
      </c>
      <c r="BV33" s="24" t="n">
        <v>0.088495575221239</v>
      </c>
      <c r="BW33" s="17" t="n">
        <f aca="false">(BN33+5)/BQ33</f>
        <v>0.188650306748466</v>
      </c>
    </row>
    <row r="34" customFormat="false" ht="14.25" hidden="false" customHeight="false" outlineLevel="0" collapsed="false">
      <c r="A34" s="1" t="s">
        <v>101</v>
      </c>
      <c r="B34" s="19" t="n">
        <v>12</v>
      </c>
      <c r="C34" s="20" t="s">
        <v>107</v>
      </c>
      <c r="D34" s="1" t="n">
        <v>27.9</v>
      </c>
      <c r="E34" s="1" t="n">
        <v>21.5</v>
      </c>
      <c r="F34" s="1" t="n">
        <v>0.034</v>
      </c>
      <c r="G34" s="1" t="n">
        <v>0.007</v>
      </c>
      <c r="H34" s="1" t="n">
        <v>0.033</v>
      </c>
      <c r="I34" s="1" t="n">
        <v>0.015</v>
      </c>
      <c r="J34" s="1" t="n">
        <v>0.038</v>
      </c>
      <c r="K34" s="1" t="n">
        <v>69</v>
      </c>
      <c r="L34" s="1" t="n">
        <v>1.13</v>
      </c>
      <c r="M34" s="1" t="n">
        <v>0.77</v>
      </c>
      <c r="N34" s="21"/>
      <c r="O34" s="1" t="n">
        <v>1.15</v>
      </c>
      <c r="P34" s="1" t="n">
        <v>0.08</v>
      </c>
      <c r="Q34" s="1" t="n">
        <v>0.5</v>
      </c>
      <c r="R34" s="1" t="n">
        <v>1.64</v>
      </c>
      <c r="S34" s="1" t="n">
        <v>0.42</v>
      </c>
      <c r="T34" s="1" t="n">
        <v>0.36</v>
      </c>
      <c r="U34" s="1" t="n">
        <v>1.66</v>
      </c>
      <c r="V34" s="1" t="n">
        <v>0.29</v>
      </c>
      <c r="W34" s="1" t="n">
        <v>2.72</v>
      </c>
      <c r="X34" s="1" t="n">
        <v>0.047</v>
      </c>
      <c r="Y34" s="1" t="n">
        <v>0.452</v>
      </c>
      <c r="Z34" s="1" t="n">
        <v>67</v>
      </c>
      <c r="AA34" s="1" t="n">
        <v>0.12</v>
      </c>
      <c r="AB34" s="1" t="n">
        <v>0.001</v>
      </c>
      <c r="AC34" s="1" t="n">
        <v>0.01</v>
      </c>
      <c r="AD34" s="1" t="n">
        <v>0.012</v>
      </c>
      <c r="AE34" s="1" t="n">
        <v>0.005</v>
      </c>
      <c r="AF34" s="1" t="n">
        <v>5.47</v>
      </c>
      <c r="AG34" s="1" t="n">
        <v>1.118</v>
      </c>
      <c r="AH34" s="1" t="n">
        <v>2.738</v>
      </c>
      <c r="AI34" s="1" t="n">
        <v>0.352</v>
      </c>
      <c r="AJ34" s="1" t="n">
        <v>1.437</v>
      </c>
      <c r="AK34" s="1" t="n">
        <v>0.325</v>
      </c>
      <c r="AL34" s="1" t="n">
        <v>0.055</v>
      </c>
      <c r="AM34" s="1" t="n">
        <v>0.318</v>
      </c>
      <c r="AN34" s="1" t="n">
        <v>0.043</v>
      </c>
      <c r="AO34" s="1" t="n">
        <v>0.292</v>
      </c>
      <c r="AP34" s="1" t="n">
        <v>1.73</v>
      </c>
      <c r="AQ34" s="1" t="n">
        <v>0.053</v>
      </c>
      <c r="AR34" s="1" t="n">
        <v>0.153</v>
      </c>
      <c r="AS34" s="1" t="n">
        <v>0.019</v>
      </c>
      <c r="AT34" s="1" t="n">
        <v>0.097</v>
      </c>
      <c r="AU34" s="1" t="n">
        <v>0.019</v>
      </c>
      <c r="AV34" s="1" t="n">
        <v>0.009</v>
      </c>
      <c r="AW34" s="1" t="n">
        <v>0</v>
      </c>
      <c r="AX34" s="1" t="n">
        <v>0.017</v>
      </c>
      <c r="AY34" s="1" t="n">
        <v>1.04</v>
      </c>
      <c r="AZ34" s="1" t="n">
        <v>0.33</v>
      </c>
      <c r="BA34" s="1" t="n">
        <v>0.09</v>
      </c>
      <c r="BB34" s="17" t="n">
        <f aca="false">R34/Q34</f>
        <v>3.28</v>
      </c>
      <c r="BC34" s="17" t="n">
        <f aca="false">AZ34/BA34</f>
        <v>3.66666666666667</v>
      </c>
      <c r="BD34" s="17" t="n">
        <f aca="false">R34/(R34+U34)</f>
        <v>0.496969696969697</v>
      </c>
      <c r="BE34" s="17" t="n">
        <v>0.877691808106781</v>
      </c>
      <c r="BF34" s="17" t="n">
        <f aca="false">AH34/79.6</f>
        <v>0.0343969849246231</v>
      </c>
      <c r="BG34" s="17" t="n">
        <f aca="false">AI34/8.83</f>
        <v>0.0398640996602492</v>
      </c>
      <c r="BH34" s="17" t="n">
        <f aca="false">AJ34/33.9</f>
        <v>0.0423893805309735</v>
      </c>
      <c r="BI34" s="17" t="n">
        <v>0.995123100270853</v>
      </c>
      <c r="BJ34" s="17" t="n">
        <v>1.03831193008612</v>
      </c>
      <c r="BK34" s="17" t="n">
        <f aca="false">AP34/AQ34</f>
        <v>32.6415094339623</v>
      </c>
      <c r="BL34" s="17" t="n">
        <f aca="false">SUM(AG34:AO34,AQ34:AU34)</f>
        <v>7.019</v>
      </c>
      <c r="BM34" s="17"/>
      <c r="BN34" s="19" t="n">
        <v>1.314</v>
      </c>
      <c r="BO34" s="19" t="n">
        <v>-5.8556026</v>
      </c>
      <c r="BP34" s="19" t="n">
        <v>-28.172</v>
      </c>
      <c r="BQ34" s="22" t="n">
        <v>29.486</v>
      </c>
      <c r="BR34" s="23" t="n">
        <v>0.004241939</v>
      </c>
      <c r="BS34" s="23" t="n">
        <v>0.04894545</v>
      </c>
      <c r="BT34" s="23" t="n">
        <v>0.020883392</v>
      </c>
      <c r="BU34" s="24" t="n">
        <v>0.426666666666667</v>
      </c>
      <c r="BV34" s="24" t="n">
        <v>0.0866666666666667</v>
      </c>
      <c r="BW34" s="17" t="n">
        <f aca="false">(BN34+5)/BQ34</f>
        <v>0.214135521942617</v>
      </c>
    </row>
    <row r="35" customFormat="false" ht="14.25" hidden="false" customHeight="false" outlineLevel="0" collapsed="false">
      <c r="A35" s="1" t="s">
        <v>101</v>
      </c>
      <c r="B35" s="19" t="n">
        <v>15</v>
      </c>
      <c r="C35" s="20" t="s">
        <v>108</v>
      </c>
      <c r="D35" s="1" t="n">
        <v>30.5</v>
      </c>
      <c r="E35" s="1" t="n">
        <v>18.3</v>
      </c>
      <c r="F35" s="1" t="n">
        <v>0.01</v>
      </c>
      <c r="G35" s="1" t="n">
        <v>0.007</v>
      </c>
      <c r="H35" s="1" t="n">
        <v>0.009</v>
      </c>
      <c r="I35" s="1" t="n">
        <v>0.014</v>
      </c>
      <c r="J35" s="1" t="n">
        <v>0.039</v>
      </c>
      <c r="K35" s="1" t="n">
        <v>108</v>
      </c>
      <c r="L35" s="1" t="n">
        <v>0.85</v>
      </c>
      <c r="M35" s="1" t="n">
        <v>0.6</v>
      </c>
      <c r="N35" s="21"/>
      <c r="O35" s="1" t="n">
        <v>1.21</v>
      </c>
      <c r="P35" s="1" t="n">
        <v>0.1</v>
      </c>
      <c r="Q35" s="1" t="n">
        <v>0.32</v>
      </c>
      <c r="R35" s="1" t="n">
        <v>2.62</v>
      </c>
      <c r="S35" s="1" t="s">
        <v>77</v>
      </c>
      <c r="T35" s="1" t="n">
        <v>0.63</v>
      </c>
      <c r="U35" s="1" t="n">
        <v>1.67</v>
      </c>
      <c r="V35" s="1" t="n">
        <v>0.16</v>
      </c>
      <c r="W35" s="1" t="n">
        <v>4.3</v>
      </c>
      <c r="X35" s="1" t="n">
        <v>0.037</v>
      </c>
      <c r="Y35" s="1" t="n">
        <v>0.16</v>
      </c>
      <c r="Z35" s="1" t="n">
        <v>152</v>
      </c>
      <c r="AA35" s="1" t="n">
        <v>0.14</v>
      </c>
      <c r="AB35" s="1" t="n">
        <v>0.002</v>
      </c>
      <c r="AC35" s="1" t="n">
        <v>0.09</v>
      </c>
      <c r="AD35" s="1" t="n">
        <v>0.013</v>
      </c>
      <c r="AE35" s="1" t="n">
        <v>0.001</v>
      </c>
      <c r="AF35" s="1" t="n">
        <v>10</v>
      </c>
      <c r="AG35" s="1" t="n">
        <v>1.009</v>
      </c>
      <c r="AH35" s="1" t="n">
        <v>2.361</v>
      </c>
      <c r="AI35" s="1" t="n">
        <v>0.282</v>
      </c>
      <c r="AJ35" s="1" t="n">
        <v>1.191</v>
      </c>
      <c r="AK35" s="1" t="n">
        <v>0.28</v>
      </c>
      <c r="AL35" s="1" t="n">
        <v>0.067</v>
      </c>
      <c r="AM35" s="1" t="n">
        <v>0.285</v>
      </c>
      <c r="AN35" s="1" t="n">
        <v>0.04</v>
      </c>
      <c r="AO35" s="1" t="n">
        <v>0.244</v>
      </c>
      <c r="AP35" s="1" t="n">
        <v>1.47</v>
      </c>
      <c r="AQ35" s="1" t="n">
        <v>0.038</v>
      </c>
      <c r="AR35" s="1" t="n">
        <v>0.093</v>
      </c>
      <c r="AS35" s="1" t="n">
        <v>0.013</v>
      </c>
      <c r="AT35" s="1" t="n">
        <v>0.1</v>
      </c>
      <c r="AU35" s="1" t="n">
        <v>0.009</v>
      </c>
      <c r="AV35" s="1" t="n">
        <v>0.004</v>
      </c>
      <c r="AW35" s="1" t="n">
        <v>0.001</v>
      </c>
      <c r="AX35" s="1" t="n">
        <v>0.007</v>
      </c>
      <c r="AY35" s="1" t="n">
        <v>1.25</v>
      </c>
      <c r="AZ35" s="1" t="n">
        <v>0.21</v>
      </c>
      <c r="BA35" s="1" t="n">
        <v>1.01</v>
      </c>
      <c r="BB35" s="17" t="n">
        <f aca="false">R35/Q35</f>
        <v>8.1875</v>
      </c>
      <c r="BC35" s="17" t="n">
        <f aca="false">AZ35/BA35</f>
        <v>0.207920792079208</v>
      </c>
      <c r="BD35" s="17" t="n">
        <f aca="false">R35/(R35+U35)</f>
        <v>0.610722610722611</v>
      </c>
      <c r="BE35" s="17" t="n">
        <v>1.63248263264826</v>
      </c>
      <c r="BF35" s="17" t="n">
        <f aca="false">AH35/79.6</f>
        <v>0.0296608040201005</v>
      </c>
      <c r="BG35" s="17" t="n">
        <f aca="false">AI35/8.83</f>
        <v>0.0319365798414496</v>
      </c>
      <c r="BH35" s="17" t="n">
        <f aca="false">AJ35/33.9</f>
        <v>0.0351327433628319</v>
      </c>
      <c r="BI35" s="17" t="n">
        <v>1.01664802793678</v>
      </c>
      <c r="BJ35" s="17" t="n">
        <v>0.985795071620425</v>
      </c>
      <c r="BK35" s="17" t="n">
        <f aca="false">AP35/AQ35</f>
        <v>38.6842105263158</v>
      </c>
      <c r="BL35" s="17" t="n">
        <f aca="false">SUM(AG35:AO35,AQ35:AU35)</f>
        <v>6.012</v>
      </c>
      <c r="BM35" s="17"/>
      <c r="BN35" s="19" t="n">
        <v>-0.35</v>
      </c>
      <c r="BO35" s="19" t="n">
        <v>-6.49678582</v>
      </c>
      <c r="BP35" s="19" t="n">
        <v>-26.294</v>
      </c>
      <c r="BQ35" s="22" t="n">
        <v>25.944</v>
      </c>
      <c r="BR35" s="23" t="n">
        <v>0.001981661</v>
      </c>
      <c r="BS35" s="23" t="n">
        <v>0.018195251</v>
      </c>
      <c r="BT35" s="23" t="n">
        <v>0.007566342</v>
      </c>
      <c r="BU35" s="24" t="n">
        <v>0.415841584158416</v>
      </c>
      <c r="BV35" s="24" t="n">
        <v>0.108910891089109</v>
      </c>
      <c r="BW35" s="17" t="n">
        <f aca="false">(BN35+5)/BQ35</f>
        <v>0.179232192414431</v>
      </c>
    </row>
    <row r="36" customFormat="false" ht="14.25" hidden="false" customHeight="false" outlineLevel="0" collapsed="false">
      <c r="A36" s="1" t="s">
        <v>101</v>
      </c>
      <c r="B36" s="19" t="n">
        <v>18</v>
      </c>
      <c r="C36" s="20" t="s">
        <v>109</v>
      </c>
      <c r="D36" s="1" t="n">
        <v>29.5</v>
      </c>
      <c r="E36" s="1" t="n">
        <v>16.3</v>
      </c>
      <c r="F36" s="1" t="n">
        <v>0.018</v>
      </c>
      <c r="G36" s="1" t="n">
        <v>0.007</v>
      </c>
      <c r="H36" s="1" t="n">
        <v>0.012</v>
      </c>
      <c r="I36" s="1" t="n">
        <v>0.006</v>
      </c>
      <c r="J36" s="1" t="n">
        <v>0.042</v>
      </c>
      <c r="K36" s="1" t="n">
        <v>129</v>
      </c>
      <c r="L36" s="1" t="n">
        <v>1.8</v>
      </c>
      <c r="M36" s="1" t="n">
        <v>0.55</v>
      </c>
      <c r="N36" s="21"/>
      <c r="O36" s="1" t="n">
        <v>1.1</v>
      </c>
      <c r="P36" s="1" t="n">
        <v>0.11</v>
      </c>
      <c r="Q36" s="1" t="n">
        <v>0.54</v>
      </c>
      <c r="R36" s="1" t="n">
        <v>5.98</v>
      </c>
      <c r="S36" s="1" t="n">
        <v>1.35</v>
      </c>
      <c r="T36" s="1" t="n">
        <v>0.91</v>
      </c>
      <c r="U36" s="1" t="n">
        <v>2.46</v>
      </c>
      <c r="V36" s="1" t="n">
        <v>1</v>
      </c>
      <c r="W36" s="1" t="n">
        <v>7.88</v>
      </c>
      <c r="X36" s="1" t="n">
        <v>0.029</v>
      </c>
      <c r="Y36" s="1" t="n">
        <v>0.224</v>
      </c>
      <c r="Z36" s="1" t="n">
        <v>87</v>
      </c>
      <c r="AA36" s="1" t="n">
        <v>0.16</v>
      </c>
      <c r="AB36" s="1" t="n">
        <v>0</v>
      </c>
      <c r="AC36" s="1" t="n">
        <v>0.02</v>
      </c>
      <c r="AD36" s="1" t="n">
        <v>0.018</v>
      </c>
      <c r="AE36" s="1" t="n">
        <v>0.007</v>
      </c>
      <c r="AF36" s="1" t="n">
        <v>22.4</v>
      </c>
      <c r="AG36" s="1" t="n">
        <v>0.698</v>
      </c>
      <c r="AH36" s="1" t="n">
        <v>1.46</v>
      </c>
      <c r="AI36" s="1" t="n">
        <v>0.179</v>
      </c>
      <c r="AJ36" s="1" t="n">
        <v>0.765</v>
      </c>
      <c r="AK36" s="1" t="n">
        <v>0.217</v>
      </c>
      <c r="AL36" s="1" t="n">
        <v>0.044</v>
      </c>
      <c r="AM36" s="1" t="n">
        <v>0.192</v>
      </c>
      <c r="AN36" s="1" t="n">
        <v>0.03</v>
      </c>
      <c r="AO36" s="1" t="n">
        <v>0.155</v>
      </c>
      <c r="AP36" s="1" t="n">
        <v>1.11</v>
      </c>
      <c r="AQ36" s="1" t="n">
        <v>0.036</v>
      </c>
      <c r="AR36" s="1" t="n">
        <v>0.081</v>
      </c>
      <c r="AS36" s="1" t="n">
        <v>0.012</v>
      </c>
      <c r="AT36" s="1" t="n">
        <v>0.073</v>
      </c>
      <c r="AU36" s="1" t="n">
        <v>0.011</v>
      </c>
      <c r="AV36" s="1" t="n">
        <v>0.005</v>
      </c>
      <c r="AW36" s="1" t="n">
        <v>0.001</v>
      </c>
      <c r="AX36" s="1" t="n">
        <v>0.036</v>
      </c>
      <c r="AY36" s="1" t="n">
        <v>5.49</v>
      </c>
      <c r="AZ36" s="1" t="n">
        <v>0.21</v>
      </c>
      <c r="BA36" s="1" t="n">
        <v>1.74</v>
      </c>
      <c r="BB36" s="17" t="n">
        <f aca="false">R36/Q36</f>
        <v>11.0740740740741</v>
      </c>
      <c r="BC36" s="17" t="n">
        <f aca="false">AZ36/BA36</f>
        <v>0.120689655172414</v>
      </c>
      <c r="BD36" s="17" t="n">
        <f aca="false">R36/(R36+U36)</f>
        <v>0.708530805687204</v>
      </c>
      <c r="BE36" s="17" t="n">
        <v>1.57113367524649</v>
      </c>
      <c r="BF36" s="17" t="n">
        <f aca="false">AH36/79.6</f>
        <v>0.0183417085427136</v>
      </c>
      <c r="BG36" s="17" t="n">
        <f aca="false">AI36/8.83</f>
        <v>0.0202718006795017</v>
      </c>
      <c r="BH36" s="17" t="n">
        <f aca="false">AJ36/33.9</f>
        <v>0.0225663716814159</v>
      </c>
      <c r="BI36" s="17" t="n">
        <v>0.951727054967264</v>
      </c>
      <c r="BJ36" s="17" t="n">
        <v>0.991090296510392</v>
      </c>
      <c r="BK36" s="17" t="n">
        <f aca="false">AP36/AQ36</f>
        <v>30.8333333333333</v>
      </c>
      <c r="BL36" s="17" t="n">
        <f aca="false">SUM(AG36:AO36,AQ36:AU36)</f>
        <v>3.953</v>
      </c>
      <c r="BM36" s="17"/>
      <c r="BN36" s="19" t="n">
        <v>-1.803</v>
      </c>
      <c r="BO36" s="19" t="n">
        <v>-8.31751336</v>
      </c>
      <c r="BP36" s="19" t="n">
        <v>-27.797</v>
      </c>
      <c r="BQ36" s="22" t="n">
        <v>25.994</v>
      </c>
      <c r="BR36" s="23" t="n">
        <v>0.00163593</v>
      </c>
      <c r="BS36" s="23" t="n">
        <v>0.02235771</v>
      </c>
      <c r="BT36" s="23" t="n">
        <v>0.01363275</v>
      </c>
      <c r="BU36" s="24" t="n">
        <v>0.609756097560976</v>
      </c>
      <c r="BV36" s="24" t="n">
        <v>0.0731707317073171</v>
      </c>
      <c r="BW36" s="17" t="n">
        <f aca="false">(BN36+5)/BQ36</f>
        <v>0.122989920750943</v>
      </c>
    </row>
    <row r="37" customFormat="false" ht="14.25" hidden="false" customHeight="false" outlineLevel="0" collapsed="false">
      <c r="A37" s="1" t="s">
        <v>101</v>
      </c>
      <c r="B37" s="19" t="n">
        <v>24</v>
      </c>
      <c r="C37" s="20" t="s">
        <v>110</v>
      </c>
      <c r="D37" s="1" t="n">
        <v>28.2</v>
      </c>
      <c r="E37" s="1" t="n">
        <v>20.8</v>
      </c>
      <c r="F37" s="1" t="n">
        <v>0.028</v>
      </c>
      <c r="G37" s="1" t="n">
        <v>0.007</v>
      </c>
      <c r="H37" s="1" t="n">
        <v>0.022</v>
      </c>
      <c r="I37" s="1" t="n">
        <v>0.02</v>
      </c>
      <c r="J37" s="1" t="n">
        <v>0.102</v>
      </c>
      <c r="K37" s="1" t="n">
        <v>81</v>
      </c>
      <c r="L37" s="1" t="n">
        <v>1.02</v>
      </c>
      <c r="M37" s="1" t="n">
        <v>0.74</v>
      </c>
      <c r="N37" s="21"/>
      <c r="O37" s="1" t="n">
        <v>2.07</v>
      </c>
      <c r="P37" s="1" t="n">
        <v>0.1</v>
      </c>
      <c r="Q37" s="1" t="n">
        <v>0.46</v>
      </c>
      <c r="R37" s="1" t="n">
        <v>3.58</v>
      </c>
      <c r="S37" s="1" t="n">
        <v>1.28</v>
      </c>
      <c r="T37" s="1" t="n">
        <v>0.38</v>
      </c>
      <c r="U37" s="1" t="n">
        <v>1.7</v>
      </c>
      <c r="V37" s="1" t="n">
        <v>0.37</v>
      </c>
      <c r="W37" s="1" t="n">
        <v>2.41</v>
      </c>
      <c r="X37" s="1" t="n">
        <v>0.026</v>
      </c>
      <c r="Y37" s="1" t="n">
        <v>0.288</v>
      </c>
      <c r="Z37" s="1" t="n">
        <v>92</v>
      </c>
      <c r="AA37" s="1" t="n">
        <v>0.1</v>
      </c>
      <c r="AB37" s="1" t="n">
        <v>0</v>
      </c>
      <c r="AC37" s="1" t="n">
        <v>0.02</v>
      </c>
      <c r="AD37" s="1" t="n">
        <v>0.004</v>
      </c>
      <c r="AE37" s="1" t="n">
        <v>0.008</v>
      </c>
      <c r="AF37" s="1" t="n">
        <v>8.2</v>
      </c>
      <c r="AG37" s="1" t="n">
        <v>0.833</v>
      </c>
      <c r="AH37" s="1" t="n">
        <v>1.758</v>
      </c>
      <c r="AI37" s="1" t="n">
        <v>0.207</v>
      </c>
      <c r="AJ37" s="1" t="n">
        <v>0.807</v>
      </c>
      <c r="AK37" s="1" t="n">
        <v>0.151</v>
      </c>
      <c r="AL37" s="1" t="n">
        <v>0.036</v>
      </c>
      <c r="AM37" s="1" t="n">
        <v>0.16</v>
      </c>
      <c r="AN37" s="1" t="n">
        <v>0.026</v>
      </c>
      <c r="AO37" s="1" t="n">
        <v>0.135</v>
      </c>
      <c r="AP37" s="1" t="n">
        <v>0.84</v>
      </c>
      <c r="AQ37" s="1" t="n">
        <v>0.032</v>
      </c>
      <c r="AR37" s="1" t="n">
        <v>0.083</v>
      </c>
      <c r="AS37" s="1" t="n">
        <v>0.013</v>
      </c>
      <c r="AT37" s="1" t="n">
        <v>0.061</v>
      </c>
      <c r="AU37" s="1" t="n">
        <v>0.014</v>
      </c>
      <c r="AV37" s="1" t="n">
        <v>0.006</v>
      </c>
      <c r="AW37" s="1" t="n">
        <v>0.001</v>
      </c>
      <c r="AX37" s="1" t="n">
        <v>0.014</v>
      </c>
      <c r="AY37" s="1" t="n">
        <v>0.72</v>
      </c>
      <c r="AZ37" s="1" t="n">
        <v>0.21</v>
      </c>
      <c r="BA37" s="1" t="n">
        <v>0.17</v>
      </c>
      <c r="BB37" s="17" t="n">
        <f aca="false">R37/Q37</f>
        <v>7.78260869565217</v>
      </c>
      <c r="BC37" s="17" t="n">
        <f aca="false">AZ37/BA37</f>
        <v>1.23529411764706</v>
      </c>
      <c r="BD37" s="17" t="n">
        <f aca="false">R37/(R37+U37)</f>
        <v>0.678030303030303</v>
      </c>
      <c r="BE37" s="17" t="n">
        <v>1.61076292158868</v>
      </c>
      <c r="BF37" s="17" t="n">
        <f aca="false">AH37/79.6</f>
        <v>0.0220854271356784</v>
      </c>
      <c r="BG37" s="17" t="n">
        <f aca="false">AI37/8.83</f>
        <v>0.0234428086070215</v>
      </c>
      <c r="BH37" s="17" t="n">
        <f aca="false">AJ37/33.9</f>
        <v>0.0238053097345133</v>
      </c>
      <c r="BI37" s="17" t="n">
        <v>0.976171078214027</v>
      </c>
      <c r="BJ37" s="17" t="n">
        <v>1.0216793281543</v>
      </c>
      <c r="BK37" s="17" t="n">
        <f aca="false">AP37/AQ37</f>
        <v>26.25</v>
      </c>
      <c r="BL37" s="17" t="n">
        <f aca="false">SUM(AG37:AO37,AQ37:AU37)</f>
        <v>4.316</v>
      </c>
      <c r="BM37" s="17"/>
      <c r="BN37" s="19" t="n">
        <v>-1.088</v>
      </c>
      <c r="BO37" s="19" t="n">
        <v>-5.78673118</v>
      </c>
      <c r="BP37" s="19" t="n">
        <v>-29.734</v>
      </c>
      <c r="BQ37" s="22" t="n">
        <v>28.646</v>
      </c>
      <c r="BR37" s="23" t="n">
        <v>0.002616201</v>
      </c>
      <c r="BS37" s="23" t="n">
        <v>0.057847111</v>
      </c>
      <c r="BT37" s="23" t="n">
        <v>0.016278584</v>
      </c>
      <c r="BU37" s="24" t="n">
        <v>0.281407035175879</v>
      </c>
      <c r="BV37" s="24" t="n">
        <v>0.0452261306532663</v>
      </c>
      <c r="BW37" s="17" t="n">
        <f aca="false">(BN37+5)/BQ37</f>
        <v>0.136563569084689</v>
      </c>
    </row>
    <row r="38" customFormat="false" ht="14.25" hidden="false" customHeight="false" outlineLevel="0" collapsed="false">
      <c r="A38" s="1" t="s">
        <v>101</v>
      </c>
      <c r="B38" s="19" t="n">
        <v>27</v>
      </c>
      <c r="C38" s="20" t="s">
        <v>111</v>
      </c>
      <c r="D38" s="1" t="n">
        <v>26.2</v>
      </c>
      <c r="E38" s="1" t="n">
        <v>21</v>
      </c>
      <c r="F38" s="1" t="n">
        <v>0.01</v>
      </c>
      <c r="G38" s="1" t="n">
        <v>0.005</v>
      </c>
      <c r="H38" s="1" t="n">
        <v>0.008</v>
      </c>
      <c r="I38" s="1" t="n">
        <v>0.015</v>
      </c>
      <c r="J38" s="1" t="n">
        <v>0.021</v>
      </c>
      <c r="K38" s="1" t="n">
        <v>55</v>
      </c>
      <c r="L38" s="1" t="n">
        <v>0.59</v>
      </c>
      <c r="M38" s="1" t="n">
        <v>0.8</v>
      </c>
      <c r="N38" s="21"/>
      <c r="O38" s="1" t="n">
        <v>1.07</v>
      </c>
      <c r="P38" s="1" t="n">
        <v>0.05</v>
      </c>
      <c r="Q38" s="1" t="n">
        <v>0.24</v>
      </c>
      <c r="R38" s="1" t="n">
        <v>12.75</v>
      </c>
      <c r="S38" s="1" t="n">
        <v>1.12</v>
      </c>
      <c r="T38" s="1" t="n">
        <v>0.66</v>
      </c>
      <c r="U38" s="1" t="n">
        <v>1.72</v>
      </c>
      <c r="V38" s="1" t="n">
        <v>0.49</v>
      </c>
      <c r="W38" s="1" t="n">
        <v>2.24</v>
      </c>
      <c r="X38" s="1" t="n">
        <v>0.044</v>
      </c>
      <c r="Y38" s="1" t="n">
        <v>0.109</v>
      </c>
      <c r="Z38" s="1" t="n">
        <v>119</v>
      </c>
      <c r="AA38" s="1" t="n">
        <v>0.06</v>
      </c>
      <c r="AB38" s="1" t="n">
        <v>0.001</v>
      </c>
      <c r="AC38" s="1" t="n">
        <v>0.44</v>
      </c>
      <c r="AD38" s="1" t="n">
        <v>0.008</v>
      </c>
      <c r="AE38" s="1" t="n">
        <v>0.005</v>
      </c>
      <c r="AF38" s="1" t="n">
        <v>42.3</v>
      </c>
      <c r="AG38" s="1" t="n">
        <v>0.801</v>
      </c>
      <c r="AH38" s="1" t="n">
        <v>1.92</v>
      </c>
      <c r="AI38" s="1" t="n">
        <v>0.23</v>
      </c>
      <c r="AJ38" s="1" t="n">
        <v>0.966</v>
      </c>
      <c r="AK38" s="1" t="n">
        <v>0.217</v>
      </c>
      <c r="AL38" s="1" t="n">
        <v>0.046</v>
      </c>
      <c r="AM38" s="1" t="n">
        <v>0.208</v>
      </c>
      <c r="AN38" s="1" t="n">
        <v>0.028</v>
      </c>
      <c r="AO38" s="1" t="n">
        <v>0.2</v>
      </c>
      <c r="AP38" s="1" t="n">
        <v>1.08</v>
      </c>
      <c r="AQ38" s="1" t="n">
        <v>0.035</v>
      </c>
      <c r="AR38" s="1" t="n">
        <v>0.088</v>
      </c>
      <c r="AS38" s="1" t="n">
        <v>0.016</v>
      </c>
      <c r="AT38" s="1" t="n">
        <v>0.067</v>
      </c>
      <c r="AU38" s="1" t="n">
        <v>0.011</v>
      </c>
      <c r="AV38" s="1" t="n">
        <v>0.004</v>
      </c>
      <c r="AW38" s="1" t="n">
        <v>0.001</v>
      </c>
      <c r="AX38" s="1" t="n">
        <v>0.008</v>
      </c>
      <c r="AY38" s="1" t="n">
        <v>0.9</v>
      </c>
      <c r="AZ38" s="1" t="n">
        <v>0.09</v>
      </c>
      <c r="BA38" s="1" t="n">
        <v>0.67</v>
      </c>
      <c r="BB38" s="17" t="n">
        <f aca="false">R38/Q38</f>
        <v>53.125</v>
      </c>
      <c r="BC38" s="17" t="n">
        <f aca="false">AZ38/BA38</f>
        <v>0.134328358208955</v>
      </c>
      <c r="BD38" s="17" t="n">
        <f aca="false">R38/(R38+U38)</f>
        <v>0.881133379405667</v>
      </c>
      <c r="BE38" s="17" t="n">
        <v>1.82644073263083</v>
      </c>
      <c r="BF38" s="17" t="n">
        <f aca="false">AH38/79.6</f>
        <v>0.0241206030150754</v>
      </c>
      <c r="BG38" s="17" t="n">
        <f aca="false">AI38/8.83</f>
        <v>0.0260475651189128</v>
      </c>
      <c r="BH38" s="17" t="n">
        <f aca="false">AJ38/33.9</f>
        <v>0.0284955752212389</v>
      </c>
      <c r="BI38" s="17" t="n">
        <v>1.02605603573568</v>
      </c>
      <c r="BJ38" s="17" t="n">
        <v>0.990097190332819</v>
      </c>
      <c r="BK38" s="17" t="n">
        <f aca="false">AP38/AQ38</f>
        <v>30.8571428571429</v>
      </c>
      <c r="BL38" s="17" t="n">
        <f aca="false">SUM(AG38:AO38,AQ38:AU38)</f>
        <v>4.833</v>
      </c>
      <c r="BM38" s="17"/>
      <c r="BN38" s="19" t="n">
        <v>-2.117</v>
      </c>
      <c r="BO38" s="19" t="n">
        <v>-5.60533744</v>
      </c>
      <c r="BP38" s="19" t="n">
        <v>-31.739</v>
      </c>
      <c r="BQ38" s="22" t="n">
        <v>29.622</v>
      </c>
      <c r="BR38" s="23" t="n">
        <v>0.00161362</v>
      </c>
      <c r="BS38" s="23" t="n">
        <v>0.031142866</v>
      </c>
      <c r="BT38" s="23" t="n">
        <v>0.006938566</v>
      </c>
      <c r="BU38" s="24" t="n">
        <v>0.22279792746114</v>
      </c>
      <c r="BV38" s="24" t="n">
        <v>0.0518134715025907</v>
      </c>
      <c r="BW38" s="17" t="n">
        <f aca="false">(BN38+5)/BQ38</f>
        <v>0.0973263115252177</v>
      </c>
    </row>
    <row r="39" customFormat="false" ht="14.25" hidden="false" customHeight="false" outlineLevel="0" collapsed="false">
      <c r="A39" s="1" t="s">
        <v>101</v>
      </c>
      <c r="B39" s="19" t="n">
        <v>30</v>
      </c>
      <c r="C39" s="20" t="s">
        <v>112</v>
      </c>
      <c r="D39" s="1" t="n">
        <v>28</v>
      </c>
      <c r="E39" s="1" t="n">
        <v>20.5</v>
      </c>
      <c r="F39" s="1" t="n">
        <v>0.008</v>
      </c>
      <c r="G39" s="1" t="n">
        <v>0.006</v>
      </c>
      <c r="H39" s="1" t="n">
        <v>0.01</v>
      </c>
      <c r="I39" s="1" t="n">
        <v>0.024</v>
      </c>
      <c r="J39" s="1" t="n">
        <v>0.023</v>
      </c>
      <c r="K39" s="1" t="n">
        <v>48</v>
      </c>
      <c r="L39" s="1" t="n">
        <v>0.51</v>
      </c>
      <c r="M39" s="1" t="n">
        <v>0.73</v>
      </c>
      <c r="N39" s="21"/>
      <c r="O39" s="1" t="n">
        <v>1.5</v>
      </c>
      <c r="P39" s="1" t="n">
        <v>0.07</v>
      </c>
      <c r="Q39" s="1" t="n">
        <v>0.28</v>
      </c>
      <c r="R39" s="1" t="n">
        <v>2.28</v>
      </c>
      <c r="S39" s="1" t="s">
        <v>77</v>
      </c>
      <c r="T39" s="1" t="n">
        <v>0.29</v>
      </c>
      <c r="U39" s="1" t="n">
        <v>1.55</v>
      </c>
      <c r="V39" s="1" t="n">
        <v>0.03</v>
      </c>
      <c r="W39" s="1" t="n">
        <v>2.02</v>
      </c>
      <c r="X39" s="1" t="n">
        <v>0.036</v>
      </c>
      <c r="Y39" s="1" t="n">
        <v>0.152</v>
      </c>
      <c r="Z39" s="1" t="n">
        <v>118</v>
      </c>
      <c r="AA39" s="1" t="n">
        <v>0.14</v>
      </c>
      <c r="AB39" s="1" t="n">
        <v>0</v>
      </c>
      <c r="AC39" s="1" t="n">
        <v>0</v>
      </c>
      <c r="AD39" s="1" t="n">
        <v>0.008</v>
      </c>
      <c r="AE39" s="1" t="n">
        <v>0.004</v>
      </c>
      <c r="AF39" s="1" t="n">
        <v>3.77</v>
      </c>
      <c r="AG39" s="1" t="n">
        <v>1.42</v>
      </c>
      <c r="AH39" s="1" t="n">
        <v>3.398</v>
      </c>
      <c r="AI39" s="1" t="n">
        <v>0.347</v>
      </c>
      <c r="AJ39" s="1" t="n">
        <v>1.35</v>
      </c>
      <c r="AK39" s="1" t="n">
        <v>0.318</v>
      </c>
      <c r="AL39" s="1" t="n">
        <v>0.069</v>
      </c>
      <c r="AM39" s="1" t="n">
        <v>0.28</v>
      </c>
      <c r="AN39" s="1" t="n">
        <v>0.046</v>
      </c>
      <c r="AO39" s="1" t="n">
        <v>0.27</v>
      </c>
      <c r="AP39" s="1" t="n">
        <v>1.67</v>
      </c>
      <c r="AQ39" s="1" t="n">
        <v>0.055</v>
      </c>
      <c r="AR39" s="1" t="n">
        <v>0.13</v>
      </c>
      <c r="AS39" s="1" t="n">
        <v>0.021</v>
      </c>
      <c r="AT39" s="1" t="n">
        <v>0.105</v>
      </c>
      <c r="AU39" s="1" t="n">
        <v>0.013</v>
      </c>
      <c r="AV39" s="1" t="n">
        <v>0.007</v>
      </c>
      <c r="AW39" s="1" t="n">
        <v>0.001</v>
      </c>
      <c r="AX39" s="1" t="n">
        <v>0.001</v>
      </c>
      <c r="AY39" s="1" t="n">
        <v>0.49</v>
      </c>
      <c r="AZ39" s="1" t="n">
        <v>0.27</v>
      </c>
      <c r="BA39" s="1" t="n">
        <v>0.16</v>
      </c>
      <c r="BB39" s="17" t="n">
        <f aca="false">R39/Q39</f>
        <v>8.14285714285714</v>
      </c>
      <c r="BC39" s="17" t="n">
        <f aca="false">AZ39/BA39</f>
        <v>1.6875</v>
      </c>
      <c r="BD39" s="17" t="n">
        <f aca="false">R39/(R39+U39)</f>
        <v>0.595300261096606</v>
      </c>
      <c r="BE39" s="17" t="n">
        <v>1.74451191716896</v>
      </c>
      <c r="BF39" s="17" t="n">
        <f aca="false">AH39/79.6</f>
        <v>0.0426884422110553</v>
      </c>
      <c r="BG39" s="17" t="n">
        <f aca="false">AI39/8.83</f>
        <v>0.0392978482446206</v>
      </c>
      <c r="BH39" s="17" t="n">
        <f aca="false">AJ39/33.9</f>
        <v>0.0398230088495575</v>
      </c>
      <c r="BI39" s="17" t="n">
        <v>1.11646644091201</v>
      </c>
      <c r="BJ39" s="17" t="n">
        <v>0.952542895306797</v>
      </c>
      <c r="BK39" s="17" t="n">
        <f aca="false">AP39/AQ39</f>
        <v>30.3636363636364</v>
      </c>
      <c r="BL39" s="17" t="n">
        <f aca="false">SUM(AG39:AO39,AQ39:AU39)</f>
        <v>7.822</v>
      </c>
      <c r="BM39" s="17"/>
      <c r="BN39" s="19" t="n">
        <v>-0.145</v>
      </c>
      <c r="BO39" s="19" t="n">
        <v>-5.3754427</v>
      </c>
      <c r="BP39" s="19" t="n">
        <v>-29.462</v>
      </c>
      <c r="BQ39" s="22" t="n">
        <v>29.317</v>
      </c>
      <c r="BR39" s="23" t="n">
        <v>0.001909754</v>
      </c>
      <c r="BS39" s="23" t="n">
        <v>0.042622237</v>
      </c>
      <c r="BT39" s="23" t="n">
        <v>0.006684139</v>
      </c>
      <c r="BU39" s="24" t="n">
        <v>0.156822810590631</v>
      </c>
      <c r="BV39" s="24" t="n">
        <v>0.044806517311609</v>
      </c>
      <c r="BW39" s="17" t="n">
        <f aca="false">(BN39+5)/BQ39</f>
        <v>0.165603574717741</v>
      </c>
    </row>
    <row r="40" customFormat="false" ht="14.25" hidden="false" customHeight="false" outlineLevel="0" collapsed="false">
      <c r="A40" s="1" t="s">
        <v>101</v>
      </c>
      <c r="B40" s="19" t="n">
        <v>36</v>
      </c>
      <c r="C40" s="20" t="s">
        <v>113</v>
      </c>
      <c r="D40" s="1" t="n">
        <v>26.6</v>
      </c>
      <c r="E40" s="1" t="n">
        <v>20.8</v>
      </c>
      <c r="F40" s="1" t="n">
        <v>0.044</v>
      </c>
      <c r="G40" s="1" t="n">
        <v>0.007</v>
      </c>
      <c r="H40" s="1" t="n">
        <v>0.022</v>
      </c>
      <c r="I40" s="1" t="n">
        <v>0.01</v>
      </c>
      <c r="J40" s="1" t="n">
        <v>0.054</v>
      </c>
      <c r="K40" s="1" t="n">
        <v>48</v>
      </c>
      <c r="L40" s="1" t="n">
        <v>0.97</v>
      </c>
      <c r="M40" s="1" t="n">
        <v>0.78</v>
      </c>
      <c r="N40" s="21"/>
      <c r="O40" s="1" t="n">
        <v>0.97</v>
      </c>
      <c r="P40" s="1" t="n">
        <v>0.08</v>
      </c>
      <c r="Q40" s="1" t="n">
        <v>0.47</v>
      </c>
      <c r="R40" s="1" t="n">
        <v>2.53</v>
      </c>
      <c r="S40" s="1" t="n">
        <v>0.72</v>
      </c>
      <c r="T40" s="1" t="n">
        <v>0.29</v>
      </c>
      <c r="U40" s="1" t="n">
        <v>1.74</v>
      </c>
      <c r="V40" s="1" t="n">
        <v>0.22</v>
      </c>
      <c r="W40" s="1" t="n">
        <v>2.54</v>
      </c>
      <c r="X40" s="1" t="n">
        <v>0.046</v>
      </c>
      <c r="Y40" s="1" t="n">
        <v>0.374</v>
      </c>
      <c r="Z40" s="1" t="n">
        <v>61</v>
      </c>
      <c r="AA40" s="1" t="n">
        <v>0.1</v>
      </c>
      <c r="AB40" s="1" t="n">
        <v>0.002</v>
      </c>
      <c r="AC40" s="1" t="n">
        <v>0.01</v>
      </c>
      <c r="AD40" s="1" t="n">
        <v>0.006</v>
      </c>
      <c r="AE40" s="1" t="n">
        <v>0.004</v>
      </c>
      <c r="AF40" s="1" t="n">
        <v>9.59</v>
      </c>
      <c r="AG40" s="1" t="n">
        <v>1.102</v>
      </c>
      <c r="AH40" s="1" t="n">
        <v>2.964</v>
      </c>
      <c r="AI40" s="1" t="n">
        <v>0.356</v>
      </c>
      <c r="AJ40" s="1" t="n">
        <v>1.35</v>
      </c>
      <c r="AK40" s="1" t="n">
        <v>0.292</v>
      </c>
      <c r="AL40" s="1" t="n">
        <v>0.057</v>
      </c>
      <c r="AM40" s="1" t="n">
        <v>0.289</v>
      </c>
      <c r="AN40" s="1" t="n">
        <v>0.043</v>
      </c>
      <c r="AO40" s="1" t="n">
        <v>0.271</v>
      </c>
      <c r="AP40" s="1" t="n">
        <v>1.49</v>
      </c>
      <c r="AQ40" s="1" t="n">
        <v>0.057</v>
      </c>
      <c r="AR40" s="1" t="n">
        <v>0.138</v>
      </c>
      <c r="AS40" s="1" t="n">
        <v>0.019</v>
      </c>
      <c r="AT40" s="1" t="n">
        <v>0.103</v>
      </c>
      <c r="AU40" s="1" t="n">
        <v>0.02</v>
      </c>
      <c r="AV40" s="1" t="n">
        <v>0.006</v>
      </c>
      <c r="AW40" s="1" t="n">
        <v>0</v>
      </c>
      <c r="AX40" s="1" t="n">
        <v>0.004</v>
      </c>
      <c r="AY40" s="1" t="n">
        <v>0.84</v>
      </c>
      <c r="AZ40" s="1" t="n">
        <v>0.52</v>
      </c>
      <c r="BA40" s="1" t="n">
        <v>0.11</v>
      </c>
      <c r="BB40" s="17" t="n">
        <f aca="false">R40/Q40</f>
        <v>5.38297872340426</v>
      </c>
      <c r="BC40" s="17" t="n">
        <f aca="false">AZ40/BA40</f>
        <v>4.72727272727273</v>
      </c>
      <c r="BD40" s="17" t="n">
        <f aca="false">R40/(R40+U40)</f>
        <v>0.592505854800937</v>
      </c>
      <c r="BE40" s="17" t="n">
        <v>1.01761757991488</v>
      </c>
      <c r="BF40" s="17" t="n">
        <f aca="false">AH40/79.6</f>
        <v>0.0372361809045226</v>
      </c>
      <c r="BG40" s="17" t="n">
        <f aca="false">AI40/8.83</f>
        <v>0.040317100792752</v>
      </c>
      <c r="BH40" s="17" t="n">
        <f aca="false">AJ40/33.9</f>
        <v>0.0398230088495575</v>
      </c>
      <c r="BI40" s="17" t="n">
        <v>1.07673061357256</v>
      </c>
      <c r="BJ40" s="17" t="n">
        <v>1.04639306282395</v>
      </c>
      <c r="BK40" s="17" t="n">
        <f aca="false">AP40/AQ40</f>
        <v>26.140350877193</v>
      </c>
      <c r="BL40" s="17" t="n">
        <f aca="false">SUM(AG40:AO40,AQ40:AU40)</f>
        <v>7.061</v>
      </c>
      <c r="BM40" s="17"/>
      <c r="BN40" s="19" t="n">
        <v>-1.699</v>
      </c>
      <c r="BO40" s="19" t="n">
        <v>-4.91274316</v>
      </c>
      <c r="BP40" s="19" t="n">
        <v>-29.324</v>
      </c>
      <c r="BQ40" s="22" t="n">
        <v>27.625</v>
      </c>
      <c r="BR40" s="23" t="n">
        <v>0.002659512</v>
      </c>
      <c r="BS40" s="23" t="n">
        <v>0.019281462</v>
      </c>
      <c r="BT40" s="23" t="n">
        <v>0.015624633</v>
      </c>
      <c r="BU40" s="24" t="n">
        <v>0.810344827586207</v>
      </c>
      <c r="BV40" s="24" t="n">
        <v>0.137931034482759</v>
      </c>
      <c r="BW40" s="17" t="n">
        <f aca="false">(BN40+5)/BQ40</f>
        <v>0.119493212669683</v>
      </c>
    </row>
    <row r="41" customFormat="false" ht="14.25" hidden="false" customHeight="false" outlineLevel="0" collapsed="false">
      <c r="A41" s="1" t="s">
        <v>101</v>
      </c>
      <c r="B41" s="19" t="n">
        <v>42</v>
      </c>
      <c r="C41" s="20" t="s">
        <v>114</v>
      </c>
      <c r="D41" s="1" t="n">
        <v>27.1</v>
      </c>
      <c r="E41" s="1" t="n">
        <v>20.9</v>
      </c>
      <c r="F41" s="1" t="n">
        <v>0.009</v>
      </c>
      <c r="G41" s="1" t="n">
        <v>0.006</v>
      </c>
      <c r="H41" s="1" t="n">
        <v>0.008</v>
      </c>
      <c r="I41" s="1" t="n">
        <v>0.015</v>
      </c>
      <c r="J41" s="1" t="n">
        <v>0.019</v>
      </c>
      <c r="K41" s="1" t="n">
        <v>33</v>
      </c>
      <c r="L41" s="1" t="n">
        <v>0.49</v>
      </c>
      <c r="M41" s="1" t="n">
        <v>0.77</v>
      </c>
      <c r="N41" s="21"/>
      <c r="O41" s="1" t="n">
        <v>0.77</v>
      </c>
      <c r="P41" s="1" t="n">
        <v>0.08</v>
      </c>
      <c r="Q41" s="1" t="n">
        <v>0.22</v>
      </c>
      <c r="R41" s="1" t="n">
        <v>2.61</v>
      </c>
      <c r="S41" s="1" t="n">
        <v>0.17</v>
      </c>
      <c r="T41" s="1" t="n">
        <v>0.22</v>
      </c>
      <c r="U41" s="1" t="n">
        <v>1.39</v>
      </c>
      <c r="V41" s="1" t="n">
        <v>0.12</v>
      </c>
      <c r="W41" s="1" t="n">
        <v>2.46</v>
      </c>
      <c r="X41" s="1" t="n">
        <v>0.02</v>
      </c>
      <c r="Y41" s="1" t="n">
        <v>0.134</v>
      </c>
      <c r="Z41" s="1" t="n">
        <v>74</v>
      </c>
      <c r="AA41" s="1" t="n">
        <v>0.12</v>
      </c>
      <c r="AB41" s="1" t="n">
        <v>0.001</v>
      </c>
      <c r="AC41" s="1" t="n">
        <v>0.25</v>
      </c>
      <c r="AD41" s="1" t="n">
        <v>0.021</v>
      </c>
      <c r="AE41" s="1" t="n">
        <v>0.002</v>
      </c>
      <c r="AF41" s="1" t="n">
        <v>4.36</v>
      </c>
      <c r="AG41" s="1" t="n">
        <v>0.652</v>
      </c>
      <c r="AH41" s="1" t="n">
        <v>1.216</v>
      </c>
      <c r="AI41" s="1" t="n">
        <v>0.132</v>
      </c>
      <c r="AJ41" s="1" t="n">
        <v>0.535</v>
      </c>
      <c r="AK41" s="1" t="n">
        <v>0.119</v>
      </c>
      <c r="AL41" s="1" t="n">
        <v>0.019</v>
      </c>
      <c r="AM41" s="1" t="n">
        <v>0.105</v>
      </c>
      <c r="AN41" s="1" t="n">
        <v>0.016</v>
      </c>
      <c r="AO41" s="1" t="n">
        <v>0.097</v>
      </c>
      <c r="AP41" s="1" t="n">
        <v>0.56</v>
      </c>
      <c r="AQ41" s="1" t="n">
        <v>0.019</v>
      </c>
      <c r="AR41" s="1" t="n">
        <v>0.047</v>
      </c>
      <c r="AS41" s="1" t="n">
        <v>0.008</v>
      </c>
      <c r="AT41" s="1" t="n">
        <v>0.029</v>
      </c>
      <c r="AU41" s="1" t="n">
        <v>0.008</v>
      </c>
      <c r="AV41" s="1" t="n">
        <v>0.009</v>
      </c>
      <c r="AW41" s="1" t="n">
        <v>0.001</v>
      </c>
      <c r="AX41" s="1" t="n">
        <v>0.006</v>
      </c>
      <c r="AY41" s="1" t="n">
        <v>0.62</v>
      </c>
      <c r="AZ41" s="1" t="n">
        <v>0.12</v>
      </c>
      <c r="BA41" s="1" t="n">
        <v>0.22</v>
      </c>
      <c r="BB41" s="17" t="n">
        <f aca="false">R41/Q41</f>
        <v>11.8636363636364</v>
      </c>
      <c r="BC41" s="17" t="n">
        <f aca="false">AZ41/BA41</f>
        <v>0.545454545454545</v>
      </c>
      <c r="BD41" s="17" t="n">
        <f aca="false">R41/(R41+U41)</f>
        <v>0.6525</v>
      </c>
      <c r="BE41" s="17" t="n">
        <v>1.91743188205844</v>
      </c>
      <c r="BF41" s="17" t="n">
        <f aca="false">AH41/79.6</f>
        <v>0.0152763819095477</v>
      </c>
      <c r="BG41" s="17" t="n">
        <f aca="false">AI41/8.83</f>
        <v>0.0149490373725934</v>
      </c>
      <c r="BH41" s="17" t="n">
        <f aca="false">AJ41/33.9</f>
        <v>0.0157817109144543</v>
      </c>
      <c r="BI41" s="17" t="n">
        <v>0.954263928601149</v>
      </c>
      <c r="BJ41" s="17" t="n">
        <v>0.962650054354958</v>
      </c>
      <c r="BK41" s="17" t="n">
        <f aca="false">AP41/AQ41</f>
        <v>29.4736842105263</v>
      </c>
      <c r="BL41" s="17" t="n">
        <f aca="false">SUM(AG41:AO41,AQ41:AU41)</f>
        <v>3.002</v>
      </c>
      <c r="BM41" s="17"/>
      <c r="BN41" s="19" t="n">
        <v>-1.241</v>
      </c>
      <c r="BO41" s="19" t="n">
        <v>-5.28232078</v>
      </c>
      <c r="BP41" s="19" t="n">
        <v>-30.601</v>
      </c>
      <c r="BQ41" s="22" t="n">
        <v>29.36</v>
      </c>
      <c r="BR41" s="23" t="n">
        <v>0.002153766</v>
      </c>
      <c r="BS41" s="23" t="n">
        <v>0.048881124</v>
      </c>
      <c r="BT41" s="23" t="n">
        <v>0.006742224</v>
      </c>
      <c r="BU41" s="24" t="n">
        <v>0.137931034482759</v>
      </c>
      <c r="BV41" s="24" t="n">
        <v>0.0440613026819923</v>
      </c>
      <c r="BW41" s="17" t="n">
        <f aca="false">(BN41+5)/BQ41</f>
        <v>0.128031335149864</v>
      </c>
    </row>
    <row r="42" customFormat="false" ht="14.25" hidden="false" customHeight="false" outlineLevel="0" collapsed="false">
      <c r="A42" s="1" t="s">
        <v>101</v>
      </c>
      <c r="B42" s="19" t="n">
        <v>48</v>
      </c>
      <c r="C42" s="20" t="s">
        <v>115</v>
      </c>
      <c r="D42" s="1" t="n">
        <v>26.6</v>
      </c>
      <c r="E42" s="1" t="n">
        <v>20.8</v>
      </c>
      <c r="F42" s="1" t="n">
        <v>0.007</v>
      </c>
      <c r="G42" s="1" t="n">
        <v>0.007</v>
      </c>
      <c r="H42" s="1" t="n">
        <v>0.007</v>
      </c>
      <c r="I42" s="1" t="n">
        <v>0.018</v>
      </c>
      <c r="J42" s="1" t="n">
        <v>0.009</v>
      </c>
      <c r="K42" s="1" t="n">
        <v>39</v>
      </c>
      <c r="L42" s="1" t="n">
        <v>0.41</v>
      </c>
      <c r="M42" s="1" t="n">
        <v>0.78</v>
      </c>
      <c r="N42" s="21"/>
      <c r="O42" s="1" t="n">
        <v>0.97</v>
      </c>
      <c r="P42" s="1" t="n">
        <v>0.05</v>
      </c>
      <c r="Q42" s="1" t="n">
        <v>0.19</v>
      </c>
      <c r="R42" s="1" t="n">
        <v>3.95</v>
      </c>
      <c r="S42" s="1" t="s">
        <v>77</v>
      </c>
      <c r="T42" s="1" t="n">
        <v>0.23</v>
      </c>
      <c r="U42" s="1" t="n">
        <v>1.36</v>
      </c>
      <c r="V42" s="1" t="n">
        <v>0.15</v>
      </c>
      <c r="W42" s="1" t="n">
        <v>1.57</v>
      </c>
      <c r="X42" s="1" t="n">
        <v>0.017</v>
      </c>
      <c r="Y42" s="1" t="n">
        <v>0.094</v>
      </c>
      <c r="Z42" s="1" t="n">
        <v>101</v>
      </c>
      <c r="AA42" s="1" t="n">
        <v>0.07</v>
      </c>
      <c r="AB42" s="1" t="n">
        <v>0</v>
      </c>
      <c r="AC42" s="1" t="n">
        <v>0.06</v>
      </c>
      <c r="AD42" s="1" t="n">
        <v>0.008</v>
      </c>
      <c r="AE42" s="1" t="n">
        <v>0.003</v>
      </c>
      <c r="AF42" s="1" t="n">
        <v>3.42</v>
      </c>
      <c r="AG42" s="1" t="n">
        <v>0.517</v>
      </c>
      <c r="AH42" s="1" t="n">
        <v>0.939</v>
      </c>
      <c r="AI42" s="1" t="n">
        <v>0.104</v>
      </c>
      <c r="AJ42" s="1" t="n">
        <v>0.392</v>
      </c>
      <c r="AK42" s="1" t="n">
        <v>0.106</v>
      </c>
      <c r="AL42" s="1" t="n">
        <v>0.01</v>
      </c>
      <c r="AM42" s="1" t="n">
        <v>0.086</v>
      </c>
      <c r="AN42" s="1" t="n">
        <v>0.013</v>
      </c>
      <c r="AO42" s="1" t="n">
        <v>0.056</v>
      </c>
      <c r="AP42" s="1" t="n">
        <v>0.5</v>
      </c>
      <c r="AQ42" s="1" t="n">
        <v>0.016</v>
      </c>
      <c r="AR42" s="1" t="n">
        <v>0.038</v>
      </c>
      <c r="AS42" s="1" t="n">
        <v>0.008</v>
      </c>
      <c r="AT42" s="1" t="n">
        <v>0.026</v>
      </c>
      <c r="AU42" s="1" t="n">
        <v>0.007</v>
      </c>
      <c r="AV42" s="1" t="n">
        <v>0.003</v>
      </c>
      <c r="AW42" s="1" t="n">
        <v>0</v>
      </c>
      <c r="AX42" s="1" t="n">
        <v>0.007</v>
      </c>
      <c r="AY42" s="1" t="n">
        <v>0.61</v>
      </c>
      <c r="AZ42" s="1" t="n">
        <v>0.09</v>
      </c>
      <c r="BA42" s="1" t="n">
        <v>0.35</v>
      </c>
      <c r="BB42" s="17" t="n">
        <f aca="false">R42/Q42</f>
        <v>20.7894736842105</v>
      </c>
      <c r="BC42" s="17" t="n">
        <f aca="false">AZ42/BA42</f>
        <v>0.257142857142857</v>
      </c>
      <c r="BD42" s="17" t="n">
        <f aca="false">R42/(R42+U42)</f>
        <v>0.743879472693032</v>
      </c>
      <c r="BE42" s="17" t="n">
        <v>1.94621623446514</v>
      </c>
      <c r="BF42" s="17" t="n">
        <f aca="false">AH42/79.6</f>
        <v>0.0117964824120603</v>
      </c>
      <c r="BG42" s="17" t="n">
        <f aca="false">AI42/8.83</f>
        <v>0.0117780294450736</v>
      </c>
      <c r="BH42" s="17" t="n">
        <f aca="false">AJ42/33.9</f>
        <v>0.0115634218289086</v>
      </c>
      <c r="BI42" s="17" t="n">
        <v>0.932083916668696</v>
      </c>
      <c r="BJ42" s="17" t="n">
        <v>1.0083970656367</v>
      </c>
      <c r="BK42" s="17" t="n">
        <f aca="false">AP42/AQ42</f>
        <v>31.25</v>
      </c>
      <c r="BL42" s="17" t="n">
        <f aca="false">SUM(AG42:AO42,AQ42:AU42)</f>
        <v>2.318</v>
      </c>
      <c r="BM42" s="17"/>
      <c r="BN42" s="19" t="n">
        <v>-0.781</v>
      </c>
      <c r="BO42" s="19" t="n">
        <v>-5.39096302</v>
      </c>
      <c r="BP42" s="19" t="n">
        <v>-30.784</v>
      </c>
      <c r="BQ42" s="22" t="n">
        <v>30.003</v>
      </c>
      <c r="BR42" s="23" t="n">
        <v>0.002108295</v>
      </c>
      <c r="BS42" s="23" t="n">
        <v>0.050237658</v>
      </c>
      <c r="BT42" s="23" t="n">
        <v>0.005180382</v>
      </c>
      <c r="BU42" s="24" t="n">
        <v>0.103117505995204</v>
      </c>
      <c r="BV42" s="24" t="n">
        <v>0.0419664268585132</v>
      </c>
      <c r="BW42" s="17" t="n">
        <f aca="false">(BN42+5)/BQ42</f>
        <v>0.140619271406193</v>
      </c>
    </row>
    <row r="43" customFormat="false" ht="14.25" hidden="false" customHeight="false" outlineLevel="0" collapsed="false">
      <c r="A43" s="1" t="s">
        <v>101</v>
      </c>
      <c r="B43" s="19" t="n">
        <v>54</v>
      </c>
      <c r="C43" s="20" t="s">
        <v>116</v>
      </c>
      <c r="D43" s="1" t="n">
        <v>28.7</v>
      </c>
      <c r="E43" s="1" t="n">
        <v>21.7</v>
      </c>
      <c r="F43" s="1" t="n">
        <v>0.008</v>
      </c>
      <c r="G43" s="1" t="n">
        <v>0.006</v>
      </c>
      <c r="H43" s="1" t="n">
        <v>0.006</v>
      </c>
      <c r="I43" s="1" t="n">
        <v>0.012</v>
      </c>
      <c r="J43" s="1" t="n">
        <v>0.022</v>
      </c>
      <c r="K43" s="1" t="n">
        <v>51</v>
      </c>
      <c r="L43" s="1" t="n">
        <v>0.73</v>
      </c>
      <c r="M43" s="1" t="n">
        <v>0.76</v>
      </c>
      <c r="N43" s="21"/>
      <c r="O43" s="1" t="n">
        <v>0.73</v>
      </c>
      <c r="P43" s="1" t="n">
        <v>0.06</v>
      </c>
      <c r="Q43" s="1" t="n">
        <v>0.19</v>
      </c>
      <c r="R43" s="1" t="n">
        <v>5.16</v>
      </c>
      <c r="S43" s="1" t="n">
        <v>0.56</v>
      </c>
      <c r="T43" s="1" t="n">
        <v>0.34</v>
      </c>
      <c r="U43" s="1" t="n">
        <v>1.4</v>
      </c>
      <c r="V43" s="1" t="n">
        <v>0.21</v>
      </c>
      <c r="W43" s="1" t="n">
        <v>1.74</v>
      </c>
      <c r="X43" s="1" t="n">
        <v>0.032</v>
      </c>
      <c r="Y43" s="1" t="n">
        <v>0.09</v>
      </c>
      <c r="Z43" s="1" t="n">
        <v>80</v>
      </c>
      <c r="AA43" s="1" t="n">
        <v>0.1</v>
      </c>
      <c r="AB43" s="1" t="s">
        <v>77</v>
      </c>
      <c r="AC43" s="1" t="n">
        <v>0.07</v>
      </c>
      <c r="AD43" s="1" t="n">
        <v>0.015</v>
      </c>
      <c r="AE43" s="1" t="n">
        <v>0</v>
      </c>
      <c r="AF43" s="1" t="n">
        <v>34.4</v>
      </c>
      <c r="AG43" s="1" t="n">
        <v>0.633</v>
      </c>
      <c r="AH43" s="1" t="n">
        <v>1.511</v>
      </c>
      <c r="AI43" s="1" t="n">
        <v>0.178</v>
      </c>
      <c r="AJ43" s="1" t="n">
        <v>0.701</v>
      </c>
      <c r="AK43" s="1" t="n">
        <v>0.124</v>
      </c>
      <c r="AL43" s="1" t="n">
        <v>0.034</v>
      </c>
      <c r="AM43" s="1" t="n">
        <v>0.127</v>
      </c>
      <c r="AN43" s="1" t="n">
        <v>0.021</v>
      </c>
      <c r="AO43" s="1" t="n">
        <v>0.125</v>
      </c>
      <c r="AP43" s="1" t="n">
        <v>0.81</v>
      </c>
      <c r="AQ43" s="1" t="n">
        <v>0.029</v>
      </c>
      <c r="AR43" s="1" t="n">
        <v>0.066</v>
      </c>
      <c r="AS43" s="1" t="n">
        <v>0.011</v>
      </c>
      <c r="AT43" s="1" t="n">
        <v>0.029</v>
      </c>
      <c r="AU43" s="1" t="n">
        <v>0.006</v>
      </c>
      <c r="AV43" s="1" t="n">
        <v>0.002</v>
      </c>
      <c r="AW43" s="1" t="n">
        <v>0</v>
      </c>
      <c r="AX43" s="1" t="n">
        <v>0.002</v>
      </c>
      <c r="AY43" s="1" t="n">
        <v>0.54</v>
      </c>
      <c r="AZ43" s="1" t="n">
        <v>0.1</v>
      </c>
      <c r="BA43" s="1" t="n">
        <v>0.54</v>
      </c>
      <c r="BB43" s="17" t="n">
        <f aca="false">R43/Q43</f>
        <v>27.1578947368421</v>
      </c>
      <c r="BC43" s="17" t="n">
        <f aca="false">AZ43/BA43</f>
        <v>0.185185185185185</v>
      </c>
      <c r="BD43" s="17" t="n">
        <f aca="false">R43/(R43+U43)</f>
        <v>0.786585365853659</v>
      </c>
      <c r="BE43" s="17" t="n">
        <v>1.83712973592488</v>
      </c>
      <c r="BF43" s="17" t="n">
        <f aca="false">AH43/79.6</f>
        <v>0.0189824120603015</v>
      </c>
      <c r="BG43" s="17" t="n">
        <f aca="false">AI43/8.83</f>
        <v>0.020158550396376</v>
      </c>
      <c r="BH43" s="17" t="n">
        <f aca="false">AJ43/33.9</f>
        <v>0.0206784660766962</v>
      </c>
      <c r="BI43" s="17" t="n">
        <v>1.03364059256034</v>
      </c>
      <c r="BJ43" s="17" t="n">
        <v>1.01654584281991</v>
      </c>
      <c r="BK43" s="17" t="n">
        <f aca="false">AP43/AQ43</f>
        <v>27.9310344827586</v>
      </c>
      <c r="BL43" s="17" t="n">
        <f aca="false">SUM(AG43:AO43,AQ43:AU43)</f>
        <v>3.595</v>
      </c>
      <c r="BM43" s="17"/>
      <c r="BN43" s="19" t="n">
        <v>-1.942</v>
      </c>
      <c r="BO43" s="19" t="n">
        <v>-5.18434876</v>
      </c>
      <c r="BP43" s="19" t="n">
        <v>-31.663</v>
      </c>
      <c r="BQ43" s="22" t="n">
        <v>29.721</v>
      </c>
      <c r="BR43" s="23" t="n">
        <v>0.001869945</v>
      </c>
      <c r="BS43" s="23" t="n">
        <v>0.034531651</v>
      </c>
      <c r="BT43" s="23" t="n">
        <v>0.005485172</v>
      </c>
      <c r="BU43" s="24" t="n">
        <v>0.15884476534296</v>
      </c>
      <c r="BV43" s="24" t="n">
        <v>0.0541516245487365</v>
      </c>
      <c r="BW43" s="17" t="n">
        <f aca="false">(BN43+5)/BQ43</f>
        <v>0.102890212307796</v>
      </c>
    </row>
    <row r="44" customFormat="false" ht="14.25" hidden="false" customHeight="false" outlineLevel="0" collapsed="false">
      <c r="A44" s="1" t="s">
        <v>101</v>
      </c>
      <c r="B44" s="19" t="n">
        <v>57</v>
      </c>
      <c r="C44" s="20" t="s">
        <v>117</v>
      </c>
      <c r="D44" s="1" t="n">
        <v>27.8</v>
      </c>
      <c r="E44" s="1" t="n">
        <v>21.6</v>
      </c>
      <c r="F44" s="1" t="n">
        <v>0.004</v>
      </c>
      <c r="G44" s="1" t="n">
        <v>0.006</v>
      </c>
      <c r="H44" s="1" t="n">
        <v>0.005</v>
      </c>
      <c r="I44" s="1" t="n">
        <v>0.018</v>
      </c>
      <c r="J44" s="1" t="n">
        <v>0.067</v>
      </c>
      <c r="K44" s="1" t="n">
        <v>70</v>
      </c>
      <c r="L44" s="1" t="n">
        <v>0.83</v>
      </c>
      <c r="M44" s="1" t="n">
        <v>0.78</v>
      </c>
      <c r="N44" s="21"/>
      <c r="O44" s="1" t="n">
        <v>1.28</v>
      </c>
      <c r="P44" s="1" t="n">
        <v>0.06</v>
      </c>
      <c r="Q44" s="1" t="n">
        <v>0.12</v>
      </c>
      <c r="R44" s="1" t="n">
        <v>3.23</v>
      </c>
      <c r="S44" s="1" t="n">
        <v>0.57</v>
      </c>
      <c r="T44" s="1" t="n">
        <v>0.31</v>
      </c>
      <c r="U44" s="1" t="n">
        <v>1.54</v>
      </c>
      <c r="V44" s="1" t="n">
        <v>0.32</v>
      </c>
      <c r="W44" s="1" t="n">
        <v>4.2</v>
      </c>
      <c r="X44" s="1" t="n">
        <v>0.011</v>
      </c>
      <c r="Y44" s="1" t="n">
        <v>0.061</v>
      </c>
      <c r="Z44" s="1" t="n">
        <v>100</v>
      </c>
      <c r="AA44" s="1" t="n">
        <v>0.11</v>
      </c>
      <c r="AB44" s="1" t="n">
        <v>0</v>
      </c>
      <c r="AC44" s="1" t="n">
        <v>0.02</v>
      </c>
      <c r="AD44" s="1" t="n">
        <v>0.02</v>
      </c>
      <c r="AE44" s="1" t="n">
        <v>0.003</v>
      </c>
      <c r="AF44" s="1" t="n">
        <v>11.1</v>
      </c>
      <c r="AG44" s="1" t="n">
        <v>0.392</v>
      </c>
      <c r="AH44" s="1" t="n">
        <v>0.903</v>
      </c>
      <c r="AI44" s="1" t="n">
        <v>0.097</v>
      </c>
      <c r="AJ44" s="1" t="n">
        <v>0.435</v>
      </c>
      <c r="AK44" s="1" t="n">
        <v>0.108</v>
      </c>
      <c r="AL44" s="1" t="n">
        <v>0.025</v>
      </c>
      <c r="AM44" s="1" t="n">
        <v>0.086</v>
      </c>
      <c r="AN44" s="1" t="n">
        <v>0.012</v>
      </c>
      <c r="AO44" s="1" t="n">
        <v>0.077</v>
      </c>
      <c r="AP44" s="1" t="n">
        <v>0.45</v>
      </c>
      <c r="AQ44" s="1" t="n">
        <v>0.016</v>
      </c>
      <c r="AR44" s="1" t="n">
        <v>0.028</v>
      </c>
      <c r="AS44" s="1" t="n">
        <v>0.004</v>
      </c>
      <c r="AT44" s="1" t="n">
        <v>0.021</v>
      </c>
      <c r="AU44" s="1" t="n">
        <v>0.001</v>
      </c>
      <c r="AV44" s="1" t="n">
        <v>0.006</v>
      </c>
      <c r="AW44" s="1" t="n">
        <v>0.001</v>
      </c>
      <c r="AX44" s="1" t="n">
        <v>0.006</v>
      </c>
      <c r="AY44" s="1" t="n">
        <v>0.52</v>
      </c>
      <c r="AZ44" s="1" t="n">
        <v>0.06</v>
      </c>
      <c r="BA44" s="1" t="n">
        <v>0.39</v>
      </c>
      <c r="BB44" s="17" t="n">
        <f aca="false">R44/Q44</f>
        <v>26.9166666666667</v>
      </c>
      <c r="BC44" s="17" t="n">
        <f aca="false">AZ44/BA44</f>
        <v>0.153846153846154</v>
      </c>
      <c r="BD44" s="17" t="n">
        <f aca="false">R44/(R44+U44)</f>
        <v>0.677148846960168</v>
      </c>
      <c r="BE44" s="17" t="n">
        <v>2.02314177202804</v>
      </c>
      <c r="BF44" s="17" t="n">
        <f aca="false">AH44/79.6</f>
        <v>0.0113442211055276</v>
      </c>
      <c r="BG44" s="17" t="n">
        <f aca="false">AI44/8.83</f>
        <v>0.0109852774631937</v>
      </c>
      <c r="BH44" s="17" t="n">
        <f aca="false">AJ44/33.9</f>
        <v>0.0128318584070796</v>
      </c>
      <c r="BI44" s="17" t="n">
        <v>1.06783925908531</v>
      </c>
      <c r="BJ44" s="17" t="n">
        <v>0.908772446538744</v>
      </c>
      <c r="BK44" s="17" t="n">
        <f aca="false">AP44/AQ44</f>
        <v>28.125</v>
      </c>
      <c r="BL44" s="17" t="n">
        <f aca="false">SUM(AG44:AO44,AQ44:AU44)</f>
        <v>2.205</v>
      </c>
      <c r="BM44" s="17"/>
      <c r="BN44" s="19" t="n">
        <v>-2.082</v>
      </c>
      <c r="BO44" s="19" t="n">
        <v>-4.68381844</v>
      </c>
      <c r="BP44" s="19" t="n">
        <v>-31.439</v>
      </c>
      <c r="BQ44" s="22" t="n">
        <v>29.357</v>
      </c>
      <c r="BR44" s="23" t="n">
        <v>0.00089472</v>
      </c>
      <c r="BS44" s="23" t="n">
        <v>0.0387712</v>
      </c>
      <c r="BT44" s="23" t="n">
        <v>0.0044736</v>
      </c>
      <c r="BU44" s="24" t="n">
        <v>0.115384615384615</v>
      </c>
      <c r="BV44" s="24" t="n">
        <v>0.0230769230769231</v>
      </c>
      <c r="BW44" s="17" t="n">
        <f aca="false">(BN44+5)/BQ44</f>
        <v>0.0993970773580407</v>
      </c>
    </row>
    <row r="45" customFormat="false" ht="14.25" hidden="false" customHeight="false" outlineLevel="0" collapsed="false">
      <c r="A45" s="1" t="s">
        <v>101</v>
      </c>
      <c r="B45" s="19" t="n">
        <v>60</v>
      </c>
      <c r="C45" s="20" t="s">
        <v>118</v>
      </c>
      <c r="D45" s="1" t="n">
        <v>37</v>
      </c>
      <c r="E45" s="1" t="n">
        <v>9.2</v>
      </c>
      <c r="F45" s="1" t="n">
        <v>0.004</v>
      </c>
      <c r="G45" s="1" t="n">
        <v>0.006</v>
      </c>
      <c r="H45" s="1" t="n">
        <v>0.004</v>
      </c>
      <c r="I45" s="1" t="n">
        <v>0.007</v>
      </c>
      <c r="J45" s="1" t="n">
        <v>0.037</v>
      </c>
      <c r="K45" s="1" t="n">
        <v>169</v>
      </c>
      <c r="L45" s="1" t="n">
        <v>1.83</v>
      </c>
      <c r="M45" s="1" t="n">
        <v>0.25</v>
      </c>
      <c r="N45" s="21"/>
      <c r="O45" s="1" t="n">
        <v>1.13</v>
      </c>
      <c r="P45" s="1" t="n">
        <v>0.09</v>
      </c>
      <c r="Q45" s="1" t="n">
        <v>0.28</v>
      </c>
      <c r="R45" s="1" t="n">
        <v>1.13</v>
      </c>
      <c r="S45" s="1" t="n">
        <v>0.01</v>
      </c>
      <c r="T45" s="1" t="n">
        <v>0.73</v>
      </c>
      <c r="U45" s="1" t="n">
        <v>2.55</v>
      </c>
      <c r="V45" s="1" t="n">
        <v>0.4</v>
      </c>
      <c r="W45" s="1" t="n">
        <v>8.83</v>
      </c>
      <c r="X45" s="1" t="n">
        <v>0.026</v>
      </c>
      <c r="Y45" s="1" t="n">
        <v>0.106</v>
      </c>
      <c r="Z45" s="1" t="n">
        <v>118</v>
      </c>
      <c r="AA45" s="1" t="n">
        <v>0.17</v>
      </c>
      <c r="AB45" s="1" t="n">
        <v>0.001</v>
      </c>
      <c r="AC45" s="1" t="n">
        <v>0.02</v>
      </c>
      <c r="AD45" s="1" t="n">
        <v>0.012</v>
      </c>
      <c r="AE45" s="1" t="n">
        <v>0.001</v>
      </c>
      <c r="AF45" s="1" t="n">
        <v>41.7</v>
      </c>
      <c r="AG45" s="1" t="n">
        <v>0.806</v>
      </c>
      <c r="AH45" s="1" t="n">
        <v>1.278</v>
      </c>
      <c r="AI45" s="1" t="n">
        <v>0.133</v>
      </c>
      <c r="AJ45" s="1" t="n">
        <v>0.58</v>
      </c>
      <c r="AK45" s="1" t="n">
        <v>0.163</v>
      </c>
      <c r="AL45" s="1" t="n">
        <v>0.042</v>
      </c>
      <c r="AM45" s="1" t="n">
        <v>0.173</v>
      </c>
      <c r="AN45" s="1" t="n">
        <v>0.029</v>
      </c>
      <c r="AO45" s="1" t="n">
        <v>0.2</v>
      </c>
      <c r="AP45" s="1" t="n">
        <v>1.52</v>
      </c>
      <c r="AQ45" s="1" t="n">
        <v>0.036</v>
      </c>
      <c r="AR45" s="1" t="n">
        <v>0.103</v>
      </c>
      <c r="AS45" s="1" t="n">
        <v>0.014</v>
      </c>
      <c r="AT45" s="1" t="n">
        <v>0.086</v>
      </c>
      <c r="AU45" s="1" t="n">
        <v>0.016</v>
      </c>
      <c r="AV45" s="1" t="n">
        <v>0.004</v>
      </c>
      <c r="AW45" s="1" t="n">
        <v>0.002</v>
      </c>
      <c r="AX45" s="1" t="n">
        <v>0.018</v>
      </c>
      <c r="AY45" s="1" t="n">
        <v>11.44</v>
      </c>
      <c r="AZ45" s="1" t="n">
        <v>0.06</v>
      </c>
      <c r="BA45" s="1" t="n">
        <v>0.13</v>
      </c>
      <c r="BB45" s="17" t="n">
        <f aca="false">R45/Q45</f>
        <v>4.03571428571429</v>
      </c>
      <c r="BC45" s="17" t="n">
        <f aca="false">AZ45/BA45</f>
        <v>0.461538461538462</v>
      </c>
      <c r="BD45" s="17" t="n">
        <f aca="false">R45/(R45+U45)</f>
        <v>0.307065217391304</v>
      </c>
      <c r="BE45" s="17" t="n">
        <v>1.84405533366005</v>
      </c>
      <c r="BF45" s="17" t="n">
        <f aca="false">AH45/79.6</f>
        <v>0.0160552763819096</v>
      </c>
      <c r="BG45" s="17" t="n">
        <f aca="false">AI45/8.83</f>
        <v>0.0150622876557191</v>
      </c>
      <c r="BH45" s="17" t="n">
        <f aca="false">AJ45/33.9</f>
        <v>0.0171091445427729</v>
      </c>
      <c r="BI45" s="17" t="n">
        <v>0.887969753881735</v>
      </c>
      <c r="BJ45" s="17" t="n">
        <v>0.908340157057235</v>
      </c>
      <c r="BK45" s="17" t="n">
        <f aca="false">AP45/AQ45</f>
        <v>42.2222222222222</v>
      </c>
      <c r="BL45" s="17" t="n">
        <f aca="false">SUM(AG45:AO45,AQ45:AU45)</f>
        <v>3.659</v>
      </c>
      <c r="BM45" s="17"/>
      <c r="BN45" s="19" t="n">
        <v>-0.009</v>
      </c>
      <c r="BO45" s="19" t="n">
        <v>-8.24282182</v>
      </c>
      <c r="BP45" s="19" t="n">
        <v>-27.155</v>
      </c>
      <c r="BQ45" s="22" t="n">
        <v>27.146</v>
      </c>
      <c r="BR45" s="23" t="n">
        <v>0.00065841</v>
      </c>
      <c r="BS45" s="23" t="n">
        <v>0.01514343</v>
      </c>
      <c r="BT45" s="23" t="n">
        <v>0.003401785</v>
      </c>
      <c r="BU45" s="24" t="n">
        <v>0.22463768115942</v>
      </c>
      <c r="BV45" s="24" t="n">
        <v>0.0434782608695652</v>
      </c>
      <c r="BW45" s="17" t="n">
        <f aca="false">(BN45+5)/BQ45</f>
        <v>0.1838576585869</v>
      </c>
    </row>
    <row r="46" customFormat="false" ht="14.25" hidden="false" customHeight="false" outlineLevel="0" collapsed="false">
      <c r="A46" s="1" t="s">
        <v>101</v>
      </c>
      <c r="B46" s="19" t="n">
        <v>63</v>
      </c>
      <c r="C46" s="20" t="s">
        <v>119</v>
      </c>
      <c r="D46" s="1" t="n">
        <v>47.9</v>
      </c>
      <c r="E46" s="1" t="n">
        <v>4.9</v>
      </c>
      <c r="F46" s="1" t="n">
        <v>0.004</v>
      </c>
      <c r="G46" s="1" t="n">
        <v>0.005</v>
      </c>
      <c r="H46" s="1" t="n">
        <v>0.007</v>
      </c>
      <c r="I46" s="1" t="n">
        <v>0.005</v>
      </c>
      <c r="J46" s="1" t="n">
        <v>0.02</v>
      </c>
      <c r="K46" s="1" t="n">
        <v>178</v>
      </c>
      <c r="L46" s="1" t="n">
        <v>1.61</v>
      </c>
      <c r="M46" s="1" t="n">
        <v>0.1</v>
      </c>
      <c r="N46" s="21"/>
      <c r="O46" s="1" t="n">
        <v>1.06</v>
      </c>
      <c r="P46" s="1" t="n">
        <v>0.11</v>
      </c>
      <c r="Q46" s="1" t="n">
        <v>0.7</v>
      </c>
      <c r="R46" s="1" t="n">
        <v>0.89</v>
      </c>
      <c r="S46" s="1" t="s">
        <v>77</v>
      </c>
      <c r="T46" s="1" t="n">
        <v>0.42</v>
      </c>
      <c r="U46" s="1" t="n">
        <v>2.59</v>
      </c>
      <c r="V46" s="1" t="n">
        <v>0.2</v>
      </c>
      <c r="W46" s="1" t="n">
        <v>4.08</v>
      </c>
      <c r="X46" s="1" t="n">
        <v>0.018</v>
      </c>
      <c r="Y46" s="1" t="n">
        <v>0.158</v>
      </c>
      <c r="Z46" s="1" t="n">
        <v>136</v>
      </c>
      <c r="AA46" s="1" t="n">
        <v>0.16</v>
      </c>
      <c r="AB46" s="1" t="n">
        <v>0</v>
      </c>
      <c r="AC46" s="1" t="n">
        <v>0.01</v>
      </c>
      <c r="AD46" s="1" t="n">
        <v>0.01</v>
      </c>
      <c r="AE46" s="1" t="n">
        <v>0.004</v>
      </c>
      <c r="AF46" s="1" t="n">
        <v>15.7</v>
      </c>
      <c r="AG46" s="1" t="n">
        <v>1.147</v>
      </c>
      <c r="AH46" s="1" t="n">
        <v>2.034</v>
      </c>
      <c r="AI46" s="1" t="n">
        <v>0.224</v>
      </c>
      <c r="AJ46" s="1" t="n">
        <v>1.017</v>
      </c>
      <c r="AK46" s="1" t="n">
        <v>0.243</v>
      </c>
      <c r="AL46" s="1" t="n">
        <v>0.059</v>
      </c>
      <c r="AM46" s="1" t="n">
        <v>0.283</v>
      </c>
      <c r="AN46" s="1" t="n">
        <v>0.038</v>
      </c>
      <c r="AO46" s="1" t="n">
        <v>0.239</v>
      </c>
      <c r="AP46" s="1" t="n">
        <v>1.45</v>
      </c>
      <c r="AQ46" s="1" t="n">
        <v>0.049</v>
      </c>
      <c r="AR46" s="1" t="n">
        <v>0.141</v>
      </c>
      <c r="AS46" s="1" t="n">
        <v>0.018</v>
      </c>
      <c r="AT46" s="1" t="n">
        <v>0.091</v>
      </c>
      <c r="AU46" s="1" t="n">
        <v>0.016</v>
      </c>
      <c r="AV46" s="1" t="n">
        <v>0.01</v>
      </c>
      <c r="AW46" s="1" t="n">
        <v>0.001</v>
      </c>
      <c r="AX46" s="1" t="n">
        <v>0.012</v>
      </c>
      <c r="AY46" s="1" t="n">
        <v>2.17</v>
      </c>
      <c r="AZ46" s="1" t="n">
        <v>0.1</v>
      </c>
      <c r="BA46" s="1" t="n">
        <v>0.11</v>
      </c>
      <c r="BB46" s="17" t="n">
        <f aca="false">R46/Q46</f>
        <v>1.27142857142857</v>
      </c>
      <c r="BC46" s="17" t="n">
        <f aca="false">AZ46/BA46</f>
        <v>0.909090909090909</v>
      </c>
      <c r="BD46" s="17" t="n">
        <f aca="false">R46/(R46+U46)</f>
        <v>0.255747126436782</v>
      </c>
      <c r="BE46" s="17" t="n">
        <v>1.11967219453065</v>
      </c>
      <c r="BF46" s="17" t="n">
        <f aca="false">AH46/79.6</f>
        <v>0.0255527638190955</v>
      </c>
      <c r="BG46" s="17" t="n">
        <f aca="false">AI46/8.83</f>
        <v>0.0253680634201586</v>
      </c>
      <c r="BH46" s="17" t="n">
        <f aca="false">AJ46/33.9</f>
        <v>0.03</v>
      </c>
      <c r="BI46" s="17" t="n">
        <v>0.922578346021589</v>
      </c>
      <c r="BJ46" s="17" t="n">
        <v>0.91329617740598</v>
      </c>
      <c r="BK46" s="17" t="n">
        <f aca="false">AP46/AQ46</f>
        <v>29.5918367346939</v>
      </c>
      <c r="BL46" s="17" t="n">
        <f aca="false">SUM(AG46:AO46,AQ46:AU46)</f>
        <v>5.599</v>
      </c>
      <c r="BM46" s="17"/>
      <c r="BN46" s="19" t="n">
        <v>-1.373</v>
      </c>
      <c r="BO46" s="19" t="n">
        <v>-9.44079652</v>
      </c>
      <c r="BP46" s="19" t="n">
        <v>-27.323</v>
      </c>
      <c r="BQ46" s="22" t="n">
        <v>25.95</v>
      </c>
      <c r="BR46" s="23" t="n">
        <v>0.00120887</v>
      </c>
      <c r="BS46" s="23" t="n">
        <v>0.015473536</v>
      </c>
      <c r="BT46" s="23" t="n">
        <v>0.007494994</v>
      </c>
      <c r="BU46" s="24" t="n">
        <v>0.484375</v>
      </c>
      <c r="BV46" s="24" t="n">
        <v>0.078125</v>
      </c>
      <c r="BW46" s="17" t="n">
        <f aca="false">(BN46+5)/BQ46</f>
        <v>0.139768786127168</v>
      </c>
    </row>
    <row r="47" customFormat="false" ht="14.25" hidden="false" customHeight="false" outlineLevel="0" collapsed="false">
      <c r="A47" s="1" t="s">
        <v>101</v>
      </c>
      <c r="B47" s="19" t="n">
        <v>72</v>
      </c>
      <c r="C47" s="20" t="s">
        <v>120</v>
      </c>
      <c r="D47" s="1" t="n">
        <v>20.5</v>
      </c>
      <c r="E47" s="1" t="n">
        <v>15.9</v>
      </c>
      <c r="F47" s="1" t="n">
        <v>0.006</v>
      </c>
      <c r="G47" s="1" t="n">
        <v>0.006</v>
      </c>
      <c r="H47" s="1" t="n">
        <v>0.011</v>
      </c>
      <c r="I47" s="1" t="n">
        <v>0.012</v>
      </c>
      <c r="J47" s="1" t="n">
        <v>0.023</v>
      </c>
      <c r="K47" s="1" t="n">
        <v>37</v>
      </c>
      <c r="L47" s="1" t="n">
        <v>0.56</v>
      </c>
      <c r="M47" s="1" t="n">
        <v>0.77</v>
      </c>
      <c r="N47" s="21"/>
      <c r="O47" s="1" t="n">
        <v>1.74</v>
      </c>
      <c r="P47" s="1" t="n">
        <v>0.06</v>
      </c>
      <c r="Q47" s="1" t="n">
        <v>0.16</v>
      </c>
      <c r="R47" s="1" t="n">
        <v>5.14</v>
      </c>
      <c r="S47" s="1" t="s">
        <v>77</v>
      </c>
      <c r="T47" s="1" t="n">
        <v>0.26</v>
      </c>
      <c r="U47" s="1" t="n">
        <v>1.02</v>
      </c>
      <c r="V47" s="1" t="n">
        <v>0.14</v>
      </c>
      <c r="W47" s="1" t="n">
        <v>1.91</v>
      </c>
      <c r="X47" s="1" t="n">
        <v>0.025</v>
      </c>
      <c r="Y47" s="1" t="n">
        <v>0.219</v>
      </c>
      <c r="Z47" s="1" t="n">
        <v>84</v>
      </c>
      <c r="AA47" s="1" t="n">
        <v>0.13</v>
      </c>
      <c r="AB47" s="1" t="n">
        <v>0.001</v>
      </c>
      <c r="AC47" s="1" t="n">
        <v>0.01</v>
      </c>
      <c r="AD47" s="1" t="n">
        <v>0.011</v>
      </c>
      <c r="AE47" s="1" t="n">
        <v>0.004</v>
      </c>
      <c r="AF47" s="1" t="n">
        <v>17.6</v>
      </c>
      <c r="AG47" s="1" t="n">
        <v>1.006</v>
      </c>
      <c r="AH47" s="1" t="n">
        <v>1.641</v>
      </c>
      <c r="AI47" s="1" t="n">
        <v>0.173</v>
      </c>
      <c r="AJ47" s="1" t="n">
        <v>0.621</v>
      </c>
      <c r="AK47" s="1" t="n">
        <v>0.119</v>
      </c>
      <c r="AL47" s="1" t="n">
        <v>0.02</v>
      </c>
      <c r="AM47" s="1" t="n">
        <v>0.095</v>
      </c>
      <c r="AN47" s="1" t="n">
        <v>0.015</v>
      </c>
      <c r="AO47" s="1" t="n">
        <v>0.084</v>
      </c>
      <c r="AP47" s="1" t="n">
        <v>0.56</v>
      </c>
      <c r="AQ47" s="1" t="n">
        <v>0.014</v>
      </c>
      <c r="AR47" s="1" t="n">
        <v>0.043</v>
      </c>
      <c r="AS47" s="1" t="n">
        <v>0.006</v>
      </c>
      <c r="AT47" s="1" t="n">
        <v>0.039</v>
      </c>
      <c r="AU47" s="1" t="n">
        <v>0.006</v>
      </c>
      <c r="AV47" s="1" t="n">
        <v>0.007</v>
      </c>
      <c r="AW47" s="1" t="n">
        <v>0.001</v>
      </c>
      <c r="AX47" s="1" t="n">
        <v>0.004</v>
      </c>
      <c r="AY47" s="1" t="n">
        <v>0.69</v>
      </c>
      <c r="AZ47" s="1" t="n">
        <v>0.1</v>
      </c>
      <c r="BA47" s="1" t="n">
        <v>0.35</v>
      </c>
      <c r="BB47" s="17" t="n">
        <f aca="false">R47/Q47</f>
        <v>32.125</v>
      </c>
      <c r="BC47" s="17" t="n">
        <f aca="false">AZ47/BA47</f>
        <v>0.285714285714286</v>
      </c>
      <c r="BD47" s="17" t="n">
        <f aca="false">R47/(R47+U47)</f>
        <v>0.834415584415584</v>
      </c>
      <c r="BE47" s="17" t="n">
        <v>2.06153955740044</v>
      </c>
      <c r="BF47" s="17" t="n">
        <f aca="false">AH47/79.6</f>
        <v>0.0206155778894472</v>
      </c>
      <c r="BG47" s="17" t="n">
        <f aca="false">AI47/8.83</f>
        <v>0.0195922989807475</v>
      </c>
      <c r="BH47" s="17" t="n">
        <f aca="false">AJ47/33.9</f>
        <v>0.0183185840707965</v>
      </c>
      <c r="BI47" s="17" t="n">
        <v>0.897746790911952</v>
      </c>
      <c r="BJ47" s="17" t="n">
        <v>1.00643229463901</v>
      </c>
      <c r="BK47" s="17" t="n">
        <f aca="false">AP47/AQ47</f>
        <v>40</v>
      </c>
      <c r="BL47" s="17" t="n">
        <f aca="false">SUM(AG47:AO47,AQ47:AU47)</f>
        <v>3.882</v>
      </c>
      <c r="BM47" s="17"/>
      <c r="BN47" s="19" t="n">
        <v>-0.395</v>
      </c>
      <c r="BO47" s="19" t="n">
        <v>-5.50348534</v>
      </c>
      <c r="BP47" s="19" t="n">
        <v>-29.09</v>
      </c>
      <c r="BQ47" s="22" t="n">
        <v>28.695</v>
      </c>
      <c r="BR47" s="23" t="n">
        <v>0.014009735</v>
      </c>
      <c r="BS47" s="23" t="n">
        <v>0.061642834</v>
      </c>
      <c r="BT47" s="23" t="n">
        <v>0.137295403</v>
      </c>
      <c r="BU47" s="24" t="n">
        <v>2.22727272727273</v>
      </c>
      <c r="BV47" s="24" t="n">
        <v>0.227272727272727</v>
      </c>
      <c r="BW47" s="17" t="n">
        <f aca="false">(BN47+5)/BQ47</f>
        <v>0.16048092002091</v>
      </c>
    </row>
    <row r="48" customFormat="false" ht="14.25" hidden="false" customHeight="false" outlineLevel="0" collapsed="false">
      <c r="A48" s="1" t="s">
        <v>101</v>
      </c>
      <c r="B48" s="19" t="n">
        <v>78</v>
      </c>
      <c r="C48" s="20" t="s">
        <v>121</v>
      </c>
      <c r="D48" s="1" t="n">
        <v>34.6</v>
      </c>
      <c r="E48" s="1" t="n">
        <v>13.3</v>
      </c>
      <c r="F48" s="1" t="n">
        <v>0.02</v>
      </c>
      <c r="G48" s="1" t="n">
        <v>0.007</v>
      </c>
      <c r="H48" s="1" t="n">
        <v>0.007</v>
      </c>
      <c r="I48" s="1" t="n">
        <v>0.011</v>
      </c>
      <c r="J48" s="1" t="n">
        <v>0.049</v>
      </c>
      <c r="K48" s="1" t="n">
        <v>30</v>
      </c>
      <c r="L48" s="1" t="n">
        <v>0.58</v>
      </c>
      <c r="M48" s="1" t="n">
        <v>0.38</v>
      </c>
      <c r="N48" s="21"/>
      <c r="O48" s="1" t="n">
        <v>1.85</v>
      </c>
      <c r="P48" s="1" t="n">
        <v>0.13</v>
      </c>
      <c r="Q48" s="1" t="n">
        <v>0.51</v>
      </c>
      <c r="R48" s="1" t="n">
        <v>1.49</v>
      </c>
      <c r="S48" s="1" t="n">
        <v>2.39</v>
      </c>
      <c r="T48" s="1" t="n">
        <v>0.38</v>
      </c>
      <c r="U48" s="1" t="n">
        <v>2.57</v>
      </c>
      <c r="V48" s="1" t="n">
        <v>1.43</v>
      </c>
      <c r="W48" s="1" t="n">
        <v>6.58</v>
      </c>
      <c r="X48" s="1" t="n">
        <v>0.05</v>
      </c>
      <c r="Y48" s="1" t="n">
        <v>0.202</v>
      </c>
      <c r="Z48" s="1" t="n">
        <v>56</v>
      </c>
      <c r="AA48" s="1" t="n">
        <v>0.22</v>
      </c>
      <c r="AB48" s="1" t="n">
        <v>0.004</v>
      </c>
      <c r="AC48" s="1" t="n">
        <v>0.21</v>
      </c>
      <c r="AD48" s="1" t="n">
        <v>0.001</v>
      </c>
      <c r="AE48" s="1" t="n">
        <v>0.004</v>
      </c>
      <c r="AF48" s="1" t="n">
        <v>17</v>
      </c>
      <c r="AG48" s="1" t="n">
        <v>1.122</v>
      </c>
      <c r="AH48" s="1" t="n">
        <v>2.458</v>
      </c>
      <c r="AI48" s="1" t="n">
        <v>0.265</v>
      </c>
      <c r="AJ48" s="1" t="n">
        <v>0.98</v>
      </c>
      <c r="AK48" s="1" t="n">
        <v>0.213</v>
      </c>
      <c r="AL48" s="1" t="n">
        <v>0.039</v>
      </c>
      <c r="AM48" s="1" t="n">
        <v>0.171</v>
      </c>
      <c r="AN48" s="1" t="n">
        <v>0.026</v>
      </c>
      <c r="AO48" s="1" t="n">
        <v>0.154</v>
      </c>
      <c r="AP48" s="1" t="n">
        <v>1.75</v>
      </c>
      <c r="AQ48" s="1" t="n">
        <v>0.032</v>
      </c>
      <c r="AR48" s="1" t="n">
        <v>0.102</v>
      </c>
      <c r="AS48" s="1" t="n">
        <v>0.015</v>
      </c>
      <c r="AT48" s="1" t="n">
        <v>0.098</v>
      </c>
      <c r="AU48" s="1" t="n">
        <v>0.019</v>
      </c>
      <c r="AV48" s="1" t="n">
        <v>0.006</v>
      </c>
      <c r="AW48" s="1" t="n">
        <v>0.001</v>
      </c>
      <c r="AX48" s="1" t="n">
        <v>0.005</v>
      </c>
      <c r="AY48" s="1" t="n">
        <v>0.53</v>
      </c>
      <c r="AZ48" s="1" t="n">
        <v>0.24</v>
      </c>
      <c r="BA48" s="1" t="n">
        <v>0.22</v>
      </c>
      <c r="BB48" s="17" t="n">
        <f aca="false">R48/Q48</f>
        <v>2.92156862745098</v>
      </c>
      <c r="BC48" s="17" t="n">
        <f aca="false">AZ48/BA48</f>
        <v>1.09090909090909</v>
      </c>
      <c r="BD48" s="17" t="n">
        <f aca="false">R48/(R48+U48)</f>
        <v>0.366995073891626</v>
      </c>
      <c r="BE48" s="17" t="n">
        <v>1.41084733264107</v>
      </c>
      <c r="BF48" s="17" t="n">
        <f aca="false">AH48/79.6</f>
        <v>0.0308793969849246</v>
      </c>
      <c r="BG48" s="17" t="n">
        <f aca="false">AI48/8.83</f>
        <v>0.0300113250283126</v>
      </c>
      <c r="BH48" s="17" t="n">
        <f aca="false">AJ48/33.9</f>
        <v>0.0289085545722714</v>
      </c>
      <c r="BI48" s="17" t="n">
        <v>1.04000705726206</v>
      </c>
      <c r="BJ48" s="17" t="n">
        <v>1.00392551497946</v>
      </c>
      <c r="BK48" s="17" t="n">
        <f aca="false">AP48/AQ48</f>
        <v>54.6875</v>
      </c>
      <c r="BL48" s="17" t="n">
        <f aca="false">SUM(AG48:AO48,AQ48:AU48)</f>
        <v>5.694</v>
      </c>
      <c r="BM48" s="17"/>
      <c r="BN48" s="19" t="n">
        <v>-3.435</v>
      </c>
      <c r="BO48" s="19" t="n">
        <v>-6.06803698</v>
      </c>
      <c r="BP48" s="19" t="n">
        <v>-25.747</v>
      </c>
      <c r="BQ48" s="22" t="n">
        <v>22.312</v>
      </c>
      <c r="BR48" s="23" t="n">
        <v>0.003246185</v>
      </c>
      <c r="BS48" s="23" t="n">
        <v>0.015581688</v>
      </c>
      <c r="BT48" s="23" t="n">
        <v>0.16880162</v>
      </c>
      <c r="BU48" s="24" t="n">
        <v>10.8333333333333</v>
      </c>
      <c r="BV48" s="24" t="n">
        <v>0.208333333333333</v>
      </c>
      <c r="BW48" s="17" t="n">
        <f aca="false">(BN48+5)/BQ48</f>
        <v>0.0701416278235927</v>
      </c>
    </row>
    <row r="49" customFormat="false" ht="14.25" hidden="false" customHeight="false" outlineLevel="0" collapsed="false">
      <c r="A49" s="1" t="s">
        <v>101</v>
      </c>
      <c r="B49" s="19" t="n">
        <v>84</v>
      </c>
      <c r="C49" s="20" t="s">
        <v>122</v>
      </c>
      <c r="D49" s="1" t="n">
        <v>25.2</v>
      </c>
      <c r="E49" s="1" t="n">
        <v>19.1</v>
      </c>
      <c r="F49" s="1" t="n">
        <v>0.008</v>
      </c>
      <c r="G49" s="1" t="n">
        <v>0.006</v>
      </c>
      <c r="H49" s="1" t="n">
        <v>0.01</v>
      </c>
      <c r="I49" s="1" t="n">
        <v>0.011</v>
      </c>
      <c r="J49" s="1" t="n">
        <v>0.11</v>
      </c>
      <c r="K49" s="1" t="n">
        <v>53</v>
      </c>
      <c r="L49" s="1" t="n">
        <v>1.06</v>
      </c>
      <c r="M49" s="1" t="n">
        <v>0.76</v>
      </c>
      <c r="N49" s="21"/>
      <c r="O49" s="1" t="n">
        <v>1.68</v>
      </c>
      <c r="P49" s="1" t="n">
        <v>0.08</v>
      </c>
      <c r="Q49" s="1" t="n">
        <v>0.18</v>
      </c>
      <c r="R49" s="1" t="n">
        <v>1.34</v>
      </c>
      <c r="S49" s="1" t="n">
        <v>2.4</v>
      </c>
      <c r="T49" s="1" t="n">
        <v>0.28</v>
      </c>
      <c r="U49" s="1" t="n">
        <v>2.8</v>
      </c>
      <c r="V49" s="1" t="n">
        <v>0.24</v>
      </c>
      <c r="W49" s="1" t="n">
        <v>3</v>
      </c>
      <c r="X49" s="1" t="n">
        <v>0.033</v>
      </c>
      <c r="Y49" s="1" t="n">
        <v>0.236</v>
      </c>
      <c r="Z49" s="1" t="n">
        <v>59</v>
      </c>
      <c r="AA49" s="1" t="n">
        <v>0.12</v>
      </c>
      <c r="AB49" s="1" t="n">
        <v>0.001</v>
      </c>
      <c r="AC49" s="1" t="n">
        <v>0.19</v>
      </c>
      <c r="AD49" s="1" t="n">
        <v>0.07</v>
      </c>
      <c r="AE49" s="1" t="n">
        <v>0.003</v>
      </c>
      <c r="AF49" s="1" t="n">
        <v>13.8</v>
      </c>
      <c r="AG49" s="1" t="n">
        <v>1.238</v>
      </c>
      <c r="AH49" s="1" t="n">
        <v>2.211</v>
      </c>
      <c r="AI49" s="1" t="n">
        <v>0.23</v>
      </c>
      <c r="AJ49" s="1" t="n">
        <v>0.828</v>
      </c>
      <c r="AK49" s="1" t="n">
        <v>0.19</v>
      </c>
      <c r="AL49" s="1" t="n">
        <v>0.03</v>
      </c>
      <c r="AM49" s="1" t="n">
        <v>0.179</v>
      </c>
      <c r="AN49" s="1" t="n">
        <v>0.026</v>
      </c>
      <c r="AO49" s="1" t="n">
        <v>0.118</v>
      </c>
      <c r="AP49" s="1" t="n">
        <v>0.82</v>
      </c>
      <c r="AQ49" s="1" t="n">
        <v>0.028</v>
      </c>
      <c r="AR49" s="1" t="n">
        <v>0.071</v>
      </c>
      <c r="AS49" s="1" t="n">
        <v>0.009</v>
      </c>
      <c r="AT49" s="1" t="n">
        <v>0.071</v>
      </c>
      <c r="AU49" s="1" t="n">
        <v>0.015</v>
      </c>
      <c r="AV49" s="1" t="n">
        <v>0.01</v>
      </c>
      <c r="AW49" s="1" t="n">
        <v>0.003</v>
      </c>
      <c r="AX49" s="1" t="n">
        <v>0.005</v>
      </c>
      <c r="AY49" s="1" t="n">
        <v>0.32</v>
      </c>
      <c r="AZ49" s="1" t="n">
        <v>0.1</v>
      </c>
      <c r="BA49" s="1" t="n">
        <v>0.13</v>
      </c>
      <c r="BB49" s="17" t="n">
        <f aca="false">R49/Q49</f>
        <v>7.44444444444445</v>
      </c>
      <c r="BC49" s="17" t="n">
        <f aca="false">AZ49/BA49</f>
        <v>0.769230769230769</v>
      </c>
      <c r="BD49" s="17" t="n">
        <f aca="false">R49/(R49+U49)</f>
        <v>0.323671497584541</v>
      </c>
      <c r="BE49" s="17" t="n">
        <v>1.88971271427005</v>
      </c>
      <c r="BF49" s="17" t="n">
        <f aca="false">AH49/79.6</f>
        <v>0.0277763819095477</v>
      </c>
      <c r="BG49" s="17" t="n">
        <f aca="false">AI49/8.83</f>
        <v>0.0260475651189128</v>
      </c>
      <c r="BH49" s="17" t="n">
        <f aca="false">AJ49/33.9</f>
        <v>0.0244247787610619</v>
      </c>
      <c r="BI49" s="17" t="n">
        <v>0.950335617565062</v>
      </c>
      <c r="BJ49" s="17" t="n">
        <v>0.997968810819109</v>
      </c>
      <c r="BK49" s="17" t="n">
        <f aca="false">AP49/AQ49</f>
        <v>29.2857142857143</v>
      </c>
      <c r="BL49" s="17" t="n">
        <f aca="false">SUM(AG49:AO49,AQ49:AU49)</f>
        <v>5.244</v>
      </c>
      <c r="BM49" s="17"/>
      <c r="BN49" s="19" t="n">
        <v>0.762</v>
      </c>
      <c r="BO49" s="19" t="n">
        <v>-5.5597465</v>
      </c>
      <c r="BP49" s="19" t="n">
        <v>-27.186</v>
      </c>
      <c r="BQ49" s="22" t="n">
        <v>27.948</v>
      </c>
      <c r="BR49" s="23" t="n">
        <v>0.002571876</v>
      </c>
      <c r="BS49" s="23" t="n">
        <v>0.018860424</v>
      </c>
      <c r="BT49" s="23" t="n">
        <v>0.117449004</v>
      </c>
      <c r="BU49" s="24" t="n">
        <v>6.22727272727273</v>
      </c>
      <c r="BV49" s="24" t="n">
        <v>0.136363636363636</v>
      </c>
      <c r="BW49" s="17" t="n">
        <f aca="false">(BN49+5)/BQ49</f>
        <v>0.206168598826392</v>
      </c>
    </row>
    <row r="50" customFormat="false" ht="14.25" hidden="false" customHeight="false" outlineLevel="0" collapsed="false">
      <c r="A50" s="1" t="s">
        <v>101</v>
      </c>
      <c r="B50" s="19"/>
      <c r="C50" s="20"/>
      <c r="D50" s="1" t="n">
        <v>25</v>
      </c>
      <c r="E50" s="1" t="n">
        <v>20.6</v>
      </c>
      <c r="F50" s="1" t="n">
        <v>0.006</v>
      </c>
      <c r="G50" s="1" t="n">
        <v>0.006</v>
      </c>
      <c r="H50" s="1" t="n">
        <v>0.007</v>
      </c>
      <c r="I50" s="1" t="n">
        <v>0.012</v>
      </c>
      <c r="J50" s="1" t="n">
        <v>0.175</v>
      </c>
      <c r="K50" s="1" t="n">
        <v>61</v>
      </c>
      <c r="L50" s="1" t="n">
        <v>1.52</v>
      </c>
      <c r="M50" s="1" t="n">
        <v>0.83</v>
      </c>
      <c r="N50" s="21"/>
      <c r="O50" s="1" t="n">
        <v>0.93</v>
      </c>
      <c r="P50" s="1" t="n">
        <v>0.05</v>
      </c>
      <c r="Q50" s="1" t="n">
        <v>0.23</v>
      </c>
      <c r="R50" s="1" t="n">
        <v>4.51</v>
      </c>
      <c r="S50" s="1" t="n">
        <v>23.4</v>
      </c>
      <c r="T50" s="1" t="n">
        <v>0.65</v>
      </c>
      <c r="U50" s="1" t="n">
        <v>19.51</v>
      </c>
      <c r="V50" s="1" t="n">
        <v>0.56</v>
      </c>
      <c r="W50" s="1" t="n">
        <v>1.48</v>
      </c>
      <c r="X50" s="1" t="n">
        <v>0.024</v>
      </c>
      <c r="Y50" s="1" t="n">
        <v>0.116</v>
      </c>
      <c r="Z50" s="1" t="n">
        <v>43</v>
      </c>
      <c r="AA50" s="1" t="n">
        <v>0.1</v>
      </c>
      <c r="AB50" s="1" t="n">
        <v>0.002</v>
      </c>
      <c r="AC50" s="1" t="n">
        <v>0.14</v>
      </c>
      <c r="AD50" s="1" t="n">
        <v>0.015</v>
      </c>
      <c r="AE50" s="1" t="n">
        <v>0.006</v>
      </c>
      <c r="AF50" s="1" t="n">
        <v>3.88</v>
      </c>
      <c r="AG50" s="1" t="n">
        <v>1.412</v>
      </c>
      <c r="AH50" s="1" t="n">
        <v>2.484</v>
      </c>
      <c r="AI50" s="1" t="n">
        <v>0.261</v>
      </c>
      <c r="AJ50" s="1" t="n">
        <v>0.968</v>
      </c>
      <c r="AK50" s="1" t="n">
        <v>0.193</v>
      </c>
      <c r="AL50" s="1" t="n">
        <v>0.043</v>
      </c>
      <c r="AM50" s="1" t="n">
        <v>0.183</v>
      </c>
      <c r="AN50" s="1" t="n">
        <v>0.027</v>
      </c>
      <c r="AO50" s="1" t="n">
        <v>0.193</v>
      </c>
      <c r="AP50" s="1" t="n">
        <v>0.99</v>
      </c>
      <c r="AQ50" s="1" t="n">
        <v>0.034</v>
      </c>
      <c r="AR50" s="1" t="n">
        <v>0.079</v>
      </c>
      <c r="AS50" s="1" t="n">
        <v>0.012</v>
      </c>
      <c r="AT50" s="1" t="n">
        <v>0.068</v>
      </c>
      <c r="AU50" s="1" t="n">
        <v>0.01</v>
      </c>
      <c r="AV50" s="1" t="n">
        <v>0.005</v>
      </c>
      <c r="AW50" s="1" t="n">
        <v>0.001</v>
      </c>
      <c r="AX50" s="1" t="n">
        <v>0.001</v>
      </c>
      <c r="AY50" s="1" t="n">
        <v>0.73</v>
      </c>
      <c r="AZ50" s="1" t="n">
        <v>0.14</v>
      </c>
      <c r="BA50" s="1" t="n">
        <v>0.14</v>
      </c>
      <c r="BB50" s="17" t="n">
        <f aca="false">R50/Q50</f>
        <v>19.6086956521739</v>
      </c>
      <c r="BC50" s="17" t="n">
        <f aca="false">AZ50/BA50</f>
        <v>1</v>
      </c>
      <c r="BD50" s="17" t="n">
        <f aca="false">R50/(R50+U50)</f>
        <v>0.187760199833472</v>
      </c>
      <c r="BE50" s="17" t="n">
        <v>1.98948226531284</v>
      </c>
      <c r="BF50" s="17" t="n">
        <f aca="false">AH50/79.6</f>
        <v>0.0312060301507538</v>
      </c>
      <c r="BG50" s="17" t="n">
        <f aca="false">AI50/8.83</f>
        <v>0.0295583238958097</v>
      </c>
      <c r="BH50" s="17" t="n">
        <f aca="false">AJ50/33.9</f>
        <v>0.0285545722713864</v>
      </c>
      <c r="BI50" s="17" t="n">
        <v>0.938221423327951</v>
      </c>
      <c r="BJ50" s="17" t="n">
        <v>0.989224428730288</v>
      </c>
      <c r="BK50" s="17" t="n">
        <f aca="false">AP50/AQ50</f>
        <v>29.1176470588235</v>
      </c>
      <c r="BL50" s="17" t="n">
        <f aca="false">SUM(AG50:AO50,AQ50:AU50)</f>
        <v>5.967</v>
      </c>
      <c r="BM50" s="17"/>
      <c r="BN50" s="19"/>
      <c r="BO50" s="19"/>
      <c r="BP50" s="19"/>
      <c r="BQ50" s="22"/>
      <c r="BR50" s="23"/>
      <c r="BS50" s="23"/>
      <c r="BT50" s="23"/>
      <c r="BU50" s="24"/>
      <c r="BV50" s="24"/>
      <c r="BW50" s="17"/>
    </row>
    <row r="51" customFormat="false" ht="14.25" hidden="false" customHeight="false" outlineLevel="0" collapsed="false">
      <c r="A51" s="1" t="s">
        <v>101</v>
      </c>
      <c r="B51" s="19" t="n">
        <v>90</v>
      </c>
      <c r="C51" s="20" t="s">
        <v>123</v>
      </c>
      <c r="D51" s="1" t="n">
        <v>26.9</v>
      </c>
      <c r="E51" s="1" t="n">
        <v>20.2</v>
      </c>
      <c r="F51" s="1" t="n">
        <v>0.026</v>
      </c>
      <c r="G51" s="1" t="n">
        <v>0.007</v>
      </c>
      <c r="H51" s="1" t="n">
        <v>0.026</v>
      </c>
      <c r="I51" s="1" t="n">
        <v>0.025</v>
      </c>
      <c r="J51" s="1" t="n">
        <v>0.149</v>
      </c>
      <c r="K51" s="1" t="n">
        <v>68</v>
      </c>
      <c r="L51" s="1" t="n">
        <v>0.93</v>
      </c>
      <c r="M51" s="1" t="n">
        <v>0.75</v>
      </c>
      <c r="N51" s="21"/>
      <c r="O51" s="1" t="n">
        <v>1.89</v>
      </c>
      <c r="P51" s="1" t="n">
        <v>0.09</v>
      </c>
      <c r="Q51" s="1" t="n">
        <v>0.57</v>
      </c>
      <c r="R51" s="1" t="n">
        <v>4.05</v>
      </c>
      <c r="S51" s="1" t="n">
        <v>4.03</v>
      </c>
      <c r="T51" s="1" t="n">
        <v>0.62</v>
      </c>
      <c r="U51" s="1" t="n">
        <v>3.86</v>
      </c>
      <c r="V51" s="1" t="n">
        <v>0.16</v>
      </c>
      <c r="W51" s="1" t="n">
        <v>4.08</v>
      </c>
      <c r="X51" s="1" t="n">
        <v>0.045</v>
      </c>
      <c r="Y51" s="1" t="n">
        <v>0.386</v>
      </c>
      <c r="Z51" s="1" t="n">
        <v>80</v>
      </c>
      <c r="AA51" s="1" t="n">
        <v>0.1</v>
      </c>
      <c r="AB51" s="1" t="n">
        <v>0.001</v>
      </c>
      <c r="AC51" s="1" t="n">
        <v>0.08</v>
      </c>
      <c r="AD51" s="1" t="n">
        <v>-0.002</v>
      </c>
      <c r="AE51" s="1" t="n">
        <v>0.005</v>
      </c>
      <c r="AF51" s="1" t="n">
        <v>10.5</v>
      </c>
      <c r="AG51" s="1" t="n">
        <v>1.603</v>
      </c>
      <c r="AH51" s="1" t="n">
        <v>2.874</v>
      </c>
      <c r="AI51" s="1" t="n">
        <v>0.325</v>
      </c>
      <c r="AJ51" s="1" t="n">
        <v>1.164</v>
      </c>
      <c r="AK51" s="1" t="n">
        <v>0.209</v>
      </c>
      <c r="AL51" s="1" t="n">
        <v>0.046</v>
      </c>
      <c r="AM51" s="1" t="n">
        <v>0.205</v>
      </c>
      <c r="AN51" s="1" t="n">
        <v>0.03</v>
      </c>
      <c r="AO51" s="1" t="n">
        <v>0.184</v>
      </c>
      <c r="AP51" s="1" t="n">
        <v>1.15</v>
      </c>
      <c r="AQ51" s="1" t="n">
        <v>0.036</v>
      </c>
      <c r="AR51" s="1" t="n">
        <v>0.099</v>
      </c>
      <c r="AS51" s="1" t="n">
        <v>0.008</v>
      </c>
      <c r="AT51" s="1" t="n">
        <v>0.097</v>
      </c>
      <c r="AU51" s="1" t="n">
        <v>0.012</v>
      </c>
      <c r="AV51" s="1" t="n">
        <v>0.005</v>
      </c>
      <c r="AW51" s="1" t="n">
        <v>0.001</v>
      </c>
      <c r="AX51" s="1" t="n">
        <v>0.009</v>
      </c>
      <c r="AY51" s="1" t="n">
        <v>2.17</v>
      </c>
      <c r="AZ51" s="1" t="n">
        <v>0.27</v>
      </c>
      <c r="BA51" s="1" t="n">
        <v>0.21</v>
      </c>
      <c r="BB51" s="17" t="n">
        <f aca="false">R51/Q51</f>
        <v>7.10526315789474</v>
      </c>
      <c r="BC51" s="17" t="n">
        <f aca="false">AZ51/BA51</f>
        <v>1.28571428571429</v>
      </c>
      <c r="BD51" s="17" t="n">
        <f aca="false">R51/(R51+U51)</f>
        <v>0.512010113780025</v>
      </c>
      <c r="BE51" s="17" t="n">
        <v>1.62719929810442</v>
      </c>
      <c r="BF51" s="17" t="n">
        <f aca="false">AH51/79.6</f>
        <v>0.036105527638191</v>
      </c>
      <c r="BG51" s="17" t="n">
        <f aca="false">AI51/8.83</f>
        <v>0.036806342015855</v>
      </c>
      <c r="BH51" s="17" t="n">
        <f aca="false">AJ51/33.9</f>
        <v>0.0343362831858407</v>
      </c>
      <c r="BI51" s="17" t="n">
        <v>0.91673653544179</v>
      </c>
      <c r="BJ51" s="17" t="n">
        <v>1.04501407857898</v>
      </c>
      <c r="BK51" s="17" t="n">
        <f aca="false">AP51/AQ51</f>
        <v>31.9444444444444</v>
      </c>
      <c r="BL51" s="17" t="n">
        <f aca="false">SUM(AG51:AO51,AQ51:AU51)</f>
        <v>6.892</v>
      </c>
      <c r="BM51" s="17"/>
      <c r="BN51" s="19" t="n">
        <v>-0.307</v>
      </c>
      <c r="BO51" s="19" t="n">
        <v>-5.52191572</v>
      </c>
      <c r="BP51" s="19" t="n">
        <v>-29.219</v>
      </c>
      <c r="BQ51" s="22" t="n">
        <v>28.912</v>
      </c>
      <c r="BR51" s="23" t="n">
        <v>0.00147579</v>
      </c>
      <c r="BS51" s="23" t="n">
        <v>0.09149898</v>
      </c>
      <c r="BT51" s="23" t="n">
        <v>0.036156855</v>
      </c>
      <c r="BU51" s="24" t="n">
        <v>0.395161290322581</v>
      </c>
      <c r="BV51" s="24" t="n">
        <v>0.0161290322580645</v>
      </c>
      <c r="BW51" s="17" t="n">
        <f aca="false">(BN51+5)/BQ51</f>
        <v>0.162320143884892</v>
      </c>
    </row>
    <row r="52" customFormat="false" ht="14.25" hidden="false" customHeight="false" outlineLevel="0" collapsed="false">
      <c r="A52" s="1" t="s">
        <v>101</v>
      </c>
      <c r="B52" s="19" t="n">
        <v>96</v>
      </c>
      <c r="C52" s="20" t="s">
        <v>124</v>
      </c>
      <c r="D52" s="1" t="n">
        <v>24.1</v>
      </c>
      <c r="E52" s="1" t="n">
        <v>18.6</v>
      </c>
      <c r="F52" s="1" t="n">
        <v>0.022</v>
      </c>
      <c r="G52" s="1" t="n">
        <v>0.007</v>
      </c>
      <c r="H52" s="1" t="n">
        <v>0.024</v>
      </c>
      <c r="I52" s="1" t="n">
        <v>0.012</v>
      </c>
      <c r="J52" s="1" t="n">
        <v>0.339</v>
      </c>
      <c r="K52" s="1" t="n">
        <v>84</v>
      </c>
      <c r="L52" s="1" t="n">
        <v>1.41</v>
      </c>
      <c r="M52" s="1" t="n">
        <v>0.77</v>
      </c>
      <c r="N52" s="21"/>
      <c r="O52" s="1" t="n">
        <v>2.83</v>
      </c>
      <c r="P52" s="1" t="n">
        <v>0.14</v>
      </c>
      <c r="Q52" s="1" t="n">
        <v>0.59</v>
      </c>
      <c r="R52" s="1" t="n">
        <v>4.45</v>
      </c>
      <c r="S52" s="1" t="n">
        <v>5.64</v>
      </c>
      <c r="T52" s="1" t="n">
        <v>0.41</v>
      </c>
      <c r="U52" s="1" t="n">
        <v>4.64</v>
      </c>
      <c r="V52" s="1" t="n">
        <v>0.14</v>
      </c>
      <c r="W52" s="1" t="n">
        <v>2.18</v>
      </c>
      <c r="X52" s="1" t="n">
        <v>0.1</v>
      </c>
      <c r="Y52" s="1" t="n">
        <v>0.373</v>
      </c>
      <c r="Z52" s="1" t="n">
        <v>73</v>
      </c>
      <c r="AA52" s="1" t="n">
        <v>0.1</v>
      </c>
      <c r="AB52" s="1" t="n">
        <v>0.003</v>
      </c>
      <c r="AC52" s="1" t="n">
        <v>0.03</v>
      </c>
      <c r="AD52" s="1" t="n">
        <v>0.001</v>
      </c>
      <c r="AE52" s="1" t="n">
        <v>0.008</v>
      </c>
      <c r="AF52" s="1" t="n">
        <v>18.1</v>
      </c>
      <c r="AG52" s="1" t="n">
        <v>4.18</v>
      </c>
      <c r="AH52" s="1" t="n">
        <v>9.007</v>
      </c>
      <c r="AI52" s="1" t="n">
        <v>1.002</v>
      </c>
      <c r="AJ52" s="1" t="n">
        <v>3.79</v>
      </c>
      <c r="AK52" s="1" t="n">
        <v>0.753</v>
      </c>
      <c r="AL52" s="1" t="n">
        <v>0.157</v>
      </c>
      <c r="AM52" s="1" t="n">
        <v>0.705</v>
      </c>
      <c r="AN52" s="1" t="n">
        <v>0.101</v>
      </c>
      <c r="AO52" s="1" t="n">
        <v>0.59</v>
      </c>
      <c r="AP52" s="1" t="n">
        <v>3.41</v>
      </c>
      <c r="AQ52" s="1" t="n">
        <v>0.108</v>
      </c>
      <c r="AR52" s="1" t="n">
        <v>0.278</v>
      </c>
      <c r="AS52" s="1" t="n">
        <v>0.036</v>
      </c>
      <c r="AT52" s="1" t="n">
        <v>0.227</v>
      </c>
      <c r="AU52" s="1" t="n">
        <v>0.03</v>
      </c>
      <c r="AV52" s="1" t="n">
        <v>0.012</v>
      </c>
      <c r="AW52" s="1" t="n">
        <v>0.001</v>
      </c>
      <c r="AX52" s="1" t="n">
        <v>0.002</v>
      </c>
      <c r="AY52" s="1" t="n">
        <v>0.5</v>
      </c>
      <c r="AZ52" s="1" t="n">
        <v>0.57</v>
      </c>
      <c r="BA52" s="1" t="n">
        <v>0.32</v>
      </c>
      <c r="BB52" s="17" t="n">
        <f aca="false">R52/Q52</f>
        <v>7.54237288135593</v>
      </c>
      <c r="BC52" s="17" t="n">
        <f aca="false">AZ52/BA52</f>
        <v>1.78125</v>
      </c>
      <c r="BD52" s="17" t="n">
        <f aca="false">R52/(R52+U52)</f>
        <v>0.48954895489549</v>
      </c>
      <c r="BE52" s="17" t="n">
        <v>1.56602767022095</v>
      </c>
      <c r="BF52" s="17" t="n">
        <f aca="false">AH52/79.6</f>
        <v>0.113153266331658</v>
      </c>
      <c r="BG52" s="17" t="n">
        <f aca="false">AI52/8.83</f>
        <v>0.113476783691959</v>
      </c>
      <c r="BH52" s="17" t="n">
        <f aca="false">AJ52/33.9</f>
        <v>0.111799410029499</v>
      </c>
      <c r="BI52" s="17" t="n">
        <v>1.01527883332401</v>
      </c>
      <c r="BJ52" s="17" t="n">
        <v>1.00889471979231</v>
      </c>
      <c r="BK52" s="17" t="n">
        <f aca="false">AP52/AQ52</f>
        <v>31.5740740740741</v>
      </c>
      <c r="BL52" s="17" t="n">
        <f aca="false">SUM(AG52:AO52,AQ52:AU52)</f>
        <v>20.964</v>
      </c>
      <c r="BM52" s="17"/>
      <c r="BN52" s="19" t="n">
        <v>-1.177</v>
      </c>
      <c r="BO52" s="19" t="n">
        <v>-6.35807296</v>
      </c>
      <c r="BP52" s="19" t="n">
        <v>-28.029</v>
      </c>
      <c r="BQ52" s="22" t="n">
        <v>26.852</v>
      </c>
      <c r="BR52" s="23" t="n">
        <v>0.001382804</v>
      </c>
      <c r="BS52" s="23" t="n">
        <v>0.049780944</v>
      </c>
      <c r="BT52" s="23" t="n">
        <v>0.211569012</v>
      </c>
      <c r="BU52" s="24" t="n">
        <v>4.25</v>
      </c>
      <c r="BV52" s="24" t="n">
        <v>0.0277777777777778</v>
      </c>
      <c r="BW52" s="17" t="n">
        <f aca="false">(BN52+5)/BQ52</f>
        <v>0.142373007597199</v>
      </c>
    </row>
    <row r="53" customFormat="false" ht="14.25" hidden="false" customHeight="false" outlineLevel="0" collapsed="false">
      <c r="A53" s="1" t="s">
        <v>101</v>
      </c>
      <c r="B53" s="19" t="n">
        <v>99</v>
      </c>
      <c r="C53" s="20" t="s">
        <v>125</v>
      </c>
      <c r="D53" s="1" t="n">
        <v>25.2</v>
      </c>
      <c r="E53" s="1" t="n">
        <v>19.3</v>
      </c>
      <c r="F53" s="1" t="n">
        <v>0.022</v>
      </c>
      <c r="G53" s="1" t="n">
        <v>0.006</v>
      </c>
      <c r="H53" s="1" t="n">
        <v>0.025</v>
      </c>
      <c r="I53" s="1" t="n">
        <v>0.011</v>
      </c>
      <c r="J53" s="1" t="n">
        <v>0.332</v>
      </c>
      <c r="K53" s="1" t="n">
        <v>80</v>
      </c>
      <c r="L53" s="1" t="n">
        <v>0.86</v>
      </c>
      <c r="M53" s="1" t="n">
        <v>0.76</v>
      </c>
      <c r="N53" s="21"/>
      <c r="O53" s="1" t="n">
        <v>2.74</v>
      </c>
      <c r="P53" s="1" t="n">
        <v>0.15</v>
      </c>
      <c r="Q53" s="1" t="n">
        <v>0.53</v>
      </c>
      <c r="R53" s="1" t="n">
        <v>3.56</v>
      </c>
      <c r="S53" s="1" t="n">
        <v>3.86</v>
      </c>
      <c r="T53" s="1" t="n">
        <v>0.57</v>
      </c>
      <c r="U53" s="1" t="n">
        <v>3.94</v>
      </c>
      <c r="V53" s="1" t="n">
        <v>0.08</v>
      </c>
      <c r="W53" s="1" t="n">
        <v>2.07</v>
      </c>
      <c r="X53" s="1" t="n">
        <v>0.071</v>
      </c>
      <c r="Y53" s="1" t="n">
        <v>0.397</v>
      </c>
      <c r="Z53" s="1" t="n">
        <v>110</v>
      </c>
      <c r="AA53" s="1" t="n">
        <v>0.08</v>
      </c>
      <c r="AB53" s="1" t="n">
        <v>0.001</v>
      </c>
      <c r="AC53" s="1" t="n">
        <v>0.02</v>
      </c>
      <c r="AD53" s="1" t="n">
        <v>0.004</v>
      </c>
      <c r="AE53" s="1" t="n">
        <v>0.004</v>
      </c>
      <c r="AF53" s="1" t="n">
        <v>7.922</v>
      </c>
      <c r="AG53" s="1" t="n">
        <v>2.477</v>
      </c>
      <c r="AH53" s="1" t="n">
        <v>5.271</v>
      </c>
      <c r="AI53" s="1" t="n">
        <v>0.59</v>
      </c>
      <c r="AJ53" s="1" t="n">
        <v>2.299</v>
      </c>
      <c r="AK53" s="1" t="n">
        <v>0.488</v>
      </c>
      <c r="AL53" s="1" t="n">
        <v>0.094</v>
      </c>
      <c r="AM53" s="1" t="n">
        <v>0.493</v>
      </c>
      <c r="AN53" s="1" t="n">
        <v>0.071</v>
      </c>
      <c r="AO53" s="1" t="n">
        <v>0.412</v>
      </c>
      <c r="AP53" s="1" t="n">
        <v>2.77</v>
      </c>
      <c r="AQ53" s="1" t="n">
        <v>0.095</v>
      </c>
      <c r="AR53" s="1" t="n">
        <v>0.207</v>
      </c>
      <c r="AS53" s="1" t="n">
        <v>0.03</v>
      </c>
      <c r="AT53" s="1" t="n">
        <v>0.211</v>
      </c>
      <c r="AU53" s="1" t="n">
        <v>0.028</v>
      </c>
      <c r="AV53" s="1" t="n">
        <v>0.006</v>
      </c>
      <c r="AW53" s="1" t="n">
        <v>0.002</v>
      </c>
      <c r="AX53" s="1" t="n">
        <v>0.004</v>
      </c>
      <c r="AY53" s="1" t="n">
        <v>0.36</v>
      </c>
      <c r="AZ53" s="1" t="n">
        <v>0.34</v>
      </c>
      <c r="BA53" s="1" t="n">
        <v>0.71</v>
      </c>
      <c r="BB53" s="17" t="n">
        <f aca="false">R53/Q53</f>
        <v>6.71698113207547</v>
      </c>
      <c r="BC53" s="17" t="n">
        <f aca="false">AZ53/BA53</f>
        <v>0.47887323943662</v>
      </c>
      <c r="BD53" s="17" t="n">
        <f aca="false">R53/(R53+U53)</f>
        <v>0.474666666666667</v>
      </c>
      <c r="BE53" s="17" t="n">
        <v>1.68776138593323</v>
      </c>
      <c r="BF53" s="17" t="n">
        <f aca="false">AH53/79.6</f>
        <v>0.0662185929648241</v>
      </c>
      <c r="BG53" s="17" t="n">
        <f aca="false">AI53/8.83</f>
        <v>0.0668176670441676</v>
      </c>
      <c r="BH53" s="17" t="n">
        <f aca="false">AJ53/33.9</f>
        <v>0.0678171091445428</v>
      </c>
      <c r="BI53" s="17" t="n">
        <v>1.00589840054136</v>
      </c>
      <c r="BJ53" s="17" t="n">
        <v>0.99701297479156</v>
      </c>
      <c r="BK53" s="17" t="n">
        <f aca="false">AP53/AQ53</f>
        <v>29.1578947368421</v>
      </c>
      <c r="BL53" s="17" t="n">
        <f aca="false">SUM(AG53:AO53,AQ53:AU53)</f>
        <v>12.766</v>
      </c>
      <c r="BM53" s="17"/>
      <c r="BN53" s="19" t="n">
        <v>-0.421</v>
      </c>
      <c r="BO53" s="19" t="n">
        <v>-5.72658994</v>
      </c>
      <c r="BP53" s="19" t="n">
        <v>-27.76</v>
      </c>
      <c r="BQ53" s="22" t="n">
        <v>27.339</v>
      </c>
      <c r="BR53" s="23" t="n">
        <v>0.003578589</v>
      </c>
      <c r="BS53" s="23" t="n">
        <v>0.054871698</v>
      </c>
      <c r="BT53" s="23" t="n">
        <v>0.287479983</v>
      </c>
      <c r="BU53" s="24" t="n">
        <v>5.23913043478261</v>
      </c>
      <c r="BV53" s="24" t="n">
        <v>0.0652173913043478</v>
      </c>
      <c r="BW53" s="17" t="n">
        <f aca="false">(BN53+5)/BQ53</f>
        <v>0.1674896667764</v>
      </c>
    </row>
    <row r="54" customFormat="false" ht="14.25" hidden="false" customHeight="false" outlineLevel="0" collapsed="false">
      <c r="A54" s="1" t="s">
        <v>126</v>
      </c>
      <c r="B54" s="19" t="n">
        <v>105</v>
      </c>
      <c r="C54" s="20" t="s">
        <v>127</v>
      </c>
      <c r="D54" s="1" t="n">
        <v>26.1</v>
      </c>
      <c r="E54" s="1" t="n">
        <v>20.5</v>
      </c>
      <c r="F54" s="1" t="n">
        <v>0.009</v>
      </c>
      <c r="G54" s="1" t="n">
        <v>0.011</v>
      </c>
      <c r="H54" s="1" t="n">
        <v>0.01</v>
      </c>
      <c r="I54" s="1" t="n">
        <v>0.015</v>
      </c>
      <c r="J54" s="1" t="n">
        <v>0.463</v>
      </c>
      <c r="K54" s="1" t="n">
        <v>96</v>
      </c>
      <c r="L54" s="1" t="n">
        <v>2.14</v>
      </c>
      <c r="M54" s="1" t="n">
        <v>0.79</v>
      </c>
      <c r="N54" s="21"/>
      <c r="O54" s="1" t="n">
        <v>1.28</v>
      </c>
      <c r="P54" s="1" t="n">
        <v>0.25</v>
      </c>
      <c r="Q54" s="1" t="n">
        <v>0.5</v>
      </c>
      <c r="R54" s="1" t="n">
        <v>2</v>
      </c>
      <c r="S54" s="1" t="n">
        <v>3.51</v>
      </c>
      <c r="T54" s="1" t="n">
        <v>0.59</v>
      </c>
      <c r="U54" s="1" t="n">
        <v>3.98</v>
      </c>
      <c r="V54" s="1" t="n">
        <v>0.13</v>
      </c>
      <c r="W54" s="1" t="n">
        <v>1.82</v>
      </c>
      <c r="X54" s="1" t="n">
        <v>0.115</v>
      </c>
      <c r="Y54" s="1" t="n">
        <v>0.133</v>
      </c>
      <c r="Z54" s="1" t="n">
        <v>51</v>
      </c>
      <c r="AA54" s="1" t="n">
        <v>0.03</v>
      </c>
      <c r="AB54" s="1" t="n">
        <v>0.002</v>
      </c>
      <c r="AC54" s="1" t="n">
        <v>0.03</v>
      </c>
      <c r="AD54" s="1" t="s">
        <v>128</v>
      </c>
      <c r="AE54" s="1" t="n">
        <v>0.003</v>
      </c>
      <c r="AF54" s="1" t="n">
        <v>4.93</v>
      </c>
      <c r="AG54" s="1" t="n">
        <v>4.981</v>
      </c>
      <c r="AH54" s="1" t="n">
        <v>14.42</v>
      </c>
      <c r="AI54" s="1" t="n">
        <v>1.666</v>
      </c>
      <c r="AJ54" s="1" t="n">
        <v>6.366</v>
      </c>
      <c r="AK54" s="1" t="n">
        <v>1.558</v>
      </c>
      <c r="AL54" s="1" t="n">
        <v>0.319</v>
      </c>
      <c r="AM54" s="1" t="n">
        <v>1.486</v>
      </c>
      <c r="AN54" s="1" t="n">
        <v>0.23</v>
      </c>
      <c r="AO54" s="1" t="n">
        <v>1.319</v>
      </c>
      <c r="AP54" s="1" t="n">
        <v>8.79</v>
      </c>
      <c r="AQ54" s="1" t="n">
        <v>0.278</v>
      </c>
      <c r="AR54" s="1" t="n">
        <v>0.715</v>
      </c>
      <c r="AS54" s="1" t="n">
        <v>0.101</v>
      </c>
      <c r="AT54" s="1" t="n">
        <v>0.633</v>
      </c>
      <c r="AU54" s="1" t="n">
        <v>0.082</v>
      </c>
      <c r="AV54" s="1" t="n">
        <v>0.003</v>
      </c>
      <c r="AW54" s="1" t="n">
        <v>0.002</v>
      </c>
      <c r="AX54" s="1" t="n">
        <v>0.006</v>
      </c>
      <c r="AY54" s="1" t="n">
        <v>0.62</v>
      </c>
      <c r="AZ54" s="1" t="n">
        <v>0.34</v>
      </c>
      <c r="BA54" s="1" t="n">
        <v>0.14</v>
      </c>
      <c r="BB54" s="17" t="n">
        <f aca="false">R54/Q54</f>
        <v>4</v>
      </c>
      <c r="BC54" s="17" t="n">
        <f aca="false">AZ54/BA54</f>
        <v>2.42857142857143</v>
      </c>
      <c r="BD54" s="17" t="n">
        <f aca="false">R54/(R54+U54)</f>
        <v>0.334448160535117</v>
      </c>
      <c r="BE54" s="17" t="n">
        <v>1.2143499523585</v>
      </c>
      <c r="BF54" s="17" t="n">
        <f aca="false">AH54/79.6</f>
        <v>0.181155778894472</v>
      </c>
      <c r="BG54" s="17" t="n">
        <f aca="false">AI54/8.83</f>
        <v>0.188674971687429</v>
      </c>
      <c r="BH54" s="17" t="n">
        <f aca="false">AJ54/33.9</f>
        <v>0.187787610619469</v>
      </c>
      <c r="BI54" s="17" t="n">
        <v>1.13553212633678</v>
      </c>
      <c r="BJ54" s="17" t="n">
        <v>1.02278548443975</v>
      </c>
      <c r="BK54" s="17" t="n">
        <f aca="false">AP54/AQ54</f>
        <v>31.6187050359712</v>
      </c>
      <c r="BL54" s="17" t="n">
        <f aca="false">SUM(AG54:AO54,AQ54:AU54)</f>
        <v>34.154</v>
      </c>
      <c r="BM54" s="17"/>
      <c r="BN54" s="19" t="n">
        <v>-1.824</v>
      </c>
      <c r="BO54" s="19" t="n">
        <v>-5.82747202</v>
      </c>
      <c r="BP54" s="19" t="n">
        <v>-27.919</v>
      </c>
      <c r="BQ54" s="22" t="n">
        <v>26.095</v>
      </c>
      <c r="BR54" s="23" t="n">
        <v>0.00095642</v>
      </c>
      <c r="BS54" s="23" t="n">
        <v>0.025632056</v>
      </c>
      <c r="BT54" s="23" t="n">
        <v>0.009946768</v>
      </c>
      <c r="BU54" s="24" t="n">
        <v>0.388059701492537</v>
      </c>
      <c r="BV54" s="24" t="n">
        <v>0.0373134328358209</v>
      </c>
      <c r="BW54" s="17" t="n">
        <f aca="false">(BN54+5)/BQ54</f>
        <v>0.121709139681931</v>
      </c>
    </row>
    <row r="55" customFormat="false" ht="14.25" hidden="false" customHeight="false" outlineLevel="0" collapsed="false">
      <c r="A55" s="1" t="s">
        <v>126</v>
      </c>
      <c r="B55" s="19" t="n">
        <v>111</v>
      </c>
      <c r="C55" s="20" t="s">
        <v>129</v>
      </c>
      <c r="D55" s="1" t="n">
        <v>26.1</v>
      </c>
      <c r="E55" s="1" t="n">
        <v>20.8</v>
      </c>
      <c r="F55" s="1" t="n">
        <v>0.021</v>
      </c>
      <c r="G55" s="1" t="n">
        <v>0.005</v>
      </c>
      <c r="H55" s="1" t="n">
        <v>0.013</v>
      </c>
      <c r="I55" s="1" t="n">
        <v>0.018</v>
      </c>
      <c r="J55" s="1" t="n">
        <v>0.162</v>
      </c>
      <c r="K55" s="1" t="n">
        <v>54</v>
      </c>
      <c r="L55" s="1" t="n">
        <v>1.13</v>
      </c>
      <c r="M55" s="1" t="n">
        <v>0.8</v>
      </c>
      <c r="N55" s="21"/>
      <c r="O55" s="1" t="n">
        <v>1.35</v>
      </c>
      <c r="P55" s="1" t="n">
        <v>0.11</v>
      </c>
      <c r="Q55" s="1" t="n">
        <v>0.38</v>
      </c>
      <c r="R55" s="1" t="n">
        <v>4.03</v>
      </c>
      <c r="S55" s="1" t="n">
        <v>322</v>
      </c>
      <c r="T55" s="1" t="n">
        <v>2.73</v>
      </c>
      <c r="U55" s="1" t="n">
        <v>117</v>
      </c>
      <c r="V55" s="1" t="n">
        <v>4.6</v>
      </c>
      <c r="W55" s="1" t="n">
        <v>2.06</v>
      </c>
      <c r="X55" s="1" t="n">
        <v>0.137</v>
      </c>
      <c r="Y55" s="1" t="n">
        <v>0.282</v>
      </c>
      <c r="Z55" s="1" t="n">
        <v>53</v>
      </c>
      <c r="AA55" s="1" t="n">
        <v>0.07</v>
      </c>
      <c r="AB55" s="1" t="n">
        <v>0.198</v>
      </c>
      <c r="AC55" s="1" t="n">
        <v>3.89</v>
      </c>
      <c r="AD55" s="1" t="n">
        <v>0.145</v>
      </c>
      <c r="AE55" s="1" t="n">
        <v>0.006</v>
      </c>
      <c r="AF55" s="1" t="n">
        <v>5.46</v>
      </c>
      <c r="AG55" s="1" t="n">
        <v>1.588</v>
      </c>
      <c r="AH55" s="1" t="n">
        <v>3.246</v>
      </c>
      <c r="AI55" s="1" t="n">
        <v>0.378</v>
      </c>
      <c r="AJ55" s="1" t="n">
        <v>1.404</v>
      </c>
      <c r="AK55" s="1" t="n">
        <v>0.248</v>
      </c>
      <c r="AL55" s="1" t="n">
        <v>0.05</v>
      </c>
      <c r="AM55" s="1" t="n">
        <v>0.264</v>
      </c>
      <c r="AN55" s="1" t="n">
        <v>0.036</v>
      </c>
      <c r="AO55" s="1" t="n">
        <v>0.2</v>
      </c>
      <c r="AP55" s="1" t="n">
        <v>1.38</v>
      </c>
      <c r="AQ55" s="1" t="n">
        <v>0.042</v>
      </c>
      <c r="AR55" s="1" t="n">
        <v>0.111</v>
      </c>
      <c r="AS55" s="1" t="n">
        <v>0.011</v>
      </c>
      <c r="AT55" s="1" t="n">
        <v>0.086</v>
      </c>
      <c r="AU55" s="1" t="n">
        <v>0.013</v>
      </c>
      <c r="AV55" s="1" t="n">
        <v>0.003</v>
      </c>
      <c r="AW55" s="1" t="n">
        <v>0.001</v>
      </c>
      <c r="AX55" s="1" t="n">
        <v>0.004</v>
      </c>
      <c r="AY55" s="1" t="n">
        <v>0.32</v>
      </c>
      <c r="AZ55" s="1" t="n">
        <v>0.23</v>
      </c>
      <c r="BA55" s="1" t="n">
        <v>0.22</v>
      </c>
      <c r="BB55" s="17" t="n">
        <f aca="false">R55/Q55</f>
        <v>10.6052631578947</v>
      </c>
      <c r="BC55" s="17" t="n">
        <f aca="false">AZ55/BA55</f>
        <v>1.04545454545455</v>
      </c>
      <c r="BD55" s="17" t="n">
        <f aca="false">R55/(R55+U55)</f>
        <v>0.033297529538131</v>
      </c>
      <c r="BE55" s="17" t="n">
        <v>1.71116716219181</v>
      </c>
      <c r="BF55" s="17" t="n">
        <f aca="false">AH55/79.6</f>
        <v>0.0407788944723618</v>
      </c>
      <c r="BG55" s="17" t="n">
        <f aca="false">AI55/8.83</f>
        <v>0.0428086070215176</v>
      </c>
      <c r="BH55" s="17" t="n">
        <f aca="false">AJ55/33.9</f>
        <v>0.0414159292035398</v>
      </c>
      <c r="BI55" s="17" t="n">
        <v>0.966561714567008</v>
      </c>
      <c r="BJ55" s="17" t="n">
        <v>1.04163754132046</v>
      </c>
      <c r="BK55" s="17" t="n">
        <f aca="false">AP55/AQ55</f>
        <v>32.8571428571429</v>
      </c>
      <c r="BL55" s="17" t="n">
        <f aca="false">SUM(AG55:AO55,AQ55:AU55)</f>
        <v>7.677</v>
      </c>
      <c r="BM55" s="17"/>
      <c r="BN55" s="19" t="n">
        <v>-0.731</v>
      </c>
      <c r="BO55" s="19" t="n">
        <v>-6.45798502</v>
      </c>
      <c r="BP55" s="19" t="n">
        <v>-29.455</v>
      </c>
      <c r="BQ55" s="22" t="n">
        <v>28.724</v>
      </c>
      <c r="BR55" s="23" t="n">
        <v>0.00343908</v>
      </c>
      <c r="BS55" s="23" t="n">
        <v>0.041698845</v>
      </c>
      <c r="BT55" s="23" t="n">
        <v>0.189579285</v>
      </c>
      <c r="BU55" s="24" t="n">
        <v>4.54639175257732</v>
      </c>
      <c r="BV55" s="24" t="n">
        <v>0.0824742268041237</v>
      </c>
      <c r="BW55" s="17" t="n">
        <f aca="false">(BN55+5)/BQ55</f>
        <v>0.148621361927308</v>
      </c>
    </row>
    <row r="56" customFormat="false" ht="14.25" hidden="false" customHeight="false" outlineLevel="0" collapsed="false">
      <c r="A56" s="1" t="s">
        <v>126</v>
      </c>
      <c r="B56" s="19" t="n">
        <v>114</v>
      </c>
      <c r="C56" s="20" t="s">
        <v>130</v>
      </c>
      <c r="D56" s="1" t="n">
        <v>28.5</v>
      </c>
      <c r="E56" s="1" t="n">
        <v>20.3</v>
      </c>
      <c r="F56" s="1" t="n">
        <v>0.022</v>
      </c>
      <c r="G56" s="1" t="n">
        <v>0.006</v>
      </c>
      <c r="H56" s="1" t="n">
        <v>0.017</v>
      </c>
      <c r="I56" s="1" t="n">
        <v>0.014</v>
      </c>
      <c r="J56" s="1" t="n">
        <v>0.11</v>
      </c>
      <c r="K56" s="1" t="n">
        <v>56</v>
      </c>
      <c r="L56" s="1" t="n">
        <v>1.17</v>
      </c>
      <c r="M56" s="1" t="n">
        <v>0.71</v>
      </c>
      <c r="N56" s="21"/>
      <c r="O56" s="1" t="n">
        <v>1.44</v>
      </c>
      <c r="P56" s="1" t="n">
        <v>0.11</v>
      </c>
      <c r="Q56" s="1" t="n">
        <v>0.47</v>
      </c>
      <c r="R56" s="1" t="n">
        <v>2.96</v>
      </c>
      <c r="S56" s="1" t="n">
        <v>4.07</v>
      </c>
      <c r="T56" s="1" t="n">
        <v>0.46</v>
      </c>
      <c r="U56" s="1" t="n">
        <v>3.57</v>
      </c>
      <c r="V56" s="1" t="n">
        <v>0.36</v>
      </c>
      <c r="W56" s="1" t="n">
        <v>2.27</v>
      </c>
      <c r="X56" s="1" t="n">
        <v>0.047</v>
      </c>
      <c r="Y56" s="1" t="n">
        <v>0.291</v>
      </c>
      <c r="Z56" s="1" t="n">
        <v>56</v>
      </c>
      <c r="AA56" s="1" t="n">
        <v>0.1</v>
      </c>
      <c r="AB56" s="1" t="n">
        <v>0.001</v>
      </c>
      <c r="AC56" s="1" t="n">
        <v>0.02</v>
      </c>
      <c r="AD56" s="1" t="n">
        <v>0.007</v>
      </c>
      <c r="AE56" s="1" t="n">
        <v>0.008</v>
      </c>
      <c r="AF56" s="1" t="n">
        <v>9.96</v>
      </c>
      <c r="AG56" s="1" t="n">
        <v>1.504</v>
      </c>
      <c r="AH56" s="1" t="n">
        <v>3.274</v>
      </c>
      <c r="AI56" s="1" t="n">
        <v>0.38</v>
      </c>
      <c r="AJ56" s="1" t="n">
        <v>1.512</v>
      </c>
      <c r="AK56" s="1" t="n">
        <v>0.311</v>
      </c>
      <c r="AL56" s="1" t="n">
        <v>0.053</v>
      </c>
      <c r="AM56" s="1" t="n">
        <v>0.287</v>
      </c>
      <c r="AN56" s="1" t="n">
        <v>0.043</v>
      </c>
      <c r="AO56" s="1" t="n">
        <v>0.214</v>
      </c>
      <c r="AP56" s="1" t="n">
        <v>1.48</v>
      </c>
      <c r="AQ56" s="1" t="n">
        <v>0.043</v>
      </c>
      <c r="AR56" s="1" t="n">
        <v>0.13</v>
      </c>
      <c r="AS56" s="1" t="n">
        <v>0.014</v>
      </c>
      <c r="AT56" s="1" t="n">
        <v>0.142</v>
      </c>
      <c r="AU56" s="1" t="n">
        <v>0.016</v>
      </c>
      <c r="AV56" s="1" t="n">
        <v>0.007</v>
      </c>
      <c r="AW56" s="1" t="n">
        <v>0.001</v>
      </c>
      <c r="AX56" s="1" t="n">
        <v>0.009</v>
      </c>
      <c r="AY56" s="1" t="n">
        <v>1.35</v>
      </c>
      <c r="AZ56" s="1" t="n">
        <v>0.32</v>
      </c>
      <c r="BA56" s="1" t="n">
        <v>0.47</v>
      </c>
      <c r="BB56" s="17" t="n">
        <f aca="false">R56/Q56</f>
        <v>6.29787234042553</v>
      </c>
      <c r="BC56" s="17" t="n">
        <f aca="false">AZ56/BA56</f>
        <v>0.680851063829787</v>
      </c>
      <c r="BD56" s="17" t="n">
        <f aca="false">R56/(R56+U56)</f>
        <v>0.453292496171516</v>
      </c>
      <c r="BE56" s="17" t="n">
        <v>1.62823578673289</v>
      </c>
      <c r="BF56" s="17" t="n">
        <f aca="false">AH56/79.6</f>
        <v>0.0411306532663317</v>
      </c>
      <c r="BG56" s="17" t="n">
        <f aca="false">AI56/8.83</f>
        <v>0.043035107587769</v>
      </c>
      <c r="BH56" s="17" t="n">
        <f aca="false">AJ56/33.9</f>
        <v>0.0446017699115044</v>
      </c>
      <c r="BI56" s="17" t="n">
        <v>0.998234020233849</v>
      </c>
      <c r="BJ56" s="17" t="n">
        <v>1.00394007290569</v>
      </c>
      <c r="BK56" s="17" t="n">
        <f aca="false">AP56/AQ56</f>
        <v>34.4186046511628</v>
      </c>
      <c r="BL56" s="17" t="n">
        <f aca="false">SUM(AG56:AO56,AQ56:AU56)</f>
        <v>7.923</v>
      </c>
      <c r="BM56" s="17"/>
      <c r="BN56" s="19" t="n">
        <v>-0.929</v>
      </c>
      <c r="BO56" s="19" t="n">
        <v>-6.36389308</v>
      </c>
      <c r="BP56" s="19" t="n">
        <v>-29.457</v>
      </c>
      <c r="BQ56" s="22" t="n">
        <v>28.528</v>
      </c>
      <c r="BR56" s="23" t="n">
        <v>0.001687714</v>
      </c>
      <c r="BS56" s="23" t="n">
        <v>0.04580938</v>
      </c>
      <c r="BT56" s="23" t="n">
        <v>0.017841548</v>
      </c>
      <c r="BU56" s="24" t="n">
        <v>0.389473684210526</v>
      </c>
      <c r="BV56" s="24" t="n">
        <v>0.0368421052631579</v>
      </c>
      <c r="BW56" s="17" t="n">
        <f aca="false">(BN56+5)/BQ56</f>
        <v>0.142701906898486</v>
      </c>
    </row>
    <row r="57" customFormat="false" ht="14.25" hidden="false" customHeight="false" outlineLevel="0" collapsed="false">
      <c r="A57" s="1" t="s">
        <v>126</v>
      </c>
      <c r="B57" s="19" t="n">
        <v>123</v>
      </c>
      <c r="C57" s="20" t="s">
        <v>131</v>
      </c>
      <c r="D57" s="1" t="n">
        <v>29.4</v>
      </c>
      <c r="E57" s="1" t="n">
        <v>19.5</v>
      </c>
      <c r="F57" s="1" t="n">
        <v>0.007</v>
      </c>
      <c r="G57" s="1" t="n">
        <v>0.005</v>
      </c>
      <c r="H57" s="1" t="n">
        <v>0.007</v>
      </c>
      <c r="I57" s="1" t="n">
        <v>0.011</v>
      </c>
      <c r="J57" s="1" t="n">
        <v>0.06</v>
      </c>
      <c r="K57" s="1" t="n">
        <v>55</v>
      </c>
      <c r="L57" s="1" t="n">
        <v>1.21</v>
      </c>
      <c r="M57" s="1" t="n">
        <v>0.66</v>
      </c>
      <c r="N57" s="2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9" t="n">
        <v>1.061</v>
      </c>
      <c r="BO57" s="19" t="n">
        <v>-6.15533878</v>
      </c>
      <c r="BP57" s="19" t="n">
        <v>-28.496</v>
      </c>
      <c r="BQ57" s="22" t="n">
        <v>29.557</v>
      </c>
      <c r="BR57" s="23" t="n">
        <v>0.00186844</v>
      </c>
      <c r="BS57" s="23" t="n">
        <v>0.03643458</v>
      </c>
      <c r="BT57" s="23" t="n">
        <v>0.00827452</v>
      </c>
      <c r="BU57" s="24" t="n">
        <v>0.227106227106227</v>
      </c>
      <c r="BV57" s="24" t="n">
        <v>0.0512820512820513</v>
      </c>
      <c r="BW57" s="17" t="n">
        <f aca="false">(BN57+5)/BQ57</f>
        <v>0.205061406773353</v>
      </c>
    </row>
    <row r="58" customFormat="false" ht="14.25" hidden="false" customHeight="false" outlineLevel="0" collapsed="false">
      <c r="A58" s="1" t="s">
        <v>126</v>
      </c>
      <c r="B58" s="19" t="n">
        <v>129</v>
      </c>
      <c r="C58" s="20" t="s">
        <v>132</v>
      </c>
      <c r="D58" s="1" t="n">
        <v>29.3</v>
      </c>
      <c r="E58" s="1" t="n">
        <v>20.8</v>
      </c>
      <c r="F58" s="1" t="n">
        <v>0.008</v>
      </c>
      <c r="G58" s="1" t="n">
        <v>0.006</v>
      </c>
      <c r="H58" s="1" t="n">
        <v>0.008</v>
      </c>
      <c r="I58" s="1" t="n">
        <v>0.011</v>
      </c>
      <c r="J58" s="1" t="n">
        <v>0.058</v>
      </c>
      <c r="K58" s="1" t="n">
        <v>43</v>
      </c>
      <c r="L58" s="1" t="n">
        <v>1.04</v>
      </c>
      <c r="M58" s="1" t="n">
        <v>0.71</v>
      </c>
      <c r="N58" s="21"/>
      <c r="O58" s="1" t="n">
        <v>0.84</v>
      </c>
      <c r="P58" s="1" t="n">
        <v>0.08</v>
      </c>
      <c r="Q58" s="1" t="n">
        <v>0.29</v>
      </c>
      <c r="R58" s="1" t="n">
        <v>1.6</v>
      </c>
      <c r="S58" s="1" t="n">
        <v>4.14</v>
      </c>
      <c r="T58" s="1" t="n">
        <v>0.31</v>
      </c>
      <c r="U58" s="1" t="n">
        <v>3.64</v>
      </c>
      <c r="V58" s="1" t="n">
        <v>0.21</v>
      </c>
      <c r="W58" s="1" t="n">
        <v>2.8</v>
      </c>
      <c r="X58" s="1" t="n">
        <v>0.03</v>
      </c>
      <c r="Y58" s="1" t="n">
        <v>0.155</v>
      </c>
      <c r="Z58" s="1" t="n">
        <v>46</v>
      </c>
      <c r="AA58" s="1" t="n">
        <v>0.11</v>
      </c>
      <c r="AB58" s="1" t="s">
        <v>77</v>
      </c>
      <c r="AC58" s="1" t="n">
        <v>0.21</v>
      </c>
      <c r="AD58" s="1" t="n">
        <v>0.004</v>
      </c>
      <c r="AE58" s="1" t="n">
        <v>0.002</v>
      </c>
      <c r="AF58" s="1" t="n">
        <v>3.37</v>
      </c>
      <c r="AG58" s="1" t="n">
        <v>0.747</v>
      </c>
      <c r="AH58" s="1" t="n">
        <v>1.563</v>
      </c>
      <c r="AI58" s="1" t="n">
        <v>0.171</v>
      </c>
      <c r="AJ58" s="1" t="n">
        <v>0.686</v>
      </c>
      <c r="AK58" s="1" t="n">
        <v>0.156</v>
      </c>
      <c r="AL58" s="1" t="n">
        <v>0.026</v>
      </c>
      <c r="AM58" s="1" t="n">
        <v>0.118</v>
      </c>
      <c r="AN58" s="1" t="n">
        <v>0.019</v>
      </c>
      <c r="AO58" s="1" t="n">
        <v>0.103</v>
      </c>
      <c r="AP58" s="1" t="n">
        <v>0.67</v>
      </c>
      <c r="AQ58" s="1" t="n">
        <v>0.026</v>
      </c>
      <c r="AR58" s="1" t="n">
        <v>0.065</v>
      </c>
      <c r="AS58" s="1" t="n">
        <v>0.008</v>
      </c>
      <c r="AT58" s="1" t="n">
        <v>0.057</v>
      </c>
      <c r="AU58" s="1" t="n">
        <v>0.006</v>
      </c>
      <c r="AV58" s="1" t="n">
        <v>0.004</v>
      </c>
      <c r="AW58" s="1" t="n">
        <v>0.002</v>
      </c>
      <c r="AX58" s="1" t="n">
        <v>0.001</v>
      </c>
      <c r="AY58" s="1" t="n">
        <v>0.81</v>
      </c>
      <c r="AZ58" s="1" t="n">
        <v>0.17</v>
      </c>
      <c r="BA58" s="1" t="n">
        <v>0.11</v>
      </c>
      <c r="BB58" s="17" t="n">
        <f aca="false">R58/Q58</f>
        <v>5.51724137931035</v>
      </c>
      <c r="BC58" s="17" t="n">
        <f aca="false">AZ58/BA58</f>
        <v>1.54545454545455</v>
      </c>
      <c r="BD58" s="17" t="n">
        <f aca="false">R58/(R58+U58)</f>
        <v>0.305343511450382</v>
      </c>
      <c r="BE58" s="17" t="n">
        <v>1.55589046016634</v>
      </c>
      <c r="BF58" s="17" t="n">
        <f aca="false">AH58/79.6</f>
        <v>0.0196356783919598</v>
      </c>
      <c r="BG58" s="17" t="n">
        <f aca="false">AI58/8.83</f>
        <v>0.019365798414496</v>
      </c>
      <c r="BH58" s="17" t="n">
        <f aca="false">AJ58/33.9</f>
        <v>0.02023598820059</v>
      </c>
      <c r="BI58" s="17" t="n">
        <v>1.00900764623332</v>
      </c>
      <c r="BJ58" s="17" t="n">
        <v>0.971406518438065</v>
      </c>
      <c r="BK58" s="17" t="n">
        <f aca="false">AP58/AQ58</f>
        <v>25.7692307692308</v>
      </c>
      <c r="BL58" s="17" t="n">
        <f aca="false">SUM(AG58:AO58,AQ58:AU58)</f>
        <v>3.751</v>
      </c>
      <c r="BM58" s="17"/>
      <c r="BN58" s="19" t="n">
        <v>1.424</v>
      </c>
      <c r="BO58" s="19" t="n">
        <v>-6.18249934</v>
      </c>
      <c r="BP58" s="19" t="n">
        <v>-28.481</v>
      </c>
      <c r="BQ58" s="22" t="n">
        <v>29.905</v>
      </c>
      <c r="BR58" s="23" t="n">
        <v>0.001667326</v>
      </c>
      <c r="BS58" s="23" t="n">
        <v>0.03236574</v>
      </c>
      <c r="BT58" s="23" t="n">
        <v>0.006473148</v>
      </c>
      <c r="BU58" s="24" t="n">
        <v>0.2</v>
      </c>
      <c r="BV58" s="24" t="n">
        <v>0.0515151515151515</v>
      </c>
      <c r="BW58" s="17" t="n">
        <f aca="false">(BN58+5)/BQ58</f>
        <v>0.214813576325029</v>
      </c>
    </row>
    <row r="59" customFormat="false" ht="14.25" hidden="false" customHeight="false" outlineLevel="0" collapsed="false">
      <c r="A59" s="1" t="s">
        <v>126</v>
      </c>
      <c r="B59" s="19" t="n">
        <v>138</v>
      </c>
      <c r="C59" s="20" t="s">
        <v>133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21"/>
      <c r="O59" s="1" t="n">
        <v>0.87</v>
      </c>
      <c r="P59" s="1" t="n">
        <v>0.03</v>
      </c>
      <c r="Q59" s="1" t="n">
        <v>0.11</v>
      </c>
      <c r="R59" s="1" t="n">
        <v>0.73</v>
      </c>
      <c r="S59" s="1" t="n">
        <v>3.12</v>
      </c>
      <c r="T59" s="1" t="n">
        <v>0.26</v>
      </c>
      <c r="U59" s="1" t="n">
        <v>3.34</v>
      </c>
      <c r="V59" s="1" t="n">
        <v>0.22</v>
      </c>
      <c r="W59" s="1" t="n">
        <v>1.55</v>
      </c>
      <c r="X59" s="1" t="n">
        <v>0.005</v>
      </c>
      <c r="Y59" s="1" t="n">
        <v>0.066</v>
      </c>
      <c r="Z59" s="1" t="n">
        <v>45</v>
      </c>
      <c r="AA59" s="1" t="n">
        <v>0.1</v>
      </c>
      <c r="AB59" s="1" t="n">
        <v>0.001</v>
      </c>
      <c r="AC59" s="1" t="n">
        <v>0.07</v>
      </c>
      <c r="AD59" s="1" t="n">
        <v>0.001</v>
      </c>
      <c r="AE59" s="1" t="n">
        <v>0.003</v>
      </c>
      <c r="AF59" s="1" t="n">
        <v>2.85</v>
      </c>
      <c r="AG59" s="1" t="n">
        <v>0.281</v>
      </c>
      <c r="AH59" s="1" t="n">
        <v>0.526</v>
      </c>
      <c r="AI59" s="1" t="n">
        <v>0.052</v>
      </c>
      <c r="AJ59" s="1" t="n">
        <v>0.204</v>
      </c>
      <c r="AK59" s="1" t="n">
        <v>0.064</v>
      </c>
      <c r="AL59" s="1" t="n">
        <v>0.004</v>
      </c>
      <c r="AM59" s="1" t="n">
        <v>0.041</v>
      </c>
      <c r="AN59" s="1" t="n">
        <v>0.004</v>
      </c>
      <c r="AO59" s="1" t="n">
        <v>0.029</v>
      </c>
      <c r="AP59" s="1" t="n">
        <v>0.24</v>
      </c>
      <c r="AQ59" s="1" t="n">
        <v>0.007</v>
      </c>
      <c r="AR59" s="1" t="n">
        <v>0.025</v>
      </c>
      <c r="AS59" s="1" t="n">
        <v>0.005</v>
      </c>
      <c r="AT59" s="1" t="n">
        <v>0.025</v>
      </c>
      <c r="AU59" s="1" t="n">
        <v>0.001</v>
      </c>
      <c r="AV59" s="1" t="n">
        <v>0.005</v>
      </c>
      <c r="AW59" s="1" t="n">
        <v>0.001</v>
      </c>
      <c r="AX59" s="1" t="n">
        <v>0.01</v>
      </c>
      <c r="AY59" s="1" t="n">
        <v>0.2</v>
      </c>
      <c r="AZ59" s="1" t="n">
        <v>0.03</v>
      </c>
      <c r="BA59" s="1" t="n">
        <v>0.16</v>
      </c>
      <c r="BB59" s="17" t="n">
        <f aca="false">R59/Q59</f>
        <v>6.63636363636364</v>
      </c>
      <c r="BC59" s="17" t="n">
        <f aca="false">AZ59/BA59</f>
        <v>0.1875</v>
      </c>
      <c r="BD59" s="17" t="n">
        <f aca="false">R59/(R59+U59)</f>
        <v>0.179361179361179</v>
      </c>
      <c r="BE59" s="17" t="n">
        <v>2.11966743232323</v>
      </c>
      <c r="BF59" s="17" t="n">
        <f aca="false">AH59/79.6</f>
        <v>0.00660804020100503</v>
      </c>
      <c r="BG59" s="17" t="n">
        <f aca="false">AI59/8.83</f>
        <v>0.00588901472253681</v>
      </c>
      <c r="BH59" s="17" t="n">
        <f aca="false">AJ59/33.9</f>
        <v>0.00601769911504425</v>
      </c>
      <c r="BI59" s="17" t="n">
        <v>0.997813878069671</v>
      </c>
      <c r="BJ59" s="17" t="n">
        <v>0.932858595464735</v>
      </c>
      <c r="BK59" s="17" t="n">
        <f aca="false">AP59/AQ59</f>
        <v>34.2857142857143</v>
      </c>
      <c r="BL59" s="17" t="n">
        <f aca="false">SUM(AG59:AO59,AQ59:AU59)</f>
        <v>1.268</v>
      </c>
      <c r="BM59" s="17"/>
      <c r="BN59" s="19" t="n">
        <v>1.738</v>
      </c>
      <c r="BO59" s="19" t="n">
        <v>-5.58011692</v>
      </c>
      <c r="BP59" s="19" t="n">
        <v>-28.372</v>
      </c>
      <c r="BQ59" s="22" t="n">
        <v>30.11</v>
      </c>
      <c r="BR59" s="23" t="n">
        <v>0.0012864</v>
      </c>
      <c r="BS59" s="23" t="n">
        <v>0.030281856</v>
      </c>
      <c r="BT59" s="23" t="n">
        <v>0.00295872</v>
      </c>
      <c r="BU59" s="24" t="n">
        <v>0.0977060322854715</v>
      </c>
      <c r="BV59" s="24" t="n">
        <v>0.0424808836023789</v>
      </c>
      <c r="BW59" s="17" t="n">
        <f aca="false">(BN59+5)/BQ59</f>
        <v>0.22377947525739</v>
      </c>
    </row>
    <row r="60" customFormat="false" ht="14.25" hidden="false" customHeight="false" outlineLevel="0" collapsed="false">
      <c r="A60" s="1" t="s">
        <v>126</v>
      </c>
      <c r="B60" s="19" t="n">
        <v>144</v>
      </c>
      <c r="C60" s="20" t="s">
        <v>134</v>
      </c>
      <c r="D60" s="1" t="n">
        <v>28.1</v>
      </c>
      <c r="E60" s="1" t="n">
        <v>18.6</v>
      </c>
      <c r="F60" s="1" t="n">
        <v>0.019</v>
      </c>
      <c r="G60" s="1" t="n">
        <v>0.006</v>
      </c>
      <c r="H60" s="1" t="n">
        <v>0.015</v>
      </c>
      <c r="I60" s="1" t="n">
        <v>0.009</v>
      </c>
      <c r="J60" s="1" t="n">
        <v>0.467</v>
      </c>
      <c r="K60" s="1" t="n">
        <v>303</v>
      </c>
      <c r="L60" s="1" t="n">
        <v>3.52</v>
      </c>
      <c r="M60" s="1" t="n">
        <v>0.66</v>
      </c>
      <c r="N60" s="21"/>
      <c r="O60" s="1" t="n">
        <v>1.95</v>
      </c>
      <c r="P60" s="1" t="n">
        <v>0.06</v>
      </c>
      <c r="Q60" s="1" t="n">
        <v>0.37</v>
      </c>
      <c r="R60" s="1" t="n">
        <v>2.35</v>
      </c>
      <c r="S60" s="1" t="n">
        <v>4.26</v>
      </c>
      <c r="T60" s="1" t="n">
        <v>1.41</v>
      </c>
      <c r="U60" s="1" t="n">
        <v>4.02</v>
      </c>
      <c r="V60" s="1" t="n">
        <v>0.32</v>
      </c>
      <c r="W60" s="1" t="n">
        <v>4.75</v>
      </c>
      <c r="X60" s="1" t="n">
        <v>0.061</v>
      </c>
      <c r="Y60" s="1" t="n">
        <v>0.242</v>
      </c>
      <c r="Z60" s="1" t="n">
        <v>103</v>
      </c>
      <c r="AA60" s="1" t="n">
        <v>0.1</v>
      </c>
      <c r="AB60" s="1" t="n">
        <v>0.002</v>
      </c>
      <c r="AC60" s="1" t="n">
        <v>0.04</v>
      </c>
      <c r="AD60" s="1" t="n">
        <v>0.001</v>
      </c>
      <c r="AE60" s="1" t="n">
        <v>0.003</v>
      </c>
      <c r="AF60" s="1" t="n">
        <v>65.9</v>
      </c>
      <c r="AG60" s="1" t="n">
        <v>1.867</v>
      </c>
      <c r="AH60" s="1" t="n">
        <v>3.903</v>
      </c>
      <c r="AI60" s="1" t="n">
        <v>0.374</v>
      </c>
      <c r="AJ60" s="1" t="n">
        <v>1.57</v>
      </c>
      <c r="AK60" s="1" t="n">
        <v>0.342</v>
      </c>
      <c r="AL60" s="1" t="n">
        <v>0.08</v>
      </c>
      <c r="AM60" s="1" t="n">
        <v>0.303</v>
      </c>
      <c r="AN60" s="1" t="n">
        <v>0.04</v>
      </c>
      <c r="AO60" s="1" t="n">
        <v>0.269</v>
      </c>
      <c r="AP60" s="1" t="n">
        <v>1.51</v>
      </c>
      <c r="AQ60" s="1" t="n">
        <v>0.042</v>
      </c>
      <c r="AR60" s="1" t="n">
        <v>0.105</v>
      </c>
      <c r="AS60" s="1" t="n">
        <v>0.012</v>
      </c>
      <c r="AT60" s="1" t="n">
        <v>0.094</v>
      </c>
      <c r="AU60" s="1" t="n">
        <v>0.018</v>
      </c>
      <c r="AV60" s="1" t="n">
        <v>0.004</v>
      </c>
      <c r="AW60" s="1" t="n">
        <v>0.001</v>
      </c>
      <c r="AX60" s="1" t="n">
        <v>0.018</v>
      </c>
      <c r="AY60" s="1" t="n">
        <v>1.25</v>
      </c>
      <c r="AZ60" s="1" t="n">
        <v>0.24</v>
      </c>
      <c r="BA60" s="1" t="n">
        <v>0.67</v>
      </c>
      <c r="BB60" s="17" t="n">
        <f aca="false">R60/Q60</f>
        <v>6.35135135135135</v>
      </c>
      <c r="BC60" s="17" t="n">
        <f aca="false">AZ60/BA60</f>
        <v>0.358208955223881</v>
      </c>
      <c r="BD60" s="17" t="n">
        <f aca="false">R60/(R60+U60)</f>
        <v>0.368916797488226</v>
      </c>
      <c r="BE60" s="17" t="n">
        <v>1.95091614435777</v>
      </c>
      <c r="BF60" s="17" t="n">
        <f aca="false">AH60/79.6</f>
        <v>0.0490326633165829</v>
      </c>
      <c r="BG60" s="17" t="n">
        <f aca="false">AI60/8.83</f>
        <v>0.0423556058890147</v>
      </c>
      <c r="BH60" s="17" t="n">
        <f aca="false">AJ60/33.9</f>
        <v>0.0463126843657817</v>
      </c>
      <c r="BI60" s="17" t="n">
        <v>1.07492468303024</v>
      </c>
      <c r="BJ60" s="17" t="n">
        <v>0.888467175768639</v>
      </c>
      <c r="BK60" s="17" t="n">
        <f aca="false">AP60/AQ60</f>
        <v>35.952380952381</v>
      </c>
      <c r="BL60" s="17" t="n">
        <f aca="false">SUM(AG60:AO60,AQ60:AU60)</f>
        <v>9.019</v>
      </c>
      <c r="BM60" s="17"/>
      <c r="BN60" s="19" t="n">
        <v>0.423</v>
      </c>
      <c r="BO60" s="19" t="n">
        <v>-6.6413188</v>
      </c>
      <c r="BP60" s="19" t="n">
        <v>-26.71</v>
      </c>
      <c r="BQ60" s="22" t="n">
        <v>27.133</v>
      </c>
      <c r="BR60" s="23" t="n">
        <v>0.010184428</v>
      </c>
      <c r="BS60" s="23" t="n">
        <v>0.06290382</v>
      </c>
      <c r="BT60" s="23" t="n">
        <v>0.02396336</v>
      </c>
      <c r="BU60" s="24" t="n">
        <v>0.380952380952381</v>
      </c>
      <c r="BV60" s="24" t="n">
        <v>0.161904761904762</v>
      </c>
      <c r="BW60" s="17" t="n">
        <f aca="false">(BN60+5)/BQ60</f>
        <v>0.199867320237349</v>
      </c>
    </row>
    <row r="61" customFormat="false" ht="14.25" hidden="false" customHeight="false" outlineLevel="0" collapsed="false">
      <c r="A61" s="1" t="s">
        <v>126</v>
      </c>
      <c r="B61" s="19" t="n">
        <v>147</v>
      </c>
      <c r="C61" s="20" t="s">
        <v>135</v>
      </c>
      <c r="D61" s="1" t="n">
        <v>30.7</v>
      </c>
      <c r="E61" s="1" t="n">
        <v>20.1</v>
      </c>
      <c r="F61" s="1" t="n">
        <v>0.016</v>
      </c>
      <c r="G61" s="1" t="n">
        <v>0.006</v>
      </c>
      <c r="H61" s="1" t="n">
        <v>0.017</v>
      </c>
      <c r="I61" s="1" t="n">
        <v>0.012</v>
      </c>
      <c r="J61" s="1" t="n">
        <v>0.216</v>
      </c>
      <c r="K61" s="1" t="n">
        <v>110</v>
      </c>
      <c r="L61" s="1" t="n">
        <v>1.28</v>
      </c>
      <c r="M61" s="1" t="n">
        <v>0.65</v>
      </c>
      <c r="N61" s="21"/>
      <c r="O61" s="1" t="n">
        <v>3.08</v>
      </c>
      <c r="P61" s="1" t="n">
        <v>0.19</v>
      </c>
      <c r="Q61" s="1" t="n">
        <v>0.33</v>
      </c>
      <c r="R61" s="1" t="n">
        <v>1.94</v>
      </c>
      <c r="S61" s="1" t="n">
        <v>3.48</v>
      </c>
      <c r="T61" s="1" t="n">
        <v>0.51</v>
      </c>
      <c r="U61" s="1" t="n">
        <v>3.49</v>
      </c>
      <c r="V61" s="1" t="n">
        <v>1.92</v>
      </c>
      <c r="W61" s="1" t="n">
        <v>3.39</v>
      </c>
      <c r="X61" s="1" t="n">
        <v>0.037</v>
      </c>
      <c r="Y61" s="1" t="n">
        <v>0.287</v>
      </c>
      <c r="Z61" s="1" t="n">
        <v>95</v>
      </c>
      <c r="AA61" s="1" t="n">
        <v>0.08</v>
      </c>
      <c r="AB61" s="1" t="n">
        <v>0.002</v>
      </c>
      <c r="AC61" s="1" t="n">
        <v>0.11</v>
      </c>
      <c r="AD61" s="1" t="n">
        <v>0.006</v>
      </c>
      <c r="AE61" s="1" t="n">
        <v>0.004</v>
      </c>
      <c r="AF61" s="1" t="n">
        <v>13.8</v>
      </c>
      <c r="AG61" s="1" t="n">
        <v>1.56</v>
      </c>
      <c r="AH61" s="1" t="n">
        <v>2.677</v>
      </c>
      <c r="AI61" s="1" t="n">
        <v>0.293</v>
      </c>
      <c r="AJ61" s="1" t="n">
        <v>1.081</v>
      </c>
      <c r="AK61" s="1" t="n">
        <v>0.215</v>
      </c>
      <c r="AL61" s="1" t="n">
        <v>0.051</v>
      </c>
      <c r="AM61" s="1" t="n">
        <v>0.228</v>
      </c>
      <c r="AN61" s="1" t="n">
        <v>0.035</v>
      </c>
      <c r="AO61" s="1" t="n">
        <v>0.178</v>
      </c>
      <c r="AP61" s="1" t="n">
        <v>1.29</v>
      </c>
      <c r="AQ61" s="1" t="n">
        <v>0.037</v>
      </c>
      <c r="AR61" s="1" t="n">
        <v>0.1</v>
      </c>
      <c r="AS61" s="1" t="n">
        <v>0.01</v>
      </c>
      <c r="AT61" s="1" t="n">
        <v>0.065</v>
      </c>
      <c r="AU61" s="1" t="n">
        <v>0.009</v>
      </c>
      <c r="AV61" s="1" t="n">
        <v>0.006</v>
      </c>
      <c r="AW61" s="1" t="n">
        <v>0.002</v>
      </c>
      <c r="AX61" s="1" t="n">
        <v>0.001</v>
      </c>
      <c r="AY61" s="1" t="n">
        <v>0.83</v>
      </c>
      <c r="AZ61" s="1" t="n">
        <v>0.22</v>
      </c>
      <c r="BA61" s="1" t="n">
        <v>0.74</v>
      </c>
      <c r="BB61" s="17" t="n">
        <f aca="false">R61/Q61</f>
        <v>5.87878787878788</v>
      </c>
      <c r="BC61" s="17" t="n">
        <f aca="false">AZ61/BA61</f>
        <v>0.297297297297297</v>
      </c>
      <c r="BD61" s="17" t="n">
        <f aca="false">R61/(R61+U61)</f>
        <v>0.357274401473297</v>
      </c>
      <c r="BE61" s="17" t="n">
        <v>1.72027955640817</v>
      </c>
      <c r="BF61" s="17" t="n">
        <f aca="false">AH61/79.6</f>
        <v>0.0336306532663317</v>
      </c>
      <c r="BG61" s="17" t="n">
        <f aca="false">AI61/8.83</f>
        <v>0.0331823329558324</v>
      </c>
      <c r="BH61" s="17" t="n">
        <f aca="false">AJ61/33.9</f>
        <v>0.0318879056047198</v>
      </c>
      <c r="BI61" s="17" t="n">
        <v>0.908690623024686</v>
      </c>
      <c r="BJ61" s="17" t="n">
        <v>1.0129140056679</v>
      </c>
      <c r="BK61" s="17" t="n">
        <f aca="false">AP61/AQ61</f>
        <v>34.8648648648649</v>
      </c>
      <c r="BL61" s="17" t="n">
        <f aca="false">SUM(AG61:AO61,AQ61:AU61)</f>
        <v>6.539</v>
      </c>
      <c r="BM61" s="17"/>
      <c r="BN61" s="19" t="n">
        <v>1.154</v>
      </c>
      <c r="BO61" s="19" t="n">
        <v>-6.36583312</v>
      </c>
      <c r="BP61" s="19" t="n">
        <v>-27.67</v>
      </c>
      <c r="BQ61" s="22" t="n">
        <v>28.824</v>
      </c>
      <c r="BR61" s="23" t="n">
        <v>0.004438924</v>
      </c>
      <c r="BS61" s="23" t="n">
        <v>0.046925768</v>
      </c>
      <c r="BT61" s="23" t="n">
        <v>0.017755696</v>
      </c>
      <c r="BU61" s="24" t="n">
        <v>0.378378378378378</v>
      </c>
      <c r="BV61" s="24" t="n">
        <v>0.0945945945945946</v>
      </c>
      <c r="BW61" s="17" t="n">
        <f aca="false">(BN61+5)/BQ61</f>
        <v>0.213502636691646</v>
      </c>
    </row>
    <row r="62" customFormat="false" ht="14.25" hidden="false" customHeight="false" outlineLevel="0" collapsed="false">
      <c r="A62" s="1" t="s">
        <v>126</v>
      </c>
      <c r="B62" s="19" t="n">
        <v>150</v>
      </c>
      <c r="C62" s="20" t="s">
        <v>136</v>
      </c>
      <c r="D62" s="1" t="n">
        <v>29.7</v>
      </c>
      <c r="E62" s="1" t="n">
        <v>18.6</v>
      </c>
      <c r="F62" s="1" t="n">
        <v>0.025</v>
      </c>
      <c r="G62" s="1" t="n">
        <v>0.006</v>
      </c>
      <c r="H62" s="1" t="n">
        <v>0.025</v>
      </c>
      <c r="I62" s="1" t="n">
        <v>0.008</v>
      </c>
      <c r="J62" s="1" t="n">
        <v>0.269</v>
      </c>
      <c r="K62" s="1" t="n">
        <v>87</v>
      </c>
      <c r="L62" s="1" t="n">
        <v>1.38</v>
      </c>
      <c r="M62" s="1" t="n">
        <v>0.63</v>
      </c>
      <c r="N62" s="21"/>
      <c r="O62" s="1" t="n">
        <v>2.8</v>
      </c>
      <c r="P62" s="1" t="n">
        <v>0.12</v>
      </c>
      <c r="Q62" s="1" t="n">
        <v>0.46</v>
      </c>
      <c r="R62" s="1" t="n">
        <v>2.68</v>
      </c>
      <c r="S62" s="1" t="n">
        <v>3.69</v>
      </c>
      <c r="T62" s="1" t="n">
        <v>0.47</v>
      </c>
      <c r="U62" s="1" t="n">
        <v>4.22</v>
      </c>
      <c r="V62" s="1" t="n">
        <v>0.23</v>
      </c>
      <c r="W62" s="1" t="n">
        <v>2.44</v>
      </c>
      <c r="X62" s="1" t="n">
        <v>0.073</v>
      </c>
      <c r="Y62" s="1" t="n">
        <v>0.476</v>
      </c>
      <c r="Z62" s="1" t="n">
        <v>75</v>
      </c>
      <c r="AA62" s="1" t="n">
        <v>0.07</v>
      </c>
      <c r="AB62" s="1" t="s">
        <v>77</v>
      </c>
      <c r="AC62" s="1" t="n">
        <v>0.01</v>
      </c>
      <c r="AD62" s="1" t="n">
        <v>0.006</v>
      </c>
      <c r="AE62" s="1" t="n">
        <v>0.003</v>
      </c>
      <c r="AF62" s="1" t="n">
        <v>5.96</v>
      </c>
      <c r="AG62" s="1" t="n">
        <v>2.508</v>
      </c>
      <c r="AH62" s="1" t="n">
        <v>5.326</v>
      </c>
      <c r="AI62" s="1" t="n">
        <v>0.584</v>
      </c>
      <c r="AJ62" s="1" t="n">
        <v>2.135</v>
      </c>
      <c r="AK62" s="1" t="n">
        <v>0.404</v>
      </c>
      <c r="AL62" s="1" t="n">
        <v>0.085</v>
      </c>
      <c r="AM62" s="1" t="n">
        <v>0.402</v>
      </c>
      <c r="AN62" s="1" t="n">
        <v>0.053</v>
      </c>
      <c r="AO62" s="1" t="n">
        <v>0.328</v>
      </c>
      <c r="AP62" s="1" t="n">
        <v>2</v>
      </c>
      <c r="AQ62" s="1" t="n">
        <v>0.057</v>
      </c>
      <c r="AR62" s="1" t="n">
        <v>0.189</v>
      </c>
      <c r="AS62" s="1" t="n">
        <v>0.02</v>
      </c>
      <c r="AT62" s="1" t="n">
        <v>0.126</v>
      </c>
      <c r="AU62" s="1" t="n">
        <v>0.019</v>
      </c>
      <c r="AV62" s="1" t="n">
        <v>0.005</v>
      </c>
      <c r="AW62" s="1" t="n">
        <v>0.002</v>
      </c>
      <c r="AX62" s="1" t="n">
        <v>0</v>
      </c>
      <c r="AY62" s="1" t="n">
        <v>0.24</v>
      </c>
      <c r="AZ62" s="1" t="n">
        <v>0.31</v>
      </c>
      <c r="BA62" s="1" t="n">
        <v>0.16</v>
      </c>
      <c r="BB62" s="17" t="n">
        <f aca="false">R62/Q62</f>
        <v>5.82608695652174</v>
      </c>
      <c r="BC62" s="17" t="n">
        <f aca="false">AZ62/BA62</f>
        <v>1.9375</v>
      </c>
      <c r="BD62" s="17" t="n">
        <f aca="false">R62/(R62+U62)</f>
        <v>0.388405797101449</v>
      </c>
      <c r="BE62" s="17" t="n">
        <v>1.48781388846523</v>
      </c>
      <c r="BF62" s="17" t="n">
        <f aca="false">AH62/79.6</f>
        <v>0.0669095477386935</v>
      </c>
      <c r="BG62" s="17" t="n">
        <f aca="false">AI62/8.83</f>
        <v>0.0661381653454134</v>
      </c>
      <c r="BH62" s="17" t="n">
        <f aca="false">AJ62/33.9</f>
        <v>0.0629793510324484</v>
      </c>
      <c r="BI62" s="17" t="n">
        <v>1.01537627780477</v>
      </c>
      <c r="BJ62" s="17" t="n">
        <v>1.0183805694118</v>
      </c>
      <c r="BK62" s="17" t="n">
        <f aca="false">AP62/AQ62</f>
        <v>35.0877192982456</v>
      </c>
      <c r="BL62" s="17" t="n">
        <f aca="false">SUM(AG62:AO62,AQ62:AU62)</f>
        <v>12.236</v>
      </c>
      <c r="BM62" s="17"/>
      <c r="BN62" s="19" t="n">
        <v>0.256</v>
      </c>
      <c r="BO62" s="19" t="n">
        <v>-6.29890174</v>
      </c>
      <c r="BP62" s="19" t="n">
        <v>-27.571</v>
      </c>
      <c r="BQ62" s="22" t="n">
        <v>27.827</v>
      </c>
      <c r="BR62" s="23" t="n">
        <v>0.006098229</v>
      </c>
      <c r="BS62" s="23" t="n">
        <v>0.037266955</v>
      </c>
      <c r="BT62" s="23" t="n">
        <v>0.027780821</v>
      </c>
      <c r="BU62" s="24" t="n">
        <v>0.745454545454545</v>
      </c>
      <c r="BV62" s="24" t="n">
        <v>0.163636363636364</v>
      </c>
      <c r="BW62" s="17" t="n">
        <f aca="false">(BN62+5)/BQ62</f>
        <v>0.188881302332267</v>
      </c>
    </row>
    <row r="63" customFormat="false" ht="14.25" hidden="false" customHeight="false" outlineLevel="0" collapsed="false">
      <c r="A63" s="1" t="s">
        <v>126</v>
      </c>
      <c r="B63" s="19" t="n">
        <v>156</v>
      </c>
      <c r="C63" s="20" t="s">
        <v>137</v>
      </c>
      <c r="D63" s="1" t="n">
        <v>27.8</v>
      </c>
      <c r="E63" s="1" t="n">
        <v>19.5</v>
      </c>
      <c r="F63" s="1" t="n">
        <v>0.01</v>
      </c>
      <c r="G63" s="1" t="n">
        <v>0.007</v>
      </c>
      <c r="H63" s="1" t="n">
        <v>0.009</v>
      </c>
      <c r="I63" s="1" t="n">
        <v>0.007</v>
      </c>
      <c r="J63" s="1" t="n">
        <v>0.157</v>
      </c>
      <c r="K63" s="1" t="n">
        <v>55</v>
      </c>
      <c r="L63" s="1" t="n">
        <v>0.79</v>
      </c>
      <c r="M63" s="1" t="n">
        <v>0.7</v>
      </c>
      <c r="N63" s="21"/>
      <c r="O63" s="1" t="n">
        <v>1.02</v>
      </c>
      <c r="P63" s="1" t="n">
        <v>0.06</v>
      </c>
      <c r="Q63" s="1" t="n">
        <v>0.21</v>
      </c>
      <c r="R63" s="1" t="n">
        <v>1.26</v>
      </c>
      <c r="S63" s="1" t="n">
        <v>4.08</v>
      </c>
      <c r="T63" s="1" t="n">
        <v>0.3</v>
      </c>
      <c r="U63" s="1" t="n">
        <v>4</v>
      </c>
      <c r="V63" s="1" t="n">
        <v>0.2</v>
      </c>
      <c r="W63" s="1" t="n">
        <v>2.63</v>
      </c>
      <c r="X63" s="1" t="n">
        <v>0.019</v>
      </c>
      <c r="Y63" s="1" t="n">
        <v>0.153</v>
      </c>
      <c r="Z63" s="1" t="n">
        <v>87</v>
      </c>
      <c r="AA63" s="1" t="n">
        <v>0.1</v>
      </c>
      <c r="AB63" s="1" t="n">
        <v>0.002</v>
      </c>
      <c r="AC63" s="1" t="n">
        <v>0.02</v>
      </c>
      <c r="AD63" s="1" t="n">
        <v>0.006</v>
      </c>
      <c r="AE63" s="1" t="n">
        <v>0</v>
      </c>
      <c r="AF63" s="1" t="n">
        <v>300</v>
      </c>
      <c r="AG63" s="1" t="n">
        <v>1.541</v>
      </c>
      <c r="AH63" s="1" t="n">
        <v>2.322</v>
      </c>
      <c r="AI63" s="1" t="n">
        <v>0.234</v>
      </c>
      <c r="AJ63" s="1" t="n">
        <v>0.793</v>
      </c>
      <c r="AK63" s="1" t="n">
        <v>0.132</v>
      </c>
      <c r="AL63" s="1" t="n">
        <v>0.054</v>
      </c>
      <c r="AM63" s="1" t="n">
        <v>0.156</v>
      </c>
      <c r="AN63" s="1" t="n">
        <v>0.018</v>
      </c>
      <c r="AO63" s="1" t="n">
        <v>0.116</v>
      </c>
      <c r="AP63" s="1" t="n">
        <v>0.78</v>
      </c>
      <c r="AQ63" s="1" t="n">
        <v>0.02</v>
      </c>
      <c r="AR63" s="1" t="n">
        <v>0.066</v>
      </c>
      <c r="AS63" s="1" t="n">
        <v>0.007</v>
      </c>
      <c r="AT63" s="1" t="n">
        <v>0.056</v>
      </c>
      <c r="AU63" s="1" t="n">
        <v>0.008</v>
      </c>
      <c r="AV63" s="1" t="n">
        <v>0.009</v>
      </c>
      <c r="AW63" s="1" t="n">
        <v>0.001</v>
      </c>
      <c r="AX63" s="1" t="n">
        <v>0.006</v>
      </c>
      <c r="AY63" s="1" t="n">
        <v>0.73</v>
      </c>
      <c r="AZ63" s="1" t="n">
        <v>0.11</v>
      </c>
      <c r="BA63" s="1" t="n">
        <v>0.22</v>
      </c>
      <c r="BB63" s="17" t="n">
        <f aca="false">R63/Q63</f>
        <v>6</v>
      </c>
      <c r="BC63" s="17" t="n">
        <f aca="false">AZ63/BA63</f>
        <v>0.5</v>
      </c>
      <c r="BD63" s="17" t="n">
        <f aca="false">R63/(R63+U63)</f>
        <v>0.239543726235741</v>
      </c>
      <c r="BE63" s="17" t="n">
        <v>1.94501461289352</v>
      </c>
      <c r="BF63" s="17" t="n">
        <f aca="false">AH63/79.6</f>
        <v>0.0291708542713568</v>
      </c>
      <c r="BG63" s="17" t="n">
        <f aca="false">AI63/8.83</f>
        <v>0.0265005662514156</v>
      </c>
      <c r="BH63" s="17" t="n">
        <f aca="false">AJ63/33.9</f>
        <v>0.0233923303834808</v>
      </c>
      <c r="BI63" s="17" t="n">
        <v>0.872844705282908</v>
      </c>
      <c r="BJ63" s="17" t="n">
        <v>1.00833183626277</v>
      </c>
      <c r="BK63" s="17" t="n">
        <f aca="false">AP63/AQ63</f>
        <v>39</v>
      </c>
      <c r="BL63" s="17" t="n">
        <f aca="false">SUM(AG63:AO63,AQ63:AU63)</f>
        <v>5.523</v>
      </c>
      <c r="BM63" s="17"/>
      <c r="BN63" s="19" t="n">
        <v>1.182</v>
      </c>
      <c r="BO63" s="19" t="n">
        <v>-5.67517888</v>
      </c>
      <c r="BP63" s="19" t="n">
        <v>-27.647</v>
      </c>
      <c r="BQ63" s="22" t="n">
        <v>28.829</v>
      </c>
      <c r="BR63" s="23" t="n">
        <v>0.002114368</v>
      </c>
      <c r="BS63" s="23" t="n">
        <v>0.02246516</v>
      </c>
      <c r="BT63" s="23" t="n">
        <v>0.00792888</v>
      </c>
      <c r="BU63" s="24" t="n">
        <v>0.352941176470588</v>
      </c>
      <c r="BV63" s="24" t="n">
        <v>0.0941176470588235</v>
      </c>
      <c r="BW63" s="17" t="n">
        <f aca="false">(BN63+5)/BQ63</f>
        <v>0.214436851781193</v>
      </c>
    </row>
    <row r="64" customFormat="false" ht="14.25" hidden="false" customHeight="false" outlineLevel="0" collapsed="false">
      <c r="A64" s="1" t="s">
        <v>126</v>
      </c>
      <c r="B64" s="19" t="n">
        <v>162</v>
      </c>
      <c r="C64" s="20" t="s">
        <v>138</v>
      </c>
      <c r="D64" s="1" t="n">
        <v>32.1</v>
      </c>
      <c r="E64" s="1" t="n">
        <v>20.1</v>
      </c>
      <c r="F64" s="1" t="n">
        <v>0.012</v>
      </c>
      <c r="G64" s="1" t="n">
        <v>0.007</v>
      </c>
      <c r="H64" s="1" t="n">
        <v>0.01</v>
      </c>
      <c r="I64" s="1" t="n">
        <v>0.01</v>
      </c>
      <c r="J64" s="1" t="n">
        <v>0.212</v>
      </c>
      <c r="K64" s="1" t="n">
        <v>106</v>
      </c>
      <c r="L64" s="1" t="n">
        <v>1.38</v>
      </c>
      <c r="M64" s="1" t="n">
        <v>0.63</v>
      </c>
      <c r="N64" s="21"/>
      <c r="O64" s="1" t="n">
        <v>1.23</v>
      </c>
      <c r="P64" s="1" t="n">
        <v>0.08</v>
      </c>
      <c r="Q64" s="1" t="n">
        <v>0.29</v>
      </c>
      <c r="R64" s="1" t="n">
        <v>1.99</v>
      </c>
      <c r="S64" s="1" t="n">
        <v>3.9</v>
      </c>
      <c r="T64" s="1" t="n">
        <v>0.38</v>
      </c>
      <c r="U64" s="1" t="n">
        <v>5.02</v>
      </c>
      <c r="V64" s="1" t="n">
        <v>0.25</v>
      </c>
      <c r="W64" s="1" t="n">
        <v>2.53</v>
      </c>
      <c r="X64" s="1" t="n">
        <v>0.042</v>
      </c>
      <c r="Y64" s="1" t="n">
        <v>0.171</v>
      </c>
      <c r="Z64" s="1" t="n">
        <v>89</v>
      </c>
      <c r="AA64" s="1" t="n">
        <v>0.09</v>
      </c>
      <c r="AB64" s="1" t="n">
        <v>0.001</v>
      </c>
      <c r="AC64" s="1" t="n">
        <v>0.01</v>
      </c>
      <c r="AD64" s="1" t="n">
        <v>0.022</v>
      </c>
      <c r="AE64" s="1" t="n">
        <v>0.001</v>
      </c>
      <c r="AF64" s="1" t="n">
        <v>53.8</v>
      </c>
      <c r="AG64" s="1" t="n">
        <v>1.682</v>
      </c>
      <c r="AH64" s="1" t="n">
        <v>2.869</v>
      </c>
      <c r="AI64" s="1" t="n">
        <v>0.299</v>
      </c>
      <c r="AJ64" s="1" t="n">
        <v>1.254</v>
      </c>
      <c r="AK64" s="1" t="n">
        <v>0.331</v>
      </c>
      <c r="AL64" s="1" t="n">
        <v>0.073</v>
      </c>
      <c r="AM64" s="1" t="n">
        <v>0.268</v>
      </c>
      <c r="AN64" s="1" t="n">
        <v>0.04</v>
      </c>
      <c r="AO64" s="1" t="n">
        <v>0.235</v>
      </c>
      <c r="AP64" s="1" t="n">
        <v>1.59</v>
      </c>
      <c r="AQ64" s="1" t="n">
        <v>0.035</v>
      </c>
      <c r="AR64" s="1" t="n">
        <v>0.124</v>
      </c>
      <c r="AS64" s="1" t="n">
        <v>0.013</v>
      </c>
      <c r="AT64" s="1" t="n">
        <v>0.075</v>
      </c>
      <c r="AU64" s="1" t="n">
        <v>0.011</v>
      </c>
      <c r="AV64" s="1" t="n">
        <v>0.006</v>
      </c>
      <c r="AW64" s="1" t="n">
        <v>0.001</v>
      </c>
      <c r="AX64" s="1" t="n">
        <v>0.016</v>
      </c>
      <c r="AY64" s="1" t="n">
        <v>1.47</v>
      </c>
      <c r="AZ64" s="1" t="n">
        <v>0.2</v>
      </c>
      <c r="BA64" s="1" t="n">
        <v>0.17</v>
      </c>
      <c r="BB64" s="17" t="n">
        <f aca="false">R64/Q64</f>
        <v>6.86206896551724</v>
      </c>
      <c r="BC64" s="17" t="n">
        <f aca="false">AZ64/BA64</f>
        <v>1.17647058823529</v>
      </c>
      <c r="BD64" s="17" t="n">
        <f aca="false">R64/(R64+U64)</f>
        <v>0.283880171184023</v>
      </c>
      <c r="BE64" s="17" t="n">
        <v>1.76201915831672</v>
      </c>
      <c r="BF64" s="17" t="n">
        <f aca="false">AH64/79.6</f>
        <v>0.0360427135678392</v>
      </c>
      <c r="BG64" s="17" t="n">
        <f aca="false">AI64/8.83</f>
        <v>0.0338618346545866</v>
      </c>
      <c r="BH64" s="17" t="n">
        <f aca="false">AJ64/33.9</f>
        <v>0.0369911504424779</v>
      </c>
      <c r="BI64" s="17" t="n">
        <v>0.925438709250454</v>
      </c>
      <c r="BJ64" s="17" t="n">
        <v>0.927291335696087</v>
      </c>
      <c r="BK64" s="17" t="n">
        <f aca="false">AP64/AQ64</f>
        <v>45.4285714285714</v>
      </c>
      <c r="BL64" s="17" t="n">
        <f aca="false">SUM(AG64:AO64,AQ64:AU64)</f>
        <v>7.309</v>
      </c>
      <c r="BM64" s="17"/>
      <c r="BN64" s="19" t="n">
        <v>0.063</v>
      </c>
      <c r="BO64" s="19" t="n">
        <v>-6.3939637</v>
      </c>
      <c r="BP64" s="19" t="n">
        <v>-28.653</v>
      </c>
      <c r="BQ64" s="22" t="n">
        <v>28.716</v>
      </c>
      <c r="BR64" s="23" t="n">
        <v>0.00203592</v>
      </c>
      <c r="BS64" s="23" t="n">
        <v>0.02875737</v>
      </c>
      <c r="BT64" s="23" t="n">
        <v>0.00687123</v>
      </c>
      <c r="BU64" s="24" t="n">
        <v>0.238938053097345</v>
      </c>
      <c r="BV64" s="24" t="n">
        <v>0.0707964601769912</v>
      </c>
      <c r="BW64" s="17" t="n">
        <f aca="false">(BN64+5)/BQ64</f>
        <v>0.176312856943864</v>
      </c>
    </row>
    <row r="65" customFormat="false" ht="14.25" hidden="false" customHeight="false" outlineLevel="0" collapsed="false">
      <c r="A65" s="1" t="s">
        <v>126</v>
      </c>
      <c r="B65" s="19" t="n">
        <v>168</v>
      </c>
      <c r="C65" s="20" t="s">
        <v>139</v>
      </c>
      <c r="D65" s="1" t="n">
        <v>27.3</v>
      </c>
      <c r="E65" s="1" t="n">
        <v>20.6</v>
      </c>
      <c r="F65" s="1" t="n">
        <v>0.016</v>
      </c>
      <c r="G65" s="1" t="n">
        <v>0.007</v>
      </c>
      <c r="H65" s="1" t="n">
        <v>0.015</v>
      </c>
      <c r="I65" s="1" t="n">
        <v>0.01</v>
      </c>
      <c r="J65" s="1" t="n">
        <v>0.291</v>
      </c>
      <c r="K65" s="1" t="n">
        <v>68</v>
      </c>
      <c r="L65" s="1" t="n">
        <v>1.17</v>
      </c>
      <c r="M65" s="1" t="n">
        <v>0.75</v>
      </c>
      <c r="N65" s="21"/>
      <c r="O65" s="1" t="n">
        <v>1.06</v>
      </c>
      <c r="P65" s="1" t="n">
        <v>0.12</v>
      </c>
      <c r="Q65" s="1" t="n">
        <v>0.43</v>
      </c>
      <c r="R65" s="1" t="n">
        <v>3.67</v>
      </c>
      <c r="S65" s="1" t="n">
        <v>3.72</v>
      </c>
      <c r="T65" s="1" t="n">
        <v>0.38</v>
      </c>
      <c r="U65" s="1" t="n">
        <v>4.11</v>
      </c>
      <c r="V65" s="1" t="n">
        <v>0.42</v>
      </c>
      <c r="W65" s="1" t="n">
        <v>3.24</v>
      </c>
      <c r="X65" s="1" t="n">
        <v>0.056</v>
      </c>
      <c r="Y65" s="1" t="n">
        <v>0.222</v>
      </c>
      <c r="Z65" s="1" t="n">
        <v>70</v>
      </c>
      <c r="AA65" s="1" t="n">
        <v>0.13</v>
      </c>
      <c r="AB65" s="1" t="n">
        <v>0.001</v>
      </c>
      <c r="AC65" s="1" t="n">
        <v>0.03</v>
      </c>
      <c r="AD65" s="1" t="n">
        <v>0.006</v>
      </c>
      <c r="AE65" s="1" t="n">
        <v>0.005</v>
      </c>
      <c r="AF65" s="1" t="n">
        <v>26.3</v>
      </c>
      <c r="AG65" s="1" t="n">
        <v>2.784</v>
      </c>
      <c r="AH65" s="1" t="n">
        <v>4.827</v>
      </c>
      <c r="AI65" s="1" t="n">
        <v>0.545</v>
      </c>
      <c r="AJ65" s="1" t="n">
        <v>2.02</v>
      </c>
      <c r="AK65" s="1" t="n">
        <v>0.476</v>
      </c>
      <c r="AL65" s="1" t="n">
        <v>0.07</v>
      </c>
      <c r="AM65" s="1" t="n">
        <v>0.378</v>
      </c>
      <c r="AN65" s="1" t="n">
        <v>0.06</v>
      </c>
      <c r="AO65" s="1" t="n">
        <v>0.348</v>
      </c>
      <c r="AP65" s="1" t="n">
        <v>2.18</v>
      </c>
      <c r="AQ65" s="1" t="n">
        <v>0.065</v>
      </c>
      <c r="AR65" s="1" t="n">
        <v>0.176</v>
      </c>
      <c r="AS65" s="1" t="n">
        <v>0.027</v>
      </c>
      <c r="AT65" s="1" t="n">
        <v>0.142</v>
      </c>
      <c r="AU65" s="1" t="n">
        <v>0.019</v>
      </c>
      <c r="AV65" s="1" t="n">
        <v>0.011</v>
      </c>
      <c r="AW65" s="1" t="n">
        <v>0.001</v>
      </c>
      <c r="AX65" s="1" t="s">
        <v>77</v>
      </c>
      <c r="AY65" s="1" t="n">
        <v>0.66</v>
      </c>
      <c r="AZ65" s="1" t="n">
        <v>0.26</v>
      </c>
      <c r="BA65" s="1" t="n">
        <v>0.3</v>
      </c>
      <c r="BB65" s="17" t="n">
        <f aca="false">R65/Q65</f>
        <v>8.53488372093023</v>
      </c>
      <c r="BC65" s="17" t="n">
        <f aca="false">AZ65/BA65</f>
        <v>0.866666666666667</v>
      </c>
      <c r="BD65" s="17" t="n">
        <f aca="false">R65/(R65+U65)</f>
        <v>0.47172236503856</v>
      </c>
      <c r="BE65" s="17" t="n">
        <v>1.73319075410473</v>
      </c>
      <c r="BF65" s="17" t="n">
        <f aca="false">AH65/79.6</f>
        <v>0.0606407035175879</v>
      </c>
      <c r="BG65" s="17" t="n">
        <f aca="false">AI65/8.83</f>
        <v>0.0617214043035108</v>
      </c>
      <c r="BH65" s="17" t="n">
        <f aca="false">AJ65/33.9</f>
        <v>0.0595870206489676</v>
      </c>
      <c r="BI65" s="17" t="n">
        <v>0.901043975457473</v>
      </c>
      <c r="BJ65" s="17" t="n">
        <v>1.02674162272266</v>
      </c>
      <c r="BK65" s="17" t="n">
        <f aca="false">AP65/AQ65</f>
        <v>33.5384615384615</v>
      </c>
      <c r="BL65" s="17" t="n">
        <f aca="false">SUM(AG65:AO65,AQ65:AU65)</f>
        <v>11.937</v>
      </c>
      <c r="BM65" s="17"/>
      <c r="BN65" s="19" t="n">
        <v>-0.188</v>
      </c>
      <c r="BO65" s="19" t="n">
        <v>-5.68196902</v>
      </c>
      <c r="BP65" s="19" t="n">
        <v>-27.892</v>
      </c>
      <c r="BQ65" s="22" t="n">
        <v>27.704</v>
      </c>
      <c r="BR65" s="23" t="n">
        <v>0.003592105</v>
      </c>
      <c r="BS65" s="23" t="n">
        <v>0.038206935</v>
      </c>
      <c r="BT65" s="23" t="n">
        <v>0.017307415</v>
      </c>
      <c r="BU65" s="24" t="n">
        <v>0.452991452991453</v>
      </c>
      <c r="BV65" s="24" t="n">
        <v>0.094017094017094</v>
      </c>
      <c r="BW65" s="17" t="n">
        <f aca="false">(BN65+5)/BQ65</f>
        <v>0.173693329483107</v>
      </c>
    </row>
    <row r="66" customFormat="false" ht="14.25" hidden="false" customHeight="false" outlineLevel="0" collapsed="false">
      <c r="A66" s="1" t="s">
        <v>126</v>
      </c>
      <c r="B66" s="19" t="n">
        <v>171</v>
      </c>
      <c r="C66" s="20" t="s">
        <v>140</v>
      </c>
      <c r="D66" s="1" t="n">
        <v>26.6</v>
      </c>
      <c r="E66" s="1" t="n">
        <v>19.9</v>
      </c>
      <c r="F66" s="1" t="n">
        <v>0.05</v>
      </c>
      <c r="G66" s="1" t="n">
        <v>0.006</v>
      </c>
      <c r="H66" s="1" t="n">
        <v>0.041</v>
      </c>
      <c r="I66" s="1" t="n">
        <v>0.008</v>
      </c>
      <c r="J66" s="1" t="n">
        <v>0.144</v>
      </c>
      <c r="K66" s="1" t="n">
        <v>43</v>
      </c>
      <c r="L66" s="1" t="n">
        <v>0.63</v>
      </c>
      <c r="M66" s="1" t="n">
        <v>0.75</v>
      </c>
      <c r="N66" s="21"/>
      <c r="O66" s="1" t="n">
        <v>2.77</v>
      </c>
      <c r="P66" s="1" t="n">
        <v>0.08</v>
      </c>
      <c r="Q66" s="1" t="n">
        <v>0.4</v>
      </c>
      <c r="R66" s="1" t="n">
        <v>2.43</v>
      </c>
      <c r="S66" s="1" t="n">
        <v>3.6</v>
      </c>
      <c r="T66" s="1" t="n">
        <v>0.88</v>
      </c>
      <c r="U66" s="1" t="n">
        <v>3.75</v>
      </c>
      <c r="V66" s="1" t="n">
        <v>0.31</v>
      </c>
      <c r="W66" s="1" t="n">
        <v>3.16</v>
      </c>
      <c r="X66" s="1" t="n">
        <v>0.073</v>
      </c>
      <c r="Y66" s="1" t="n">
        <v>0.776</v>
      </c>
      <c r="Z66" s="1" t="n">
        <v>85</v>
      </c>
      <c r="AA66" s="1" t="n">
        <v>0.15</v>
      </c>
      <c r="AB66" s="1" t="n">
        <v>0</v>
      </c>
      <c r="AC66" s="1" t="n">
        <v>0.01</v>
      </c>
      <c r="AD66" s="1" t="n">
        <v>0.014</v>
      </c>
      <c r="AE66" s="1" t="n">
        <v>0.005</v>
      </c>
      <c r="AF66" s="1" t="n">
        <v>20</v>
      </c>
      <c r="AG66" s="1" t="n">
        <v>2.028</v>
      </c>
      <c r="AH66" s="1" t="n">
        <v>3.622</v>
      </c>
      <c r="AI66" s="1" t="n">
        <v>0.387</v>
      </c>
      <c r="AJ66" s="1" t="n">
        <v>1.472</v>
      </c>
      <c r="AK66" s="1" t="n">
        <v>0.27</v>
      </c>
      <c r="AL66" s="1" t="n">
        <v>0.055</v>
      </c>
      <c r="AM66" s="1" t="n">
        <v>0.232</v>
      </c>
      <c r="AN66" s="1" t="n">
        <v>0.036</v>
      </c>
      <c r="AO66" s="1" t="n">
        <v>0.18</v>
      </c>
      <c r="AP66" s="1" t="n">
        <v>1.15</v>
      </c>
      <c r="AQ66" s="1" t="n">
        <v>0.042</v>
      </c>
      <c r="AR66" s="1" t="n">
        <v>0.1</v>
      </c>
      <c r="AS66" s="1" t="n">
        <v>0.017</v>
      </c>
      <c r="AT66" s="1" t="n">
        <v>0.081</v>
      </c>
      <c r="AU66" s="1" t="n">
        <v>0.014</v>
      </c>
      <c r="AV66" s="1" t="n">
        <v>0.006</v>
      </c>
      <c r="AW66" s="1" t="n">
        <v>0.002</v>
      </c>
      <c r="AX66" s="1" t="n">
        <v>0.008</v>
      </c>
      <c r="AY66" s="1" t="n">
        <v>0.49</v>
      </c>
      <c r="AZ66" s="1" t="n">
        <v>0.29</v>
      </c>
      <c r="BA66" s="1" t="n">
        <v>0.37</v>
      </c>
      <c r="BB66" s="17" t="n">
        <f aca="false">R66/Q66</f>
        <v>6.075</v>
      </c>
      <c r="BC66" s="17" t="n">
        <f aca="false">AZ66/BA66</f>
        <v>0.783783783783784</v>
      </c>
      <c r="BD66" s="17" t="n">
        <f aca="false">R66/(R66+U66)</f>
        <v>0.393203883495146</v>
      </c>
      <c r="BE66" s="17" t="n">
        <v>1.7356100879206</v>
      </c>
      <c r="BF66" s="17" t="n">
        <f aca="false">AH66/79.6</f>
        <v>0.0455025125628141</v>
      </c>
      <c r="BG66" s="17" t="n">
        <f aca="false">AI66/8.83</f>
        <v>0.0438278595696489</v>
      </c>
      <c r="BH66" s="17" t="n">
        <f aca="false">AJ66/33.9</f>
        <v>0.0434218289085546</v>
      </c>
      <c r="BI66" s="17" t="n">
        <v>0.939000919071182</v>
      </c>
      <c r="BJ66" s="17" t="n">
        <v>0.985733688761932</v>
      </c>
      <c r="BK66" s="17" t="n">
        <f aca="false">AP66/AQ66</f>
        <v>27.3809523809524</v>
      </c>
      <c r="BL66" s="17" t="n">
        <f aca="false">SUM(AG66:AO66,AQ66:AU66)</f>
        <v>8.536</v>
      </c>
      <c r="BM66" s="17"/>
      <c r="BN66" s="19" t="n">
        <v>0.118</v>
      </c>
      <c r="BO66" s="19" t="n">
        <v>-6.08549734</v>
      </c>
      <c r="BP66" s="19" t="n">
        <v>-27.462</v>
      </c>
      <c r="BQ66" s="22" t="n">
        <v>27.58</v>
      </c>
      <c r="BR66" s="23" t="n">
        <v>0.004452952</v>
      </c>
      <c r="BS66" s="23" t="n">
        <v>0.031170664</v>
      </c>
      <c r="BT66" s="23" t="n">
        <v>0.024491236</v>
      </c>
      <c r="BU66" s="24" t="n">
        <v>0.785714285714286</v>
      </c>
      <c r="BV66" s="24" t="n">
        <v>0.142857142857143</v>
      </c>
      <c r="BW66" s="17" t="n">
        <f aca="false">(BN66+5)/BQ66</f>
        <v>0.185569253081943</v>
      </c>
    </row>
    <row r="67" customFormat="false" ht="14.25" hidden="false" customHeight="false" outlineLevel="0" collapsed="false">
      <c r="A67" s="1" t="s">
        <v>126</v>
      </c>
      <c r="B67" s="19" t="n">
        <v>177</v>
      </c>
      <c r="C67" s="20" t="s">
        <v>141</v>
      </c>
      <c r="D67" s="1" t="n">
        <v>26.4</v>
      </c>
      <c r="E67" s="1" t="n">
        <v>20</v>
      </c>
      <c r="F67" s="1" t="n">
        <v>0.019</v>
      </c>
      <c r="G67" s="1" t="n">
        <v>0.006</v>
      </c>
      <c r="H67" s="1" t="n">
        <v>0.02</v>
      </c>
      <c r="I67" s="1" t="n">
        <v>0.009</v>
      </c>
      <c r="J67" s="1" t="n">
        <v>0.15</v>
      </c>
      <c r="K67" s="1" t="n">
        <v>43</v>
      </c>
      <c r="L67" s="1" t="n">
        <v>0.55</v>
      </c>
      <c r="M67" s="1" t="n">
        <v>0.76</v>
      </c>
      <c r="N67" s="21"/>
      <c r="O67" s="1" t="n">
        <v>1.81</v>
      </c>
      <c r="P67" s="1" t="n">
        <v>0.09</v>
      </c>
      <c r="Q67" s="1" t="n">
        <v>0.43</v>
      </c>
      <c r="R67" s="1" t="n">
        <v>1.71</v>
      </c>
      <c r="S67" s="1" t="n">
        <v>3.33</v>
      </c>
      <c r="T67" s="1" t="n">
        <v>0.29</v>
      </c>
      <c r="U67" s="1" t="n">
        <v>3.32</v>
      </c>
      <c r="V67" s="1" t="n">
        <v>0.15</v>
      </c>
      <c r="W67" s="1" t="n">
        <v>1.58</v>
      </c>
      <c r="X67" s="1" t="n">
        <v>0.051</v>
      </c>
      <c r="Y67" s="1" t="n">
        <v>0.271</v>
      </c>
      <c r="Z67" s="1" t="n">
        <v>89</v>
      </c>
      <c r="AA67" s="1" t="n">
        <v>0.07</v>
      </c>
      <c r="AB67" s="1" t="n">
        <v>0</v>
      </c>
      <c r="AC67" s="1" t="n">
        <v>0.18</v>
      </c>
      <c r="AD67" s="1" t="n">
        <v>0.006</v>
      </c>
      <c r="AE67" s="1" t="n">
        <v>0.004</v>
      </c>
      <c r="AF67" s="1" t="n">
        <v>92.8</v>
      </c>
      <c r="AG67" s="1" t="n">
        <v>1.488</v>
      </c>
      <c r="AH67" s="1" t="n">
        <v>2.7</v>
      </c>
      <c r="AI67" s="1" t="n">
        <v>0.292</v>
      </c>
      <c r="AJ67" s="1" t="n">
        <v>1.017</v>
      </c>
      <c r="AK67" s="1" t="n">
        <v>0.155</v>
      </c>
      <c r="AL67" s="1" t="n">
        <v>0.051</v>
      </c>
      <c r="AM67" s="1" t="n">
        <v>0.158</v>
      </c>
      <c r="AN67" s="1" t="n">
        <v>0.026</v>
      </c>
      <c r="AO67" s="1" t="n">
        <v>0.14</v>
      </c>
      <c r="AP67" s="1" t="n">
        <v>0.86</v>
      </c>
      <c r="AQ67" s="1" t="n">
        <v>0.026</v>
      </c>
      <c r="AR67" s="1" t="n">
        <v>0.085</v>
      </c>
      <c r="AS67" s="1" t="n">
        <v>0.009</v>
      </c>
      <c r="AT67" s="1" t="n">
        <v>0.054</v>
      </c>
      <c r="AU67" s="1" t="n">
        <v>0.008</v>
      </c>
      <c r="AV67" s="1" t="n">
        <v>0.008</v>
      </c>
      <c r="AW67" s="1" t="n">
        <v>0.001</v>
      </c>
      <c r="AX67" s="1" t="n">
        <v>0.002</v>
      </c>
      <c r="AY67" s="1" t="n">
        <v>0.18</v>
      </c>
      <c r="AZ67" s="1" t="n">
        <v>0.22</v>
      </c>
      <c r="BA67" s="1" t="n">
        <v>0.33</v>
      </c>
      <c r="BB67" s="17" t="n">
        <f aca="false">R67/Q67</f>
        <v>3.97674418604651</v>
      </c>
      <c r="BC67" s="17" t="n">
        <f aca="false">AZ67/BA67</f>
        <v>0.666666666666667</v>
      </c>
      <c r="BD67" s="17" t="n">
        <f aca="false">R67/(R67+U67)</f>
        <v>0.339960238568589</v>
      </c>
      <c r="BE67" s="17" t="n">
        <v>1.63329965603643</v>
      </c>
      <c r="BF67" s="17" t="n">
        <f aca="false">AH67/79.6</f>
        <v>0.0339195979899498</v>
      </c>
      <c r="BG67" s="17" t="n">
        <f aca="false">AI67/8.83</f>
        <v>0.0330690826727067</v>
      </c>
      <c r="BH67" s="17" t="n">
        <f aca="false">AJ67/33.9</f>
        <v>0.03</v>
      </c>
      <c r="BI67" s="17" t="n">
        <v>0.941923739050377</v>
      </c>
      <c r="BJ67" s="17" t="n">
        <v>1.03470871884727</v>
      </c>
      <c r="BK67" s="17" t="n">
        <f aca="false">AP67/AQ67</f>
        <v>33.0769230769231</v>
      </c>
      <c r="BL67" s="17" t="n">
        <f aca="false">SUM(AG67:AO67,AQ67:AU67)</f>
        <v>6.209</v>
      </c>
      <c r="BM67" s="17"/>
      <c r="BN67" s="19" t="n">
        <v>0.268</v>
      </c>
      <c r="BO67" s="19" t="n">
        <v>-6.36583312</v>
      </c>
      <c r="BP67" s="19" t="n">
        <v>-27.866</v>
      </c>
      <c r="BQ67" s="22" t="n">
        <v>28.134</v>
      </c>
      <c r="BR67" s="23" t="n">
        <v>0.00314929</v>
      </c>
      <c r="BS67" s="23" t="n">
        <v>0.016061379</v>
      </c>
      <c r="BT67" s="23" t="n">
        <v>0.016691237</v>
      </c>
      <c r="BU67" s="24" t="n">
        <v>1.03921568627451</v>
      </c>
      <c r="BV67" s="24" t="n">
        <v>0.196078431372549</v>
      </c>
      <c r="BW67" s="17" t="n">
        <f aca="false">(BN67+5)/BQ67</f>
        <v>0.1872467477074</v>
      </c>
    </row>
    <row r="68" customFormat="false" ht="14.25" hidden="false" customHeight="false" outlineLevel="0" collapsed="false">
      <c r="A68" s="1" t="s">
        <v>126</v>
      </c>
      <c r="B68" s="19" t="n">
        <v>180</v>
      </c>
      <c r="C68" s="20" t="s">
        <v>14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2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9" t="n">
        <v>-0.504</v>
      </c>
      <c r="BO68" s="19" t="n">
        <v>-6.09616756</v>
      </c>
      <c r="BP68" s="19" t="n">
        <v>-26.906</v>
      </c>
      <c r="BQ68" s="22" t="n">
        <v>26.402</v>
      </c>
      <c r="BR68" s="23" t="n">
        <v>0.000637273</v>
      </c>
      <c r="BS68" s="23" t="n">
        <v>0.02549092</v>
      </c>
      <c r="BT68" s="23" t="n">
        <v>0.014657279</v>
      </c>
      <c r="BU68" s="24" t="n">
        <v>0.575</v>
      </c>
      <c r="BV68" s="24" t="n">
        <v>0.025</v>
      </c>
      <c r="BW68" s="17" t="n">
        <f aca="false">(BN68+5)/BQ68</f>
        <v>0.170290129535641</v>
      </c>
    </row>
    <row r="69" customFormat="false" ht="14.25" hidden="false" customHeight="false" outlineLevel="0" collapsed="false">
      <c r="A69" s="1" t="s">
        <v>126</v>
      </c>
      <c r="B69" s="19" t="n">
        <v>186</v>
      </c>
      <c r="C69" s="20" t="s">
        <v>143</v>
      </c>
      <c r="D69" s="1" t="n">
        <v>27</v>
      </c>
      <c r="E69" s="1" t="n">
        <v>20.3</v>
      </c>
      <c r="F69" s="1" t="n">
        <v>0.016</v>
      </c>
      <c r="G69" s="1" t="n">
        <v>0.006</v>
      </c>
      <c r="H69" s="1" t="n">
        <v>0.013</v>
      </c>
      <c r="I69" s="1" t="n">
        <v>0.008</v>
      </c>
      <c r="J69" s="1" t="n">
        <v>0.1</v>
      </c>
      <c r="K69" s="1" t="n">
        <v>47</v>
      </c>
      <c r="L69" s="1" t="n">
        <v>0.54</v>
      </c>
      <c r="M69" s="1" t="n">
        <v>0.75</v>
      </c>
      <c r="N69" s="21"/>
      <c r="O69" s="1" t="n">
        <v>2.14</v>
      </c>
      <c r="P69" s="1" t="n">
        <v>0.08</v>
      </c>
      <c r="Q69" s="1" t="n">
        <v>0.18</v>
      </c>
      <c r="R69" s="1" t="n">
        <v>1.39</v>
      </c>
      <c r="S69" s="1" t="n">
        <v>0.46</v>
      </c>
      <c r="T69" s="1" t="n">
        <v>0.28</v>
      </c>
      <c r="U69" s="1" t="n">
        <v>1.48</v>
      </c>
      <c r="V69" s="1" t="n">
        <v>0.17</v>
      </c>
      <c r="W69" s="1" t="n">
        <v>1.81</v>
      </c>
      <c r="X69" s="1" t="n">
        <v>0.026</v>
      </c>
      <c r="Y69" s="1" t="n">
        <v>0.266</v>
      </c>
      <c r="Z69" s="1" t="n">
        <v>101</v>
      </c>
      <c r="AA69" s="1" t="n">
        <v>0.17</v>
      </c>
      <c r="AB69" s="1" t="n">
        <v>0.002</v>
      </c>
      <c r="AC69" s="1" t="n">
        <v>0.02</v>
      </c>
      <c r="AD69" s="1" t="n">
        <v>0.019</v>
      </c>
      <c r="AE69" s="1" t="n">
        <v>0</v>
      </c>
      <c r="AF69" s="1" t="n">
        <v>48.6</v>
      </c>
      <c r="AG69" s="1" t="n">
        <v>1.432</v>
      </c>
      <c r="AH69" s="1" t="n">
        <v>2.542</v>
      </c>
      <c r="AI69" s="1" t="n">
        <v>0.273</v>
      </c>
      <c r="AJ69" s="1" t="n">
        <v>0.921</v>
      </c>
      <c r="AK69" s="1" t="n">
        <v>0.204</v>
      </c>
      <c r="AL69" s="1" t="n">
        <v>0.051</v>
      </c>
      <c r="AM69" s="1" t="n">
        <v>0.171</v>
      </c>
      <c r="AN69" s="1" t="n">
        <v>0.025</v>
      </c>
      <c r="AO69" s="1" t="n">
        <v>0.128</v>
      </c>
      <c r="AP69" s="1" t="n">
        <v>0.83</v>
      </c>
      <c r="AQ69" s="1" t="n">
        <v>0.03</v>
      </c>
      <c r="AR69" s="1" t="n">
        <v>0.081</v>
      </c>
      <c r="AS69" s="1" t="n">
        <v>0.012</v>
      </c>
      <c r="AT69" s="1" t="n">
        <v>0.057</v>
      </c>
      <c r="AU69" s="1" t="n">
        <v>0.005</v>
      </c>
      <c r="AV69" s="1" t="n">
        <v>0.004</v>
      </c>
      <c r="AW69" s="1" t="s">
        <v>77</v>
      </c>
      <c r="AX69" s="1" t="n">
        <v>0.002</v>
      </c>
      <c r="AY69" s="1" t="n">
        <v>0.45</v>
      </c>
      <c r="AZ69" s="1" t="n">
        <v>0.1</v>
      </c>
      <c r="BA69" s="1" t="n">
        <v>0.6</v>
      </c>
      <c r="BB69" s="17" t="n">
        <f aca="false">R69/Q69</f>
        <v>7.72222222222222</v>
      </c>
      <c r="BC69" s="17" t="n">
        <f aca="false">AZ69/BA69</f>
        <v>0.166666666666667</v>
      </c>
      <c r="BD69" s="17" t="n">
        <f aca="false">R69/(R69+U69)</f>
        <v>0.484320557491289</v>
      </c>
      <c r="BE69" s="17" t="n">
        <v>1.87393770168752</v>
      </c>
      <c r="BF69" s="17" t="n">
        <f aca="false">AH69/79.6</f>
        <v>0.0319346733668342</v>
      </c>
      <c r="BG69" s="17" t="n">
        <f aca="false">AI69/8.83</f>
        <v>0.0309173272933182</v>
      </c>
      <c r="BH69" s="17" t="n">
        <f aca="false">AJ69/33.9</f>
        <v>0.0271681415929204</v>
      </c>
      <c r="BI69" s="17" t="n">
        <v>0.933704523756032</v>
      </c>
      <c r="BJ69" s="17" t="n">
        <v>1.04622181919325</v>
      </c>
      <c r="BK69" s="17" t="n">
        <f aca="false">AP69/AQ69</f>
        <v>27.6666666666667</v>
      </c>
      <c r="BL69" s="17" t="n">
        <f aca="false">SUM(AG69:AO69,AQ69:AU69)</f>
        <v>5.932</v>
      </c>
      <c r="BM69" s="17"/>
      <c r="BN69" s="19" t="n">
        <v>0.698</v>
      </c>
      <c r="BO69" s="19" t="n">
        <v>-6.40269388</v>
      </c>
      <c r="BP69" s="19" t="n">
        <v>-27.908</v>
      </c>
      <c r="BQ69" s="22" t="n">
        <v>28.606</v>
      </c>
      <c r="BR69" s="23" t="n">
        <v>0.00535225</v>
      </c>
      <c r="BS69" s="23" t="n">
        <v>0.0406771</v>
      </c>
      <c r="BT69" s="23" t="n">
        <v>0.01391585</v>
      </c>
      <c r="BU69" s="24" t="n">
        <v>0.342105263157895</v>
      </c>
      <c r="BV69" s="24" t="n">
        <v>0.131578947368421</v>
      </c>
      <c r="BW69" s="17" t="n">
        <f aca="false">(BN69+5)/BQ69</f>
        <v>0.199188981332588</v>
      </c>
    </row>
    <row r="70" customFormat="false" ht="14.25" hidden="false" customHeight="false" outlineLevel="0" collapsed="false">
      <c r="A70" s="1" t="s">
        <v>126</v>
      </c>
      <c r="B70" s="19" t="n">
        <v>192</v>
      </c>
      <c r="C70" s="20" t="s">
        <v>144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2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9" t="n">
        <v>0.1</v>
      </c>
      <c r="BO70" s="19" t="n">
        <v>-6.2533108</v>
      </c>
      <c r="BP70" s="19" t="n">
        <v>-28.955</v>
      </c>
      <c r="BQ70" s="22" t="n">
        <v>29.055</v>
      </c>
      <c r="BR70" s="23" t="n">
        <v>0.002097354</v>
      </c>
      <c r="BS70" s="23" t="n">
        <v>0.026366736</v>
      </c>
      <c r="BT70" s="23" t="n">
        <v>0.006591684</v>
      </c>
      <c r="BU70" s="24" t="n">
        <v>0.25</v>
      </c>
      <c r="BV70" s="24" t="n">
        <v>0.0795454545454546</v>
      </c>
      <c r="BW70" s="17" t="n">
        <f aca="false">(BN70+5)/BQ70</f>
        <v>0.175529168817759</v>
      </c>
    </row>
    <row r="71" customFormat="false" ht="14.25" hidden="false" customHeight="false" outlineLevel="0" collapsed="false">
      <c r="A71" s="1" t="s">
        <v>126</v>
      </c>
      <c r="B71" s="19" t="n">
        <v>198</v>
      </c>
      <c r="C71" s="20" t="s">
        <v>145</v>
      </c>
      <c r="D71" s="1" t="n">
        <v>26.7</v>
      </c>
      <c r="E71" s="1" t="n">
        <v>20</v>
      </c>
      <c r="F71" s="1" t="n">
        <v>0.018</v>
      </c>
      <c r="G71" s="1" t="n">
        <v>0.005</v>
      </c>
      <c r="H71" s="1" t="n">
        <v>0.016</v>
      </c>
      <c r="I71" s="1" t="n">
        <v>0.011</v>
      </c>
      <c r="J71" s="1" t="n">
        <v>0.099</v>
      </c>
      <c r="K71" s="1" t="n">
        <v>83</v>
      </c>
      <c r="L71" s="1" t="n">
        <v>1</v>
      </c>
      <c r="M71" s="1" t="n">
        <v>0.75</v>
      </c>
      <c r="N71" s="21"/>
      <c r="O71" s="1" t="n">
        <v>2.01</v>
      </c>
      <c r="P71" s="1" t="n">
        <v>0.04</v>
      </c>
      <c r="Q71" s="1" t="n">
        <v>0.25</v>
      </c>
      <c r="R71" s="1" t="n">
        <v>0.81</v>
      </c>
      <c r="S71" s="1" t="n">
        <v>0.49</v>
      </c>
      <c r="T71" s="1" t="n">
        <v>1.08</v>
      </c>
      <c r="U71" s="1" t="n">
        <v>1.76</v>
      </c>
      <c r="V71" s="1" t="n">
        <v>0.21</v>
      </c>
      <c r="W71" s="1" t="n">
        <v>2.31</v>
      </c>
      <c r="X71" s="1" t="n">
        <v>0.034</v>
      </c>
      <c r="Y71" s="1" t="n">
        <v>0.261</v>
      </c>
      <c r="Z71" s="1" t="n">
        <v>99</v>
      </c>
      <c r="AA71" s="1" t="n">
        <v>0.09</v>
      </c>
      <c r="AB71" s="1" t="n">
        <v>0.001</v>
      </c>
      <c r="AC71" s="1" t="n">
        <v>0.05</v>
      </c>
      <c r="AD71" s="1" t="n">
        <v>0.022</v>
      </c>
      <c r="AE71" s="1" t="n">
        <v>0.002</v>
      </c>
      <c r="AF71" s="1" t="n">
        <v>133</v>
      </c>
      <c r="AG71" s="1" t="n">
        <v>1.234</v>
      </c>
      <c r="AH71" s="1" t="n">
        <v>2.145</v>
      </c>
      <c r="AI71" s="1" t="n">
        <v>0.213</v>
      </c>
      <c r="AJ71" s="1" t="n">
        <v>0.746</v>
      </c>
      <c r="AK71" s="1" t="n">
        <v>0.163</v>
      </c>
      <c r="AL71" s="1" t="n">
        <v>0.054</v>
      </c>
      <c r="AM71" s="1" t="n">
        <v>0.142</v>
      </c>
      <c r="AN71" s="1" t="n">
        <v>0.018</v>
      </c>
      <c r="AO71" s="1" t="n">
        <v>0.081</v>
      </c>
      <c r="AP71" s="1" t="n">
        <v>0.74</v>
      </c>
      <c r="AQ71" s="1" t="n">
        <v>0.021</v>
      </c>
      <c r="AR71" s="1" t="n">
        <v>0.058</v>
      </c>
      <c r="AS71" s="1" t="n">
        <v>0.008</v>
      </c>
      <c r="AT71" s="1" t="n">
        <v>0.048</v>
      </c>
      <c r="AU71" s="1" t="n">
        <v>0.005</v>
      </c>
      <c r="AV71" s="1" t="n">
        <v>0.006</v>
      </c>
      <c r="AW71" s="1" t="n">
        <v>0</v>
      </c>
      <c r="AX71" s="1" t="n">
        <v>0.012</v>
      </c>
      <c r="AY71" s="1" t="n">
        <v>0.71</v>
      </c>
      <c r="AZ71" s="1" t="n">
        <v>0.09</v>
      </c>
      <c r="BA71" s="1" t="n">
        <v>0.64</v>
      </c>
      <c r="BB71" s="17" t="n">
        <f aca="false">R71/Q71</f>
        <v>3.24</v>
      </c>
      <c r="BC71" s="17" t="n">
        <f aca="false">AZ71/BA71</f>
        <v>0.140625</v>
      </c>
      <c r="BD71" s="17" t="n">
        <f aca="false">R71/(R71+U71)</f>
        <v>0.315175097276265</v>
      </c>
      <c r="BE71" s="17" t="n">
        <v>1.76148787562367</v>
      </c>
      <c r="BF71" s="17" t="n">
        <f aca="false">AH71/79.6</f>
        <v>0.0269472361809045</v>
      </c>
      <c r="BG71" s="17" t="n">
        <f aca="false">AI71/8.83</f>
        <v>0.0241223103057758</v>
      </c>
      <c r="BH71" s="17" t="n">
        <f aca="false">AJ71/33.9</f>
        <v>0.0220058997050148</v>
      </c>
      <c r="BI71" s="17" t="n">
        <v>0.955135859766044</v>
      </c>
      <c r="BJ71" s="17" t="n">
        <v>0.985526662152576</v>
      </c>
      <c r="BK71" s="17" t="n">
        <f aca="false">AP71/AQ71</f>
        <v>35.2380952380952</v>
      </c>
      <c r="BL71" s="17" t="n">
        <f aca="false">SUM(AG71:AO71,AQ71:AU71)</f>
        <v>4.936</v>
      </c>
      <c r="BM71" s="17"/>
      <c r="BN71" s="19" t="n">
        <v>0.982</v>
      </c>
      <c r="BO71" s="19" t="n">
        <v>-6.04766656</v>
      </c>
      <c r="BP71" s="19" t="n">
        <v>-27.685</v>
      </c>
      <c r="BQ71" s="22" t="n">
        <v>28.667</v>
      </c>
      <c r="BR71" s="23" t="n">
        <v>0.00503637</v>
      </c>
      <c r="BS71" s="23" t="n">
        <v>0.021152754</v>
      </c>
      <c r="BT71" s="23" t="n">
        <v>0.013598199</v>
      </c>
      <c r="BU71" s="24" t="n">
        <v>0.642857142857143</v>
      </c>
      <c r="BV71" s="24" t="n">
        <v>0.238095238095238</v>
      </c>
      <c r="BW71" s="17" t="n">
        <f aca="false">(BN71+5)/BQ71</f>
        <v>0.208671992186137</v>
      </c>
    </row>
    <row r="72" customFormat="false" ht="14.25" hidden="false" customHeight="false" outlineLevel="0" collapsed="false">
      <c r="A72" s="1" t="s">
        <v>126</v>
      </c>
      <c r="B72" s="19" t="n">
        <v>201</v>
      </c>
      <c r="C72" s="20" t="s">
        <v>146</v>
      </c>
      <c r="D72" s="1" t="n">
        <v>26</v>
      </c>
      <c r="E72" s="1" t="n">
        <v>16.5</v>
      </c>
      <c r="F72" s="1" t="n">
        <v>0.028</v>
      </c>
      <c r="G72" s="1" t="n">
        <v>0.006</v>
      </c>
      <c r="H72" s="1" t="n">
        <v>0.023</v>
      </c>
      <c r="I72" s="1" t="n">
        <v>0.01</v>
      </c>
      <c r="J72" s="1" t="n">
        <v>0.482</v>
      </c>
      <c r="K72" s="1" t="n">
        <v>238</v>
      </c>
      <c r="L72" s="1" t="n">
        <v>1.63</v>
      </c>
      <c r="M72" s="1" t="n">
        <v>0.64</v>
      </c>
      <c r="N72" s="21"/>
      <c r="O72" s="1" t="n">
        <v>4.59</v>
      </c>
      <c r="P72" s="1" t="n">
        <v>0.19</v>
      </c>
      <c r="Q72" s="1" t="n">
        <v>0.94</v>
      </c>
      <c r="R72" s="1" t="n">
        <v>14.14</v>
      </c>
      <c r="S72" s="1" t="n">
        <v>2.53</v>
      </c>
      <c r="T72" s="1" t="n">
        <v>1.22</v>
      </c>
      <c r="U72" s="1" t="n">
        <v>3.5</v>
      </c>
      <c r="V72" s="1" t="n">
        <v>0.04</v>
      </c>
      <c r="W72" s="1" t="n">
        <v>5.39</v>
      </c>
      <c r="X72" s="1" t="n">
        <v>0.088</v>
      </c>
      <c r="Y72" s="1" t="n">
        <v>0.409</v>
      </c>
      <c r="Z72" s="1" t="n">
        <v>188</v>
      </c>
      <c r="AA72" s="1" t="n">
        <v>0.18</v>
      </c>
      <c r="AB72" s="1" t="n">
        <v>0.001</v>
      </c>
      <c r="AC72" s="1" t="n">
        <v>0.07</v>
      </c>
      <c r="AD72" s="1" t="n">
        <v>0.015</v>
      </c>
      <c r="AE72" s="1" t="n">
        <v>0.002</v>
      </c>
      <c r="AF72" s="1" t="n">
        <v>162</v>
      </c>
      <c r="AG72" s="1" t="n">
        <v>3.35</v>
      </c>
      <c r="AH72" s="1" t="n">
        <v>6.79</v>
      </c>
      <c r="AI72" s="1" t="n">
        <v>0.72</v>
      </c>
      <c r="AJ72" s="1" t="n">
        <v>2.799</v>
      </c>
      <c r="AK72" s="1" t="n">
        <v>0.733</v>
      </c>
      <c r="AL72" s="1" t="n">
        <v>0.148</v>
      </c>
      <c r="AM72" s="1" t="n">
        <v>0.7</v>
      </c>
      <c r="AN72" s="1" t="n">
        <v>0.102</v>
      </c>
      <c r="AO72" s="1" t="n">
        <v>0.553</v>
      </c>
      <c r="AP72" s="1" t="n">
        <v>3.89</v>
      </c>
      <c r="AQ72" s="1" t="n">
        <v>0.121</v>
      </c>
      <c r="AR72" s="1" t="n">
        <v>0.305</v>
      </c>
      <c r="AS72" s="1" t="n">
        <v>0.04</v>
      </c>
      <c r="AT72" s="1" t="n">
        <v>0.24</v>
      </c>
      <c r="AU72" s="1" t="n">
        <v>0.03</v>
      </c>
      <c r="AV72" s="1" t="n">
        <v>0.013</v>
      </c>
      <c r="AW72" s="1" t="n">
        <v>0</v>
      </c>
      <c r="AX72" s="1" t="n">
        <v>0.017</v>
      </c>
      <c r="AY72" s="1" t="n">
        <v>1.05</v>
      </c>
      <c r="AZ72" s="1" t="n">
        <v>0.51</v>
      </c>
      <c r="BA72" s="1" t="n">
        <v>0.84</v>
      </c>
      <c r="BB72" s="17" t="n">
        <f aca="false">R72/Q72</f>
        <v>15.0425531914894</v>
      </c>
      <c r="BC72" s="17" t="n">
        <f aca="false">AZ72/BA72</f>
        <v>0.607142857142857</v>
      </c>
      <c r="BD72" s="17" t="n">
        <f aca="false">R72/(R72+U72)</f>
        <v>0.801587301587302</v>
      </c>
      <c r="BE72" s="17" t="n">
        <v>1.90162296900915</v>
      </c>
      <c r="BF72" s="17" t="n">
        <f aca="false">AH72/79.6</f>
        <v>0.0853015075376885</v>
      </c>
      <c r="BG72" s="17" t="n">
        <f aca="false">AI72/8.83</f>
        <v>0.0815402038505096</v>
      </c>
      <c r="BH72" s="17" t="n">
        <f aca="false">AJ72/33.9</f>
        <v>0.0825663716814159</v>
      </c>
      <c r="BI72" s="17" t="n">
        <v>1.00807435648933</v>
      </c>
      <c r="BJ72" s="17" t="n">
        <v>0.971480717214301</v>
      </c>
      <c r="BK72" s="17" t="n">
        <f aca="false">AP72/AQ72</f>
        <v>32.1487603305785</v>
      </c>
      <c r="BL72" s="17" t="n">
        <f aca="false">SUM(AG72:AO72,AQ72:AU72)</f>
        <v>16.631</v>
      </c>
      <c r="BM72" s="17"/>
      <c r="BN72" s="19" t="n">
        <v>-0.363</v>
      </c>
      <c r="BO72" s="19" t="n">
        <v>-7.90137478</v>
      </c>
      <c r="BP72" s="19" t="n">
        <v>-27.592</v>
      </c>
      <c r="BQ72" s="22" t="n">
        <v>27.229</v>
      </c>
      <c r="BR72" s="23" t="n">
        <v>0.00604098</v>
      </c>
      <c r="BS72" s="23" t="n">
        <v>0.04832784</v>
      </c>
      <c r="BT72" s="23" t="n">
        <v>0.04530735</v>
      </c>
      <c r="BU72" s="24" t="n">
        <v>0.9375</v>
      </c>
      <c r="BV72" s="24" t="n">
        <v>0.125</v>
      </c>
      <c r="BW72" s="17" t="n">
        <f aca="false">(BN72+5)/BQ72</f>
        <v>0.170296375188218</v>
      </c>
    </row>
    <row r="73" customFormat="false" ht="14.25" hidden="false" customHeight="false" outlineLevel="0" collapsed="false">
      <c r="A73" s="1" t="s">
        <v>126</v>
      </c>
      <c r="B73" s="19" t="n">
        <v>204</v>
      </c>
      <c r="C73" s="20" t="s">
        <v>147</v>
      </c>
      <c r="D73" s="1" t="n">
        <v>26.3</v>
      </c>
      <c r="E73" s="1" t="n">
        <v>19.7</v>
      </c>
      <c r="F73" s="1" t="n">
        <v>0.018</v>
      </c>
      <c r="G73" s="1" t="n">
        <v>0.007</v>
      </c>
      <c r="H73" s="1" t="n">
        <v>0.019</v>
      </c>
      <c r="I73" s="1" t="n">
        <v>0.009</v>
      </c>
      <c r="J73" s="1" t="n">
        <v>0.192</v>
      </c>
      <c r="K73" s="1" t="n">
        <v>115</v>
      </c>
      <c r="L73" s="1" t="n">
        <v>1.48</v>
      </c>
      <c r="M73" s="1" t="n">
        <v>0.75</v>
      </c>
      <c r="N73" s="21"/>
      <c r="O73" s="1" t="n">
        <v>2.52</v>
      </c>
      <c r="P73" s="1" t="n">
        <v>0.13</v>
      </c>
      <c r="Q73" s="1" t="n">
        <v>0.4</v>
      </c>
      <c r="R73" s="1" t="n">
        <v>1.97</v>
      </c>
      <c r="S73" s="1" t="n">
        <v>1.16</v>
      </c>
      <c r="T73" s="1" t="n">
        <v>0.45</v>
      </c>
      <c r="U73" s="1" t="n">
        <v>1.41</v>
      </c>
      <c r="V73" s="1" t="n">
        <v>0.11</v>
      </c>
      <c r="W73" s="1" t="n">
        <v>1.62</v>
      </c>
      <c r="X73" s="1" t="n">
        <v>0.078</v>
      </c>
      <c r="Y73" s="1" t="n">
        <v>0.407</v>
      </c>
      <c r="Z73" s="1" t="n">
        <v>97</v>
      </c>
      <c r="AA73" s="1" t="n">
        <v>0.13</v>
      </c>
      <c r="AB73" s="1" t="n">
        <v>0.003</v>
      </c>
      <c r="AC73" s="1" t="n">
        <v>0.03</v>
      </c>
      <c r="AD73" s="1" t="n">
        <v>0.015</v>
      </c>
      <c r="AE73" s="1" t="n">
        <v>0.007</v>
      </c>
      <c r="AF73" s="1" t="n">
        <v>10.4</v>
      </c>
      <c r="AG73" s="1" t="n">
        <v>2.419</v>
      </c>
      <c r="AH73" s="1" t="n">
        <v>5.309</v>
      </c>
      <c r="AI73" s="1" t="n">
        <v>0.593</v>
      </c>
      <c r="AJ73" s="1" t="n">
        <v>2.234</v>
      </c>
      <c r="AK73" s="1" t="n">
        <v>0.4</v>
      </c>
      <c r="AL73" s="1" t="n">
        <v>0.093</v>
      </c>
      <c r="AM73" s="1" t="n">
        <v>0.421</v>
      </c>
      <c r="AN73" s="1" t="n">
        <v>0.056</v>
      </c>
      <c r="AO73" s="1" t="n">
        <v>0.328</v>
      </c>
      <c r="AP73" s="1" t="n">
        <v>2.12</v>
      </c>
      <c r="AQ73" s="1" t="n">
        <v>0.073</v>
      </c>
      <c r="AR73" s="1" t="n">
        <v>0.159</v>
      </c>
      <c r="AS73" s="1" t="n">
        <v>0.023</v>
      </c>
      <c r="AT73" s="1" t="n">
        <v>0.127</v>
      </c>
      <c r="AU73" s="1" t="n">
        <v>0.02</v>
      </c>
      <c r="AV73" s="1" t="n">
        <v>0.006</v>
      </c>
      <c r="AW73" s="1" t="n">
        <v>0</v>
      </c>
      <c r="AX73" s="1" t="n">
        <v>0.005</v>
      </c>
      <c r="AY73" s="1" t="n">
        <v>0.44</v>
      </c>
      <c r="AZ73" s="1" t="n">
        <v>0.3</v>
      </c>
      <c r="BA73" s="1" t="n">
        <v>0.2</v>
      </c>
      <c r="BB73" s="17" t="n">
        <f aca="false">R73/Q73</f>
        <v>4.925</v>
      </c>
      <c r="BC73" s="17" t="n">
        <f aca="false">AZ73/BA73</f>
        <v>1.5</v>
      </c>
      <c r="BD73" s="17" t="n">
        <f aca="false">R73/(R73+U73)</f>
        <v>0.582840236686391</v>
      </c>
      <c r="BE73" s="17" t="n">
        <v>1.4835241180885</v>
      </c>
      <c r="BF73" s="17" t="n">
        <f aca="false">AH73/79.6</f>
        <v>0.0666959798994975</v>
      </c>
      <c r="BG73" s="17" t="n">
        <f aca="false">AI73/8.83</f>
        <v>0.0671574178935447</v>
      </c>
      <c r="BH73" s="17" t="n">
        <f aca="false">AJ73/33.9</f>
        <v>0.0658997050147493</v>
      </c>
      <c r="BI73" s="17" t="n">
        <v>1.02230142098596</v>
      </c>
      <c r="BJ73" s="17" t="n">
        <v>1.01296536062961</v>
      </c>
      <c r="BK73" s="17" t="n">
        <f aca="false">AP73/AQ73</f>
        <v>29.041095890411</v>
      </c>
      <c r="BL73" s="17" t="n">
        <f aca="false">SUM(AG73:AO73,AQ73:AU73)</f>
        <v>12.255</v>
      </c>
      <c r="BM73" s="17"/>
      <c r="BN73" s="19" t="n">
        <v>0.88</v>
      </c>
      <c r="BO73" s="19" t="n">
        <v>-5.71591972</v>
      </c>
      <c r="BP73" s="19" t="n">
        <v>-28.24</v>
      </c>
      <c r="BQ73" s="22" t="n">
        <v>29.12</v>
      </c>
      <c r="BR73" s="23" t="n">
        <v>0.005945696</v>
      </c>
      <c r="BS73" s="23" t="n">
        <v>0.028985268</v>
      </c>
      <c r="BT73" s="23" t="n">
        <v>0.023039572</v>
      </c>
      <c r="BU73" s="24" t="n">
        <v>0.794871794871795</v>
      </c>
      <c r="BV73" s="24" t="n">
        <v>0.205128205128205</v>
      </c>
      <c r="BW73" s="17" t="n">
        <f aca="false">(BN73+5)/BQ73</f>
        <v>0.201923076923077</v>
      </c>
    </row>
    <row r="74" customFormat="false" ht="14.25" hidden="false" customHeight="false" outlineLevel="0" collapsed="false">
      <c r="A74" s="1" t="s">
        <v>126</v>
      </c>
      <c r="B74" s="19" t="n">
        <v>207</v>
      </c>
      <c r="C74" s="20" t="s">
        <v>148</v>
      </c>
      <c r="D74" s="1" t="n">
        <v>26.6</v>
      </c>
      <c r="E74" s="1" t="n">
        <v>17.7</v>
      </c>
      <c r="F74" s="1" t="n">
        <v>0.041</v>
      </c>
      <c r="G74" s="1" t="n">
        <v>0.006</v>
      </c>
      <c r="H74" s="1" t="n">
        <v>0.034</v>
      </c>
      <c r="I74" s="1" t="n">
        <v>0.008</v>
      </c>
      <c r="J74" s="1" t="n">
        <v>0.267</v>
      </c>
      <c r="K74" s="1" t="n">
        <v>146</v>
      </c>
      <c r="L74" s="1" t="n">
        <v>1.4</v>
      </c>
      <c r="M74" s="1" t="n">
        <v>0.66</v>
      </c>
      <c r="N74" s="21"/>
      <c r="O74" s="1" t="n">
        <v>2.37</v>
      </c>
      <c r="P74" s="1" t="n">
        <v>0.15</v>
      </c>
      <c r="Q74" s="1" t="n">
        <v>0.83</v>
      </c>
      <c r="R74" s="1" t="n">
        <v>5.62</v>
      </c>
      <c r="S74" s="1" t="n">
        <v>2.92</v>
      </c>
      <c r="T74" s="1" t="n">
        <v>0.43</v>
      </c>
      <c r="U74" s="1" t="n">
        <v>1.7</v>
      </c>
      <c r="V74" s="1" t="n">
        <v>0.48</v>
      </c>
      <c r="W74" s="1" t="n">
        <v>3.64</v>
      </c>
      <c r="X74" s="1" t="n">
        <v>0.093</v>
      </c>
      <c r="Y74" s="1" t="n">
        <v>0.549</v>
      </c>
      <c r="Z74" s="1" t="n">
        <v>125</v>
      </c>
      <c r="AA74" s="1" t="n">
        <v>0.23</v>
      </c>
      <c r="AB74" s="1" t="n">
        <v>0.012</v>
      </c>
      <c r="AC74" s="1" t="n">
        <v>0.32</v>
      </c>
      <c r="AD74" s="1" t="n">
        <v>0.014</v>
      </c>
      <c r="AE74" s="1" t="n">
        <v>0.008</v>
      </c>
      <c r="AF74" s="1" t="n">
        <v>208</v>
      </c>
      <c r="AG74" s="1" t="n">
        <v>2.23</v>
      </c>
      <c r="AH74" s="1" t="n">
        <v>4.654</v>
      </c>
      <c r="AI74" s="1" t="n">
        <v>0.545</v>
      </c>
      <c r="AJ74" s="1" t="n">
        <v>2.116</v>
      </c>
      <c r="AK74" s="1" t="n">
        <v>0.461</v>
      </c>
      <c r="AL74" s="1" t="n">
        <v>0.11</v>
      </c>
      <c r="AM74" s="1" t="n">
        <v>0.43</v>
      </c>
      <c r="AN74" s="1" t="n">
        <v>0.065</v>
      </c>
      <c r="AO74" s="1" t="n">
        <v>0.389</v>
      </c>
      <c r="AP74" s="1" t="n">
        <v>2.37</v>
      </c>
      <c r="AQ74" s="1" t="n">
        <v>0.086</v>
      </c>
      <c r="AR74" s="1" t="n">
        <v>0.226</v>
      </c>
      <c r="AS74" s="1" t="n">
        <v>0.031</v>
      </c>
      <c r="AT74" s="1" t="n">
        <v>0.175</v>
      </c>
      <c r="AU74" s="1" t="n">
        <v>0.024</v>
      </c>
      <c r="AV74" s="1" t="n">
        <v>0.005</v>
      </c>
      <c r="AW74" s="1" t="n">
        <v>0</v>
      </c>
      <c r="AX74" s="1" t="n">
        <v>0.006</v>
      </c>
      <c r="AY74" s="1" t="n">
        <v>1.89</v>
      </c>
      <c r="AZ74" s="1" t="n">
        <v>0.29</v>
      </c>
      <c r="BA74" s="1" t="n">
        <v>1.01</v>
      </c>
      <c r="BB74" s="17" t="n">
        <f aca="false">R74/Q74</f>
        <v>6.7710843373494</v>
      </c>
      <c r="BC74" s="17" t="n">
        <f aca="false">AZ74/BA74</f>
        <v>0.287128712871287</v>
      </c>
      <c r="BD74" s="17" t="n">
        <f aca="false">R74/(R74+U74)</f>
        <v>0.76775956284153</v>
      </c>
      <c r="BE74" s="17" t="n">
        <v>1.60500877610999</v>
      </c>
      <c r="BF74" s="17" t="n">
        <f aca="false">AH74/79.6</f>
        <v>0.0584673366834171</v>
      </c>
      <c r="BG74" s="17" t="n">
        <f aca="false">AI74/8.83</f>
        <v>0.0617214043035108</v>
      </c>
      <c r="BH74" s="17" t="n">
        <f aca="false">AJ74/33.9</f>
        <v>0.0624188790560472</v>
      </c>
      <c r="BI74" s="17" t="n">
        <v>0.973657474707994</v>
      </c>
      <c r="BJ74" s="17" t="n">
        <v>1.021148754239</v>
      </c>
      <c r="BK74" s="17" t="n">
        <f aca="false">AP74/AQ74</f>
        <v>27.5581395348837</v>
      </c>
      <c r="BL74" s="17" t="n">
        <f aca="false">SUM(AG74:AO74,AQ74:AU74)</f>
        <v>11.542</v>
      </c>
      <c r="BM74" s="17"/>
      <c r="BN74" s="19" t="n">
        <v>-0.366</v>
      </c>
      <c r="BO74" s="19" t="n">
        <v>-6.92165458</v>
      </c>
      <c r="BP74" s="19" t="n">
        <v>-26.749</v>
      </c>
      <c r="BQ74" s="22" t="n">
        <v>26.383</v>
      </c>
      <c r="BR74" s="23" t="n">
        <v>0.009570024</v>
      </c>
      <c r="BS74" s="23" t="n">
        <v>0.054230136</v>
      </c>
      <c r="BT74" s="23" t="n">
        <v>0.034026752</v>
      </c>
      <c r="BU74" s="24" t="n">
        <v>0.627450980392157</v>
      </c>
      <c r="BV74" s="24" t="n">
        <v>0.176470588235294</v>
      </c>
      <c r="BW74" s="17" t="n">
        <f aca="false">(BN74+5)/BQ74</f>
        <v>0.175643406739188</v>
      </c>
    </row>
    <row r="75" customFormat="false" ht="14.25" hidden="false" customHeight="false" outlineLevel="0" collapsed="false">
      <c r="A75" s="1" t="s">
        <v>126</v>
      </c>
      <c r="B75" s="19" t="n">
        <v>210</v>
      </c>
      <c r="C75" s="20" t="s">
        <v>149</v>
      </c>
      <c r="D75" s="1" t="n">
        <v>26.6</v>
      </c>
      <c r="E75" s="1" t="n">
        <v>18.4</v>
      </c>
      <c r="F75" s="1" t="n">
        <v>0.017</v>
      </c>
      <c r="G75" s="1" t="n">
        <v>0.006</v>
      </c>
      <c r="H75" s="1" t="n">
        <v>0.014</v>
      </c>
      <c r="I75" s="1" t="n">
        <v>0.007</v>
      </c>
      <c r="J75" s="1" t="n">
        <v>0.079</v>
      </c>
      <c r="K75" s="1" t="n">
        <v>77</v>
      </c>
      <c r="L75" s="1" t="n">
        <v>0.79</v>
      </c>
      <c r="M75" s="1" t="n">
        <v>0.69</v>
      </c>
      <c r="N75" s="21"/>
      <c r="O75" s="1" t="n">
        <v>1.74</v>
      </c>
      <c r="P75" s="1" t="n">
        <v>0.06</v>
      </c>
      <c r="Q75" s="1" t="n">
        <v>0.38</v>
      </c>
      <c r="R75" s="1" t="n">
        <v>2.15</v>
      </c>
      <c r="S75" s="1" t="n">
        <v>0.78</v>
      </c>
      <c r="T75" s="1" t="n">
        <v>0.39</v>
      </c>
      <c r="U75" s="1" t="n">
        <v>1.49</v>
      </c>
      <c r="V75" s="1" t="n">
        <v>0.07</v>
      </c>
      <c r="W75" s="1" t="n">
        <v>1.89</v>
      </c>
      <c r="X75" s="1" t="n">
        <v>0.036</v>
      </c>
      <c r="Y75" s="1" t="n">
        <v>0.235</v>
      </c>
      <c r="Z75" s="1" t="n">
        <v>119</v>
      </c>
      <c r="AA75" s="1" t="n">
        <v>0.1</v>
      </c>
      <c r="AB75" s="1" t="n">
        <v>0</v>
      </c>
      <c r="AC75" s="1" t="n">
        <v>0.07</v>
      </c>
      <c r="AD75" s="1" t="n">
        <v>0.016</v>
      </c>
      <c r="AE75" s="1" t="s">
        <v>77</v>
      </c>
      <c r="AF75" s="1" t="n">
        <v>332</v>
      </c>
      <c r="AG75" s="1" t="n">
        <v>1.35</v>
      </c>
      <c r="AH75" s="1" t="n">
        <v>2.521</v>
      </c>
      <c r="AI75" s="1" t="n">
        <v>0.285</v>
      </c>
      <c r="AJ75" s="1" t="n">
        <v>1.214</v>
      </c>
      <c r="AK75" s="1" t="n">
        <v>0.318</v>
      </c>
      <c r="AL75" s="1" t="n">
        <v>0.101</v>
      </c>
      <c r="AM75" s="1" t="n">
        <v>0.287</v>
      </c>
      <c r="AN75" s="1" t="n">
        <v>0.037</v>
      </c>
      <c r="AO75" s="1" t="n">
        <v>0.228</v>
      </c>
      <c r="AP75" s="1" t="n">
        <v>1.44</v>
      </c>
      <c r="AQ75" s="1" t="n">
        <v>0.033</v>
      </c>
      <c r="AR75" s="1" t="n">
        <v>0.108</v>
      </c>
      <c r="AS75" s="1" t="n">
        <v>0.012</v>
      </c>
      <c r="AT75" s="1" t="n">
        <v>0.085</v>
      </c>
      <c r="AU75" s="1" t="n">
        <v>0.012</v>
      </c>
      <c r="AV75" s="1" t="n">
        <v>0.01</v>
      </c>
      <c r="AW75" s="1" t="s">
        <v>77</v>
      </c>
      <c r="AX75" s="1" t="n">
        <v>0.009</v>
      </c>
      <c r="AY75" s="1" t="n">
        <v>0.49</v>
      </c>
      <c r="AZ75" s="1" t="n">
        <v>0.15</v>
      </c>
      <c r="BA75" s="1" t="n">
        <v>0.59</v>
      </c>
      <c r="BB75" s="17" t="n">
        <f aca="false">R75/Q75</f>
        <v>5.65789473684211</v>
      </c>
      <c r="BC75" s="17" t="n">
        <f aca="false">AZ75/BA75</f>
        <v>0.254237288135593</v>
      </c>
      <c r="BD75" s="17" t="n">
        <f aca="false">R75/(R75+U75)</f>
        <v>0.590659340659341</v>
      </c>
      <c r="BE75" s="17" t="n">
        <v>1.71236782045234</v>
      </c>
      <c r="BF75" s="17" t="n">
        <f aca="false">AH75/79.6</f>
        <v>0.0316708542713568</v>
      </c>
      <c r="BG75" s="17" t="n">
        <f aca="false">AI75/8.83</f>
        <v>0.0322763306908267</v>
      </c>
      <c r="BH75" s="17" t="n">
        <f aca="false">AJ75/33.9</f>
        <v>0.035811209439528</v>
      </c>
      <c r="BI75" s="17" t="n">
        <v>0.936776864702775</v>
      </c>
      <c r="BJ75" s="17" t="n">
        <v>0.956589911924124</v>
      </c>
      <c r="BK75" s="17" t="n">
        <f aca="false">AP75/AQ75</f>
        <v>43.6363636363636</v>
      </c>
      <c r="BL75" s="17" t="n">
        <f aca="false">SUM(AG75:AO75,AQ75:AU75)</f>
        <v>6.591</v>
      </c>
      <c r="BM75" s="17"/>
      <c r="BN75" s="19" t="n">
        <v>0.758</v>
      </c>
      <c r="BO75" s="19" t="n">
        <v>-7.31742274</v>
      </c>
      <c r="BP75" s="19" t="n">
        <v>-27.692</v>
      </c>
      <c r="BQ75" s="22" t="n">
        <v>28.45</v>
      </c>
      <c r="BR75" s="23" t="n">
        <v>0.004088748</v>
      </c>
      <c r="BS75" s="23" t="n">
        <v>0.021125198</v>
      </c>
      <c r="BT75" s="23" t="n">
        <v>0.01362916</v>
      </c>
      <c r="BU75" s="24" t="n">
        <v>0.645161290322581</v>
      </c>
      <c r="BV75" s="24" t="n">
        <v>0.193548387096774</v>
      </c>
      <c r="BW75" s="17" t="n">
        <f aca="false">(BN75+5)/BQ75</f>
        <v>0.202390158172232</v>
      </c>
    </row>
    <row r="76" customFormat="false" ht="14.25" hidden="false" customHeight="false" outlineLevel="0" collapsed="false">
      <c r="A76" s="1" t="s">
        <v>126</v>
      </c>
      <c r="B76" s="19" t="n">
        <v>213</v>
      </c>
      <c r="C76" s="20" t="s">
        <v>150</v>
      </c>
      <c r="D76" s="1" t="n">
        <v>27.8</v>
      </c>
      <c r="E76" s="1" t="n">
        <v>21.7</v>
      </c>
      <c r="F76" s="1" t="n">
        <v>0.005</v>
      </c>
      <c r="G76" s="1" t="n">
        <v>0.006</v>
      </c>
      <c r="H76" s="1" t="n">
        <v>0.005</v>
      </c>
      <c r="I76" s="1" t="n">
        <v>0.014</v>
      </c>
      <c r="J76" s="1" t="n">
        <v>0.019</v>
      </c>
      <c r="K76" s="1" t="n">
        <v>60</v>
      </c>
      <c r="L76" s="1" t="n">
        <v>0.95</v>
      </c>
      <c r="M76" s="1" t="n">
        <v>0.78</v>
      </c>
      <c r="N76" s="21"/>
      <c r="O76" s="1" t="n">
        <v>4.021</v>
      </c>
      <c r="P76" s="1" t="n">
        <v>0.052</v>
      </c>
      <c r="Q76" s="1" t="n">
        <v>0.281</v>
      </c>
      <c r="R76" s="1" t="n">
        <v>1.746</v>
      </c>
      <c r="S76" s="1" t="n">
        <v>0.453</v>
      </c>
      <c r="T76" s="1" t="n">
        <v>0.359</v>
      </c>
      <c r="U76" s="1" t="n">
        <v>1.853</v>
      </c>
      <c r="V76" s="1" t="n">
        <v>0.127</v>
      </c>
      <c r="W76" s="1" t="n">
        <v>4.252</v>
      </c>
      <c r="X76" s="1" t="n">
        <v>0.022</v>
      </c>
      <c r="Y76" s="1" t="n">
        <v>0.209</v>
      </c>
      <c r="Z76" s="1" t="n">
        <v>112</v>
      </c>
      <c r="AA76" s="1" t="n">
        <v>0.11</v>
      </c>
      <c r="AB76" s="1" t="n">
        <v>0.002</v>
      </c>
      <c r="AC76" s="1" t="n">
        <v>0.047</v>
      </c>
      <c r="AD76" s="1" t="n">
        <v>0.003</v>
      </c>
      <c r="AE76" s="1" t="s">
        <v>77</v>
      </c>
      <c r="AF76" s="1" t="n">
        <v>27.3</v>
      </c>
      <c r="AG76" s="1" t="n">
        <v>1.194</v>
      </c>
      <c r="AH76" s="1" t="n">
        <v>2.171</v>
      </c>
      <c r="AI76" s="1" t="n">
        <v>0.238</v>
      </c>
      <c r="AJ76" s="1" t="n">
        <v>0.876</v>
      </c>
      <c r="AK76" s="1" t="n">
        <v>0.206</v>
      </c>
      <c r="AL76" s="1" t="n">
        <v>0.045</v>
      </c>
      <c r="AM76" s="1" t="n">
        <v>0.235</v>
      </c>
      <c r="AN76" s="1" t="n">
        <v>0.029</v>
      </c>
      <c r="AO76" s="1" t="n">
        <v>0.177</v>
      </c>
      <c r="AP76" s="1" t="n">
        <v>1.153</v>
      </c>
      <c r="AQ76" s="1" t="n">
        <v>0.03</v>
      </c>
      <c r="AR76" s="1" t="n">
        <v>0.097</v>
      </c>
      <c r="AS76" s="1" t="n">
        <v>0.013</v>
      </c>
      <c r="AT76" s="1" t="n">
        <v>0.078</v>
      </c>
      <c r="AU76" s="1" t="n">
        <v>0.01</v>
      </c>
      <c r="AV76" s="1" t="n">
        <v>0.006</v>
      </c>
      <c r="AW76" s="1" t="n">
        <v>0</v>
      </c>
      <c r="AX76" s="1" t="n">
        <v>0.028</v>
      </c>
      <c r="AY76" s="1" t="n">
        <v>0.6</v>
      </c>
      <c r="AZ76" s="1" t="n">
        <v>0.11</v>
      </c>
      <c r="BA76" s="1" t="n">
        <v>0.72</v>
      </c>
      <c r="BB76" s="17" t="n">
        <f aca="false">R76/Q76</f>
        <v>6.2135231316726</v>
      </c>
      <c r="BC76" s="17" t="n">
        <f aca="false">AZ76/BA76</f>
        <v>0.152777777777778</v>
      </c>
      <c r="BD76" s="17" t="n">
        <f aca="false">R76/(R76+U76)</f>
        <v>0.48513475965546</v>
      </c>
      <c r="BE76" s="17" t="n">
        <v>1.7723348587515</v>
      </c>
      <c r="BF76" s="17" t="n">
        <f aca="false">AH76/79.6</f>
        <v>0.0272738693467337</v>
      </c>
      <c r="BG76" s="17" t="n">
        <f aca="false">AI76/8.83</f>
        <v>0.0269535673839185</v>
      </c>
      <c r="BH76" s="17" t="n">
        <f aca="false">AJ76/33.9</f>
        <v>0.0258407079646018</v>
      </c>
      <c r="BI76" s="17" t="n">
        <v>0.937083556887717</v>
      </c>
      <c r="BJ76" s="17" t="n">
        <v>1.01492165609934</v>
      </c>
      <c r="BK76" s="17" t="n">
        <f aca="false">AP76/AQ76</f>
        <v>38.4333333333333</v>
      </c>
      <c r="BL76" s="17" t="n">
        <f aca="false">SUM(AG76:AO76,AQ76:AU76)</f>
        <v>5.399</v>
      </c>
      <c r="BM76" s="17"/>
      <c r="BN76" s="19" t="n">
        <v>0.313</v>
      </c>
      <c r="BO76" s="19" t="n">
        <v>-7.15833946</v>
      </c>
      <c r="BP76" s="19" t="n">
        <v>-27.193</v>
      </c>
      <c r="BQ76" s="22" t="n">
        <v>27.506</v>
      </c>
      <c r="BR76" s="23" t="n">
        <v>0.00245175</v>
      </c>
      <c r="BS76" s="23" t="n">
        <v>0.025253025</v>
      </c>
      <c r="BT76" s="23" t="n">
        <v>0.008581125</v>
      </c>
      <c r="BU76" s="24" t="n">
        <v>0.339805825242718</v>
      </c>
      <c r="BV76" s="24" t="n">
        <v>0.0970873786407767</v>
      </c>
      <c r="BW76" s="17" t="n">
        <f aca="false">(BN76+5)/BQ76</f>
        <v>0.19315785646768</v>
      </c>
    </row>
    <row r="77" customFormat="false" ht="14.25" hidden="false" customHeight="false" outlineLevel="0" collapsed="false">
      <c r="A77" s="1" t="s">
        <v>126</v>
      </c>
      <c r="B77" s="19" t="n">
        <v>219</v>
      </c>
      <c r="C77" s="20" t="s">
        <v>151</v>
      </c>
      <c r="D77" s="1" t="n">
        <v>24.6</v>
      </c>
      <c r="E77" s="1" t="n">
        <v>19.4</v>
      </c>
      <c r="F77" s="1" t="n">
        <v>0.016</v>
      </c>
      <c r="G77" s="1" t="n">
        <v>0.006</v>
      </c>
      <c r="H77" s="1" t="n">
        <v>0.016</v>
      </c>
      <c r="I77" s="1" t="n">
        <v>0.013</v>
      </c>
      <c r="J77" s="1" t="n">
        <v>0.088</v>
      </c>
      <c r="K77" s="1" t="n">
        <v>84</v>
      </c>
      <c r="L77" s="1" t="n">
        <v>1.61</v>
      </c>
      <c r="M77" s="1" t="n">
        <v>0.79</v>
      </c>
      <c r="N77" s="21"/>
      <c r="O77" s="1" t="n">
        <v>1.46</v>
      </c>
      <c r="P77" s="1" t="n">
        <v>0.05</v>
      </c>
      <c r="Q77" s="1" t="n">
        <v>0.44</v>
      </c>
      <c r="R77" s="1" t="n">
        <v>1.88</v>
      </c>
      <c r="S77" s="1" t="n">
        <v>1.21</v>
      </c>
      <c r="T77" s="1" t="n">
        <v>0.33</v>
      </c>
      <c r="U77" s="1" t="n">
        <v>1.79</v>
      </c>
      <c r="V77" s="1" t="n">
        <v>0.21</v>
      </c>
      <c r="W77" s="1" t="n">
        <v>2.05</v>
      </c>
      <c r="X77" s="1" t="n">
        <v>0.043</v>
      </c>
      <c r="Y77" s="1" t="n">
        <v>0.278</v>
      </c>
      <c r="Z77" s="1" t="n">
        <v>64</v>
      </c>
      <c r="AA77" s="1" t="n">
        <v>0.06</v>
      </c>
      <c r="AB77" s="1" t="n">
        <v>0.002</v>
      </c>
      <c r="AC77" s="1" t="n">
        <v>0.17</v>
      </c>
      <c r="AD77" s="1" t="n">
        <v>0.011</v>
      </c>
      <c r="AE77" s="1" t="s">
        <v>77</v>
      </c>
      <c r="AF77" s="1" t="n">
        <v>66.2</v>
      </c>
      <c r="AG77" s="1" t="n">
        <v>1.286</v>
      </c>
      <c r="AH77" s="1" t="n">
        <v>2.639</v>
      </c>
      <c r="AI77" s="1" t="n">
        <v>0.279</v>
      </c>
      <c r="AJ77" s="1" t="n">
        <v>1.06</v>
      </c>
      <c r="AK77" s="1" t="n">
        <v>0.249</v>
      </c>
      <c r="AL77" s="1" t="n">
        <v>0.048</v>
      </c>
      <c r="AM77" s="1" t="n">
        <v>0.182</v>
      </c>
      <c r="AN77" s="1" t="n">
        <v>0.03</v>
      </c>
      <c r="AO77" s="1" t="n">
        <v>0.16</v>
      </c>
      <c r="AP77" s="1" t="n">
        <v>1.03</v>
      </c>
      <c r="AQ77" s="1" t="n">
        <v>0.032</v>
      </c>
      <c r="AR77" s="1" t="n">
        <v>0.101</v>
      </c>
      <c r="AS77" s="1" t="n">
        <v>0.012</v>
      </c>
      <c r="AT77" s="1" t="n">
        <v>0.095</v>
      </c>
      <c r="AU77" s="1" t="n">
        <v>0.011</v>
      </c>
      <c r="AV77" s="1" t="n">
        <v>0.006</v>
      </c>
      <c r="AW77" s="1" t="n">
        <v>0</v>
      </c>
      <c r="AX77" s="1" t="n">
        <v>0.009</v>
      </c>
      <c r="AY77" s="1" t="n">
        <v>0.58</v>
      </c>
      <c r="AZ77" s="1" t="n">
        <v>0.2</v>
      </c>
      <c r="BA77" s="1" t="n">
        <v>0.46</v>
      </c>
      <c r="BB77" s="17" t="n">
        <f aca="false">R77/Q77</f>
        <v>4.27272727272727</v>
      </c>
      <c r="BC77" s="17" t="n">
        <f aca="false">AZ77/BA77</f>
        <v>0.434782608695652</v>
      </c>
      <c r="BD77" s="17" t="n">
        <f aca="false">R77/(R77+U77)</f>
        <v>0.512261580381471</v>
      </c>
      <c r="BE77" s="17" t="n">
        <v>1.72149644951814</v>
      </c>
      <c r="BF77" s="17" t="n">
        <f aca="false">AH77/79.6</f>
        <v>0.0331532663316583</v>
      </c>
      <c r="BG77" s="17" t="n">
        <f aca="false">AI77/8.83</f>
        <v>0.0315968289920725</v>
      </c>
      <c r="BH77" s="17" t="n">
        <f aca="false">AJ77/33.9</f>
        <v>0.0312684365781711</v>
      </c>
      <c r="BI77" s="17" t="n">
        <v>1.01600910484231</v>
      </c>
      <c r="BJ77" s="17" t="n">
        <v>0.980937403542354</v>
      </c>
      <c r="BK77" s="17" t="n">
        <f aca="false">AP77/AQ77</f>
        <v>32.1875</v>
      </c>
      <c r="BL77" s="17" t="n">
        <f aca="false">SUM(AG77:AO77,AQ77:AU77)</f>
        <v>6.184</v>
      </c>
      <c r="BM77" s="17"/>
      <c r="BN77" s="19" t="n">
        <v>0.921</v>
      </c>
      <c r="BO77" s="19" t="n">
        <v>-6.09034744</v>
      </c>
      <c r="BP77" s="19" t="n">
        <v>-26.331</v>
      </c>
      <c r="BQ77" s="22" t="n">
        <v>27.252</v>
      </c>
      <c r="BR77" s="23" t="n">
        <v>0.004021612</v>
      </c>
      <c r="BS77" s="23" t="n">
        <v>0.017809996</v>
      </c>
      <c r="BT77" s="23" t="n">
        <v>0.013788384</v>
      </c>
      <c r="BU77" s="24" t="n">
        <v>0.774193548387097</v>
      </c>
      <c r="BV77" s="24" t="n">
        <v>0.225806451612903</v>
      </c>
      <c r="BW77" s="17" t="n">
        <f aca="false">(BN77+5)/BQ77</f>
        <v>0.217268457360928</v>
      </c>
    </row>
    <row r="78" customFormat="false" ht="14.25" hidden="false" customHeight="false" outlineLevel="0" collapsed="false">
      <c r="A78" s="1" t="s">
        <v>126</v>
      </c>
      <c r="B78" s="19" t="n">
        <v>229.5</v>
      </c>
      <c r="C78" s="20" t="s">
        <v>152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2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9" t="n">
        <v>-0.933</v>
      </c>
      <c r="BO78" s="19" t="n">
        <v>-6.16212892</v>
      </c>
      <c r="BP78" s="19" t="n">
        <v>-25.974</v>
      </c>
      <c r="BQ78" s="22" t="n">
        <v>25.041</v>
      </c>
      <c r="BR78" s="23" t="n">
        <v>0.002060442</v>
      </c>
      <c r="BS78" s="23" t="n">
        <v>0.012706059</v>
      </c>
      <c r="BT78" s="23" t="n">
        <v>0.008241768</v>
      </c>
      <c r="BU78" s="24" t="n">
        <v>0.648648648648649</v>
      </c>
      <c r="BV78" s="24" t="n">
        <v>0.162162162162162</v>
      </c>
      <c r="BW78" s="17" t="n">
        <f aca="false">(BN78+5)/BQ78</f>
        <v>0.162413641627731</v>
      </c>
    </row>
    <row r="79" customFormat="false" ht="14.25" hidden="false" customHeight="false" outlineLevel="0" collapsed="false">
      <c r="A79" s="1" t="s">
        <v>126</v>
      </c>
      <c r="B79" s="19" t="n">
        <v>235.5</v>
      </c>
      <c r="C79" s="20" t="s">
        <v>153</v>
      </c>
      <c r="D79" s="1" t="n">
        <v>26.7</v>
      </c>
      <c r="E79" s="1" t="n">
        <v>19.8</v>
      </c>
      <c r="F79" s="1" t="n">
        <v>0.016</v>
      </c>
      <c r="G79" s="1" t="n">
        <v>0.006</v>
      </c>
      <c r="H79" s="1" t="n">
        <v>0.011</v>
      </c>
      <c r="I79" s="1" t="n">
        <v>0.021</v>
      </c>
      <c r="J79" s="1" t="n">
        <v>0.042</v>
      </c>
      <c r="K79" s="1" t="n">
        <v>45</v>
      </c>
      <c r="L79" s="1" t="n">
        <v>0.74</v>
      </c>
      <c r="M79" s="1" t="n">
        <v>0.74</v>
      </c>
      <c r="N79" s="21"/>
      <c r="O79" s="1" t="n">
        <v>2</v>
      </c>
      <c r="P79" s="1" t="n">
        <v>0.07</v>
      </c>
      <c r="Q79" s="1" t="n">
        <v>0.28</v>
      </c>
      <c r="R79" s="1" t="n">
        <v>1.55</v>
      </c>
      <c r="S79" s="1" t="n">
        <v>1.32</v>
      </c>
      <c r="T79" s="1" t="n">
        <v>0.3</v>
      </c>
      <c r="U79" s="1" t="n">
        <v>1.49</v>
      </c>
      <c r="V79" s="1" t="n">
        <v>0.03</v>
      </c>
      <c r="W79" s="1" t="n">
        <v>1.8</v>
      </c>
      <c r="X79" s="1" t="n">
        <v>0.026</v>
      </c>
      <c r="Y79" s="1" t="n">
        <v>0.232</v>
      </c>
      <c r="Z79" s="1" t="n">
        <v>75</v>
      </c>
      <c r="AA79" s="1" t="n">
        <v>0.15</v>
      </c>
      <c r="AB79" s="1" t="n">
        <v>0.001</v>
      </c>
      <c r="AC79" s="1" t="n">
        <v>0.04</v>
      </c>
      <c r="AD79" s="1" t="n">
        <v>0.012</v>
      </c>
      <c r="AE79" s="1" t="n">
        <v>0.015</v>
      </c>
      <c r="AF79" s="1" t="n">
        <v>7.12</v>
      </c>
      <c r="AG79" s="1" t="n">
        <v>1.053</v>
      </c>
      <c r="AH79" s="1" t="n">
        <v>2.217</v>
      </c>
      <c r="AI79" s="1" t="n">
        <v>0.25</v>
      </c>
      <c r="AJ79" s="1" t="n">
        <v>0.949</v>
      </c>
      <c r="AK79" s="1" t="n">
        <v>0.17</v>
      </c>
      <c r="AL79" s="1" t="n">
        <v>0.034</v>
      </c>
      <c r="AM79" s="1" t="n">
        <v>0.153</v>
      </c>
      <c r="AN79" s="1" t="n">
        <v>0.024</v>
      </c>
      <c r="AO79" s="1" t="n">
        <v>0.137</v>
      </c>
      <c r="AP79" s="1" t="n">
        <v>0.85</v>
      </c>
      <c r="AQ79" s="1" t="n">
        <v>0.027</v>
      </c>
      <c r="AR79" s="1" t="n">
        <v>0.069</v>
      </c>
      <c r="AS79" s="1" t="n">
        <v>0.014</v>
      </c>
      <c r="AT79" s="1" t="n">
        <v>0.062</v>
      </c>
      <c r="AU79" s="1" t="n">
        <v>0.008</v>
      </c>
      <c r="AV79" s="1" t="n">
        <v>0.009</v>
      </c>
      <c r="AW79" s="1" t="s">
        <v>77</v>
      </c>
      <c r="AX79" s="1" t="n">
        <v>0.009</v>
      </c>
      <c r="AY79" s="1" t="n">
        <v>0.5</v>
      </c>
      <c r="AZ79" s="1" t="n">
        <v>0.18</v>
      </c>
      <c r="BA79" s="1" t="n">
        <v>0.27</v>
      </c>
      <c r="BB79" s="17" t="n">
        <f aca="false">R79/Q79</f>
        <v>5.53571428571429</v>
      </c>
      <c r="BC79" s="17" t="n">
        <f aca="false">AZ79/BA79</f>
        <v>0.666666666666667</v>
      </c>
      <c r="BD79" s="17" t="n">
        <f aca="false">R79/(R79+U79)</f>
        <v>0.509868421052632</v>
      </c>
      <c r="BE79" s="17" t="n">
        <v>1.687272282154</v>
      </c>
      <c r="BF79" s="17" t="n">
        <f aca="false">AH79/79.6</f>
        <v>0.0278517587939699</v>
      </c>
      <c r="BG79" s="17" t="n">
        <f aca="false">AI79/8.83</f>
        <v>0.028312570781427</v>
      </c>
      <c r="BH79" s="17" t="n">
        <f aca="false">AJ79/33.9</f>
        <v>0.0279941002949853</v>
      </c>
      <c r="BI79" s="17" t="n">
        <v>0.996877157910079</v>
      </c>
      <c r="BJ79" s="17" t="n">
        <v>1.01395416753564</v>
      </c>
      <c r="BK79" s="17" t="n">
        <f aca="false">AP79/AQ79</f>
        <v>31.4814814814815</v>
      </c>
      <c r="BL79" s="17" t="n">
        <f aca="false">SUM(AG79:AO79,AQ79:AU79)</f>
        <v>5.167</v>
      </c>
      <c r="BM79" s="17"/>
      <c r="BN79" s="19" t="n">
        <v>-0.409</v>
      </c>
      <c r="BO79" s="19" t="n">
        <v>-6.0156559</v>
      </c>
      <c r="BP79" s="19" t="n">
        <v>-29.607</v>
      </c>
      <c r="BQ79" s="22" t="n">
        <v>29.198</v>
      </c>
      <c r="BR79" s="23" t="n">
        <v>0.002107945</v>
      </c>
      <c r="BS79" s="23" t="n">
        <v>0.03252258</v>
      </c>
      <c r="BT79" s="23" t="n">
        <v>0.01867037</v>
      </c>
      <c r="BU79" s="24" t="n">
        <v>0.574074074074074</v>
      </c>
      <c r="BV79" s="24" t="n">
        <v>0.0648148148148148</v>
      </c>
      <c r="BW79" s="17" t="n">
        <f aca="false">(BN79+5)/BQ79</f>
        <v>0.157236797040893</v>
      </c>
    </row>
    <row r="80" customFormat="false" ht="14.25" hidden="false" customHeight="false" outlineLevel="0" collapsed="false">
      <c r="A80" s="1" t="s">
        <v>126</v>
      </c>
      <c r="B80" s="19" t="n">
        <v>244.5</v>
      </c>
      <c r="C80" s="20" t="s">
        <v>154</v>
      </c>
      <c r="D80" s="1" t="n">
        <v>27.5</v>
      </c>
      <c r="E80" s="1" t="n">
        <v>20</v>
      </c>
      <c r="F80" s="1" t="n">
        <v>0.013</v>
      </c>
      <c r="G80" s="1" t="n">
        <v>0.006</v>
      </c>
      <c r="H80" s="1" t="n">
        <v>0.005</v>
      </c>
      <c r="I80" s="1" t="n">
        <v>0.018</v>
      </c>
      <c r="J80" s="1" t="n">
        <v>0.033</v>
      </c>
      <c r="K80" s="1" t="n">
        <v>48</v>
      </c>
      <c r="L80" s="1" t="n">
        <v>0.73</v>
      </c>
      <c r="M80" s="1" t="n">
        <v>0.73</v>
      </c>
      <c r="N80" s="21"/>
      <c r="O80" s="1" t="n">
        <v>1.44</v>
      </c>
      <c r="P80" s="1" t="n">
        <v>0.06</v>
      </c>
      <c r="Q80" s="1" t="n">
        <v>0.32</v>
      </c>
      <c r="R80" s="1" t="n">
        <v>2.03</v>
      </c>
      <c r="S80" s="1" t="n">
        <v>1.43</v>
      </c>
      <c r="T80" s="1" t="n">
        <v>0.31</v>
      </c>
      <c r="U80" s="1" t="n">
        <v>1.59</v>
      </c>
      <c r="V80" s="1" t="n">
        <v>0.18</v>
      </c>
      <c r="W80" s="1" t="n">
        <v>2.2</v>
      </c>
      <c r="X80" s="1" t="n">
        <v>0.027</v>
      </c>
      <c r="Y80" s="1" t="n">
        <v>0.105</v>
      </c>
      <c r="Z80" s="1" t="n">
        <v>76</v>
      </c>
      <c r="AA80" s="1" t="n">
        <v>0.15</v>
      </c>
      <c r="AB80" s="1" t="n">
        <v>0</v>
      </c>
      <c r="AC80" s="1" t="n">
        <v>0.32</v>
      </c>
      <c r="AD80" s="1" t="n">
        <v>0.014</v>
      </c>
      <c r="AE80" s="1" t="n">
        <v>0</v>
      </c>
      <c r="AF80" s="1" t="n">
        <v>5.52</v>
      </c>
      <c r="AG80" s="1" t="n">
        <v>1.077</v>
      </c>
      <c r="AH80" s="1" t="n">
        <v>2.287</v>
      </c>
      <c r="AI80" s="1" t="n">
        <v>0.247</v>
      </c>
      <c r="AJ80" s="1" t="n">
        <v>0.96</v>
      </c>
      <c r="AK80" s="1" t="n">
        <v>0.196</v>
      </c>
      <c r="AL80" s="1" t="n">
        <v>0.034</v>
      </c>
      <c r="AM80" s="1" t="n">
        <v>0.216</v>
      </c>
      <c r="AN80" s="1" t="n">
        <v>0.021</v>
      </c>
      <c r="AO80" s="1" t="n">
        <v>0.138</v>
      </c>
      <c r="AP80" s="1" t="n">
        <v>0.92</v>
      </c>
      <c r="AQ80" s="1" t="n">
        <v>0.03</v>
      </c>
      <c r="AR80" s="1" t="n">
        <v>0.075</v>
      </c>
      <c r="AS80" s="1" t="n">
        <v>0.011</v>
      </c>
      <c r="AT80" s="1" t="n">
        <v>0.071</v>
      </c>
      <c r="AU80" s="1" t="n">
        <v>0.01</v>
      </c>
      <c r="AV80" s="1" t="n">
        <v>0.004</v>
      </c>
      <c r="AW80" s="1" t="n">
        <v>0</v>
      </c>
      <c r="AX80" s="1" t="n">
        <v>0.009</v>
      </c>
      <c r="AY80" s="1" t="n">
        <v>0.84</v>
      </c>
      <c r="AZ80" s="1" t="n">
        <v>0.15</v>
      </c>
      <c r="BA80" s="1" t="n">
        <v>0.29</v>
      </c>
      <c r="BB80" s="17" t="n">
        <f aca="false">R80/Q80</f>
        <v>6.34375</v>
      </c>
      <c r="BC80" s="17" t="n">
        <f aca="false">AZ80/BA80</f>
        <v>0.517241379310345</v>
      </c>
      <c r="BD80" s="17" t="n">
        <f aca="false">R80/(R80+U80)</f>
        <v>0.560773480662983</v>
      </c>
      <c r="BE80" s="17" t="n">
        <v>1.81714175155304</v>
      </c>
      <c r="BF80" s="17" t="n">
        <f aca="false">AH80/79.6</f>
        <v>0.0287311557788945</v>
      </c>
      <c r="BG80" s="17" t="n">
        <f aca="false">AI80/8.83</f>
        <v>0.0279728199320498</v>
      </c>
      <c r="BH80" s="17" t="n">
        <f aca="false">AJ80/33.9</f>
        <v>0.0283185840707965</v>
      </c>
      <c r="BI80" s="17" t="n">
        <v>1.02307021961169</v>
      </c>
      <c r="BJ80" s="17" t="n">
        <v>0.9806467130525</v>
      </c>
      <c r="BK80" s="17" t="n">
        <f aca="false">AP80/AQ80</f>
        <v>30.6666666666667</v>
      </c>
      <c r="BL80" s="17" t="n">
        <f aca="false">SUM(AG80:AO80,AQ80:AU80)</f>
        <v>5.373</v>
      </c>
      <c r="BM80" s="17"/>
      <c r="BN80" s="19" t="n">
        <v>-1.11</v>
      </c>
      <c r="BO80" s="19" t="n">
        <v>-5.1668884</v>
      </c>
      <c r="BP80" s="19" t="n">
        <v>-28.646</v>
      </c>
      <c r="BQ80" s="22" t="n">
        <v>27.536</v>
      </c>
      <c r="BR80" s="23" t="n">
        <v>0.00091188</v>
      </c>
      <c r="BS80" s="23" t="n">
        <v>0.015160005</v>
      </c>
      <c r="BT80" s="23" t="n">
        <v>0.00524331</v>
      </c>
      <c r="BU80" s="24" t="n">
        <v>0.345864661654135</v>
      </c>
      <c r="BV80" s="24" t="n">
        <v>0.0601503759398496</v>
      </c>
      <c r="BW80" s="17" t="n">
        <f aca="false">(BN80+5)/BQ80</f>
        <v>0.141269610691458</v>
      </c>
    </row>
    <row r="81" customFormat="false" ht="14.25" hidden="false" customHeight="false" outlineLevel="0" collapsed="false">
      <c r="A81" s="1" t="s">
        <v>126</v>
      </c>
      <c r="B81" s="19" t="n">
        <v>250.5</v>
      </c>
      <c r="C81" s="20" t="s">
        <v>155</v>
      </c>
      <c r="D81" s="1" t="n">
        <v>27.3</v>
      </c>
      <c r="E81" s="1" t="n">
        <v>19.8</v>
      </c>
      <c r="F81" s="1" t="n">
        <v>0.009</v>
      </c>
      <c r="G81" s="1" t="n">
        <v>0.007</v>
      </c>
      <c r="H81" s="1" t="n">
        <v>0.005</v>
      </c>
      <c r="I81" s="1" t="n">
        <v>0.014</v>
      </c>
      <c r="J81" s="1" t="n">
        <v>0.041</v>
      </c>
      <c r="K81" s="1" t="n">
        <v>52</v>
      </c>
      <c r="L81" s="1" t="n">
        <v>0.79</v>
      </c>
      <c r="M81" s="1" t="n">
        <v>0.73</v>
      </c>
      <c r="N81" s="21"/>
      <c r="O81" s="1" t="n">
        <v>1.7</v>
      </c>
      <c r="P81" s="1" t="n">
        <v>0.04</v>
      </c>
      <c r="Q81" s="1" t="n">
        <v>0.25</v>
      </c>
      <c r="R81" s="1" t="n">
        <v>2.42</v>
      </c>
      <c r="S81" s="1" t="n">
        <v>1.21</v>
      </c>
      <c r="T81" s="1" t="n">
        <v>0.26</v>
      </c>
      <c r="U81" s="1" t="n">
        <v>1.57</v>
      </c>
      <c r="V81" s="1" t="n">
        <v>0.01</v>
      </c>
      <c r="W81" s="1" t="n">
        <v>2.94</v>
      </c>
      <c r="X81" s="1" t="n">
        <v>0.031</v>
      </c>
      <c r="Y81" s="1" t="n">
        <v>0.123</v>
      </c>
      <c r="Z81" s="1" t="n">
        <v>80</v>
      </c>
      <c r="AA81" s="1" t="n">
        <v>0.2</v>
      </c>
      <c r="AB81" s="1" t="n">
        <v>0.001</v>
      </c>
      <c r="AC81" s="1" t="n">
        <v>0.04</v>
      </c>
      <c r="AD81" s="1" t="n">
        <v>0.007</v>
      </c>
      <c r="AE81" s="1" t="n">
        <v>0.001</v>
      </c>
      <c r="AF81" s="1" t="n">
        <v>7.6</v>
      </c>
      <c r="AG81" s="1" t="n">
        <v>1.054</v>
      </c>
      <c r="AH81" s="1" t="n">
        <v>2.272</v>
      </c>
      <c r="AI81" s="1" t="n">
        <v>0.26</v>
      </c>
      <c r="AJ81" s="1" t="n">
        <v>0.992</v>
      </c>
      <c r="AK81" s="1" t="n">
        <v>0.207</v>
      </c>
      <c r="AL81" s="1" t="n">
        <v>0.041</v>
      </c>
      <c r="AM81" s="1" t="n">
        <v>0.175</v>
      </c>
      <c r="AN81" s="1" t="n">
        <v>0.026</v>
      </c>
      <c r="AO81" s="1" t="n">
        <v>0.143</v>
      </c>
      <c r="AP81" s="1" t="n">
        <v>0.85</v>
      </c>
      <c r="AQ81" s="1" t="n">
        <v>0.028</v>
      </c>
      <c r="AR81" s="1" t="n">
        <v>0.081</v>
      </c>
      <c r="AS81" s="1" t="n">
        <v>0.011</v>
      </c>
      <c r="AT81" s="1" t="n">
        <v>0.078</v>
      </c>
      <c r="AU81" s="1" t="n">
        <v>0.013</v>
      </c>
      <c r="AV81" s="1" t="n">
        <v>0.007</v>
      </c>
      <c r="AW81" s="1" t="n">
        <v>0</v>
      </c>
      <c r="AX81" s="1" t="n">
        <v>0.011</v>
      </c>
      <c r="AY81" s="1" t="n">
        <v>0.47</v>
      </c>
      <c r="AZ81" s="1" t="n">
        <v>0.18</v>
      </c>
      <c r="BA81" s="1" t="n">
        <v>0.25</v>
      </c>
      <c r="BB81" s="17" t="n">
        <f aca="false">R81/Q81</f>
        <v>9.68</v>
      </c>
      <c r="BC81" s="17" t="n">
        <f aca="false">AZ81/BA81</f>
        <v>0.72</v>
      </c>
      <c r="BD81" s="17" t="n">
        <f aca="false">R81/(R81+U81)</f>
        <v>0.606516290726817</v>
      </c>
      <c r="BE81" s="17" t="n">
        <v>1.76729439199022</v>
      </c>
      <c r="BF81" s="17" t="n">
        <f aca="false">AH81/79.6</f>
        <v>0.0285427135678392</v>
      </c>
      <c r="BG81" s="17" t="n">
        <f aca="false">AI81/8.83</f>
        <v>0.029445073612684</v>
      </c>
      <c r="BH81" s="17" t="n">
        <f aca="false">AJ81/33.9</f>
        <v>0.0292625368731563</v>
      </c>
      <c r="BI81" s="17" t="n">
        <v>1.00085437076843</v>
      </c>
      <c r="BJ81" s="17" t="n">
        <v>1.01876813569868</v>
      </c>
      <c r="BK81" s="17" t="n">
        <f aca="false">AP81/AQ81</f>
        <v>30.3571428571429</v>
      </c>
      <c r="BL81" s="17" t="n">
        <f aca="false">SUM(AG81:AO81,AQ81:AU81)</f>
        <v>5.381</v>
      </c>
      <c r="BM81" s="17"/>
      <c r="BN81" s="19" t="n">
        <v>-1.155</v>
      </c>
      <c r="BO81" s="19" t="n">
        <v>-6.77033146</v>
      </c>
      <c r="BP81" s="19" t="n">
        <v>-26.573</v>
      </c>
      <c r="BQ81" s="22" t="n">
        <v>25.418</v>
      </c>
      <c r="BR81" s="23" t="n">
        <v>0.0008592</v>
      </c>
      <c r="BS81" s="23" t="n">
        <v>0.0090216</v>
      </c>
      <c r="BT81" s="23" t="n">
        <v>0.0045824</v>
      </c>
      <c r="BU81" s="24" t="n">
        <v>0.507936507936508</v>
      </c>
      <c r="BV81" s="24" t="n">
        <v>0.0952380952380952</v>
      </c>
      <c r="BW81" s="17" t="n">
        <f aca="false">(BN81+5)/BQ81</f>
        <v>0.151270753009678</v>
      </c>
    </row>
    <row r="82" customFormat="false" ht="14.25" hidden="false" customHeight="false" outlineLevel="0" collapsed="false">
      <c r="A82" s="1" t="s">
        <v>156</v>
      </c>
      <c r="B82" s="19" t="n">
        <v>256.5</v>
      </c>
      <c r="C82" s="20" t="s">
        <v>157</v>
      </c>
      <c r="D82" s="1" t="n">
        <v>26.9</v>
      </c>
      <c r="E82" s="1" t="n">
        <v>20.4</v>
      </c>
      <c r="F82" s="1" t="n">
        <v>0.034</v>
      </c>
      <c r="G82" s="1" t="n">
        <v>0.006</v>
      </c>
      <c r="H82" s="1" t="n">
        <v>0.029</v>
      </c>
      <c r="I82" s="1" t="n">
        <v>0.017</v>
      </c>
      <c r="J82" s="1" t="n">
        <v>0.052</v>
      </c>
      <c r="K82" s="1" t="n">
        <v>49</v>
      </c>
      <c r="L82" s="1" t="n">
        <v>0.74</v>
      </c>
      <c r="M82" s="1" t="n">
        <v>0.76</v>
      </c>
      <c r="N82" s="21"/>
      <c r="O82" s="1" t="n">
        <v>1.44</v>
      </c>
      <c r="P82" s="1" t="n">
        <v>0.14</v>
      </c>
      <c r="Q82" s="1" t="n">
        <v>0.63</v>
      </c>
      <c r="R82" s="1" t="n">
        <v>3.07</v>
      </c>
      <c r="S82" s="1" t="n">
        <v>2.86</v>
      </c>
      <c r="T82" s="1" t="n">
        <v>0.46</v>
      </c>
      <c r="U82" s="1" t="n">
        <v>2</v>
      </c>
      <c r="V82" s="1" t="n">
        <v>0.27</v>
      </c>
      <c r="W82" s="1" t="n">
        <v>2.32</v>
      </c>
      <c r="X82" s="1" t="n">
        <v>0.037</v>
      </c>
      <c r="Y82" s="1" t="n">
        <v>0.483</v>
      </c>
      <c r="Z82" s="1" t="n">
        <v>82</v>
      </c>
      <c r="AA82" s="1" t="n">
        <v>0.14</v>
      </c>
      <c r="AB82" s="1" t="n">
        <v>0.001</v>
      </c>
      <c r="AC82" s="1" t="n">
        <v>0.1</v>
      </c>
      <c r="AD82" s="1" t="n">
        <v>0.016</v>
      </c>
      <c r="AE82" s="1" t="n">
        <v>0.004</v>
      </c>
      <c r="AF82" s="1" t="n">
        <v>9.12</v>
      </c>
      <c r="AG82" s="1" t="n">
        <v>1.2</v>
      </c>
      <c r="AH82" s="1" t="n">
        <v>2.669</v>
      </c>
      <c r="AI82" s="1" t="n">
        <v>0.319</v>
      </c>
      <c r="AJ82" s="1" t="n">
        <v>1.219</v>
      </c>
      <c r="AK82" s="1" t="n">
        <v>0.242</v>
      </c>
      <c r="AL82" s="1" t="n">
        <v>0.046</v>
      </c>
      <c r="AM82" s="1" t="n">
        <v>0.215</v>
      </c>
      <c r="AN82" s="1" t="n">
        <v>0.037</v>
      </c>
      <c r="AO82" s="1" t="n">
        <v>0.197</v>
      </c>
      <c r="AP82" s="1" t="n">
        <v>1.29</v>
      </c>
      <c r="AQ82" s="1" t="n">
        <v>0.047</v>
      </c>
      <c r="AR82" s="1" t="n">
        <v>0.113</v>
      </c>
      <c r="AS82" s="1" t="n">
        <v>0.02</v>
      </c>
      <c r="AT82" s="1" t="n">
        <v>0.13</v>
      </c>
      <c r="AU82" s="1" t="n">
        <v>0.012</v>
      </c>
      <c r="AV82" s="1" t="n">
        <v>0.007</v>
      </c>
      <c r="AW82" s="1" t="n">
        <v>0</v>
      </c>
      <c r="AX82" s="1" t="n">
        <v>0.012</v>
      </c>
      <c r="AY82" s="1" t="n">
        <v>1.02</v>
      </c>
      <c r="AZ82" s="1" t="n">
        <v>0.43</v>
      </c>
      <c r="BA82" s="1" t="n">
        <v>0.43</v>
      </c>
      <c r="BB82" s="17" t="n">
        <f aca="false">R82/Q82</f>
        <v>4.87301587301587</v>
      </c>
      <c r="BC82" s="17" t="n">
        <f aca="false">AZ82/BA82</f>
        <v>1</v>
      </c>
      <c r="BD82" s="17" t="n">
        <f aca="false">R82/(R82+U82)</f>
        <v>0.605522682445759</v>
      </c>
      <c r="BE82" s="17" t="n">
        <v>1.46054818192516</v>
      </c>
      <c r="BF82" s="17" t="n">
        <f aca="false">AH82/79.6</f>
        <v>0.0335301507537689</v>
      </c>
      <c r="BG82" s="17" t="n">
        <f aca="false">AI82/8.83</f>
        <v>0.0361268403171008</v>
      </c>
      <c r="BH82" s="17" t="n">
        <f aca="false">AJ82/33.9</f>
        <v>0.0359587020648968</v>
      </c>
      <c r="BI82" s="17" t="n">
        <v>0.992890906789697</v>
      </c>
      <c r="BJ82" s="17" t="n">
        <v>1.03978807684091</v>
      </c>
      <c r="BK82" s="17" t="n">
        <f aca="false">AP82/AQ82</f>
        <v>27.4468085106383</v>
      </c>
      <c r="BL82" s="17" t="n">
        <f aca="false">SUM(AG82:AO82,AQ82:AU82)</f>
        <v>6.466</v>
      </c>
      <c r="BM82" s="17"/>
      <c r="BN82" s="19" t="n">
        <v>-1.429</v>
      </c>
      <c r="BO82" s="19" t="n">
        <v>-5.8313521</v>
      </c>
      <c r="BP82" s="19" t="n">
        <v>-27.56</v>
      </c>
      <c r="BQ82" s="22" t="n">
        <v>26.131</v>
      </c>
      <c r="BR82" s="23" t="n">
        <v>0.0027029</v>
      </c>
      <c r="BS82" s="23" t="n">
        <v>0.01810943</v>
      </c>
      <c r="BT82" s="23" t="n">
        <v>0.02459639</v>
      </c>
      <c r="BU82" s="24" t="n">
        <v>1.35820895522388</v>
      </c>
      <c r="BV82" s="24" t="n">
        <v>0.149253731343284</v>
      </c>
      <c r="BW82" s="17" t="n">
        <f aca="false">(BN82+5)/BQ82</f>
        <v>0.136657609735563</v>
      </c>
    </row>
    <row r="83" customFormat="false" ht="14.25" hidden="false" customHeight="false" outlineLevel="0" collapsed="false">
      <c r="A83" s="1" t="s">
        <v>156</v>
      </c>
      <c r="B83" s="19" t="n">
        <v>262.5</v>
      </c>
      <c r="C83" s="20" t="s">
        <v>158</v>
      </c>
      <c r="D83" s="1" t="n">
        <v>27.1</v>
      </c>
      <c r="E83" s="1" t="n">
        <v>20.2</v>
      </c>
      <c r="F83" s="1" t="n">
        <v>0.016</v>
      </c>
      <c r="G83" s="1" t="n">
        <v>0.007</v>
      </c>
      <c r="H83" s="1" t="n">
        <v>0.011</v>
      </c>
      <c r="I83" s="1" t="n">
        <v>0.018</v>
      </c>
      <c r="J83" s="1" t="n">
        <v>0.047</v>
      </c>
      <c r="K83" s="1" t="n">
        <v>41</v>
      </c>
      <c r="L83" s="1" t="n">
        <v>0.68</v>
      </c>
      <c r="M83" s="1" t="n">
        <v>0.74</v>
      </c>
      <c r="N83" s="21"/>
      <c r="O83" s="1" t="n">
        <v>1.08</v>
      </c>
      <c r="P83" s="1" t="n">
        <v>0.06</v>
      </c>
      <c r="Q83" s="1" t="n">
        <v>0.27</v>
      </c>
      <c r="R83" s="1" t="n">
        <v>1.28</v>
      </c>
      <c r="S83" s="1" t="n">
        <v>1.47</v>
      </c>
      <c r="T83" s="1" t="n">
        <v>0.27</v>
      </c>
      <c r="U83" s="1" t="n">
        <v>2.75</v>
      </c>
      <c r="V83" s="1" t="n">
        <v>0.24</v>
      </c>
      <c r="W83" s="1" t="n">
        <v>5.88</v>
      </c>
      <c r="X83" s="1" t="n">
        <v>0.039</v>
      </c>
      <c r="Y83" s="1" t="n">
        <v>0.191</v>
      </c>
      <c r="Z83" s="1" t="n">
        <v>71</v>
      </c>
      <c r="AA83" s="1" t="n">
        <v>0.15</v>
      </c>
      <c r="AB83" s="1" t="n">
        <v>0.003</v>
      </c>
      <c r="AC83" s="1" t="n">
        <v>0.04</v>
      </c>
      <c r="AD83" s="1" t="n">
        <v>0.018</v>
      </c>
      <c r="AE83" s="1" t="s">
        <v>77</v>
      </c>
      <c r="AF83" s="1" t="n">
        <v>3.5</v>
      </c>
      <c r="AG83" s="1" t="n">
        <v>1.947</v>
      </c>
      <c r="AH83" s="1" t="n">
        <v>3.761</v>
      </c>
      <c r="AI83" s="1" t="n">
        <v>0.434</v>
      </c>
      <c r="AJ83" s="1" t="n">
        <v>1.602</v>
      </c>
      <c r="AK83" s="1" t="n">
        <v>0.268</v>
      </c>
      <c r="AL83" s="1" t="n">
        <v>0.04</v>
      </c>
      <c r="AM83" s="1" t="n">
        <v>0.253</v>
      </c>
      <c r="AN83" s="1" t="n">
        <v>0.036</v>
      </c>
      <c r="AO83" s="1" t="n">
        <v>0.193</v>
      </c>
      <c r="AP83" s="1" t="n">
        <v>1.25</v>
      </c>
      <c r="AQ83" s="1" t="n">
        <v>0.043</v>
      </c>
      <c r="AR83" s="1" t="n">
        <v>0.106</v>
      </c>
      <c r="AS83" s="1" t="n">
        <v>0.016</v>
      </c>
      <c r="AT83" s="1" t="n">
        <v>0.111</v>
      </c>
      <c r="AU83" s="1" t="n">
        <v>0.015</v>
      </c>
      <c r="AV83" s="1" t="n">
        <v>0.007</v>
      </c>
      <c r="AW83" s="1" t="n">
        <v>0.001</v>
      </c>
      <c r="AX83" s="1" t="n">
        <v>0.004</v>
      </c>
      <c r="AY83" s="1" t="n">
        <v>1.06</v>
      </c>
      <c r="AZ83" s="1" t="n">
        <v>0.23</v>
      </c>
      <c r="BA83" s="1" t="n">
        <v>0.36</v>
      </c>
      <c r="BB83" s="17" t="n">
        <f aca="false">R83/Q83</f>
        <v>4.74074074074074</v>
      </c>
      <c r="BC83" s="17" t="n">
        <f aca="false">AZ83/BA83</f>
        <v>0.638888888888889</v>
      </c>
      <c r="BD83" s="17" t="n">
        <f aca="false">R83/(R83+U83)</f>
        <v>0.317617866004963</v>
      </c>
      <c r="BE83" s="17" t="n">
        <v>1.60016617967576</v>
      </c>
      <c r="BF83" s="17" t="n">
        <f aca="false">AH83/79.6</f>
        <v>0.047248743718593</v>
      </c>
      <c r="BG83" s="17" t="n">
        <f aca="false">AI83/8.83</f>
        <v>0.0491506228765572</v>
      </c>
      <c r="BH83" s="17" t="n">
        <f aca="false">AJ83/33.9</f>
        <v>0.0472566371681416</v>
      </c>
      <c r="BI83" s="17" t="n">
        <v>0.94384971806976</v>
      </c>
      <c r="BJ83" s="17" t="n">
        <v>1.04016559513081</v>
      </c>
      <c r="BK83" s="17" t="n">
        <f aca="false">AP83/AQ83</f>
        <v>29.0697674418605</v>
      </c>
      <c r="BL83" s="17" t="n">
        <f aca="false">SUM(AG83:AO83,AQ83:AU83)</f>
        <v>8.825</v>
      </c>
      <c r="BM83" s="17"/>
      <c r="BN83" s="19" t="n">
        <v>-1.646</v>
      </c>
      <c r="BO83" s="19" t="n">
        <v>-6.04378648</v>
      </c>
      <c r="BP83" s="19" t="n">
        <v>-26.056</v>
      </c>
      <c r="BQ83" s="22" t="n">
        <v>24.41</v>
      </c>
      <c r="BR83" s="23" t="n">
        <v>0.003290136</v>
      </c>
      <c r="BS83" s="23" t="n">
        <v>0.021111706</v>
      </c>
      <c r="BT83" s="23" t="n">
        <v>0.009322052</v>
      </c>
      <c r="BU83" s="24" t="n">
        <v>0.441558441558442</v>
      </c>
      <c r="BV83" s="24" t="n">
        <v>0.155844155844156</v>
      </c>
      <c r="BW83" s="17" t="n">
        <f aca="false">(BN83+5)/BQ83</f>
        <v>0.137402703809914</v>
      </c>
    </row>
    <row r="84" customFormat="false" ht="14.25" hidden="false" customHeight="false" outlineLevel="0" collapsed="false">
      <c r="A84" s="1" t="s">
        <v>156</v>
      </c>
      <c r="B84" s="19" t="n">
        <v>265.5</v>
      </c>
      <c r="C84" s="20" t="s">
        <v>159</v>
      </c>
      <c r="D84" s="1" t="n">
        <v>26.5</v>
      </c>
      <c r="E84" s="1" t="n">
        <v>19.8</v>
      </c>
      <c r="F84" s="1" t="n">
        <v>0.026</v>
      </c>
      <c r="G84" s="1" t="n">
        <v>0.007</v>
      </c>
      <c r="H84" s="1" t="n">
        <v>0.02</v>
      </c>
      <c r="I84" s="1" t="n">
        <v>0.02</v>
      </c>
      <c r="J84" s="1" t="n">
        <v>0.062</v>
      </c>
      <c r="K84" s="1" t="n">
        <v>46</v>
      </c>
      <c r="L84" s="1" t="n">
        <v>0.71</v>
      </c>
      <c r="M84" s="1" t="n">
        <v>0.75</v>
      </c>
      <c r="N84" s="21"/>
      <c r="O84" s="1" t="n">
        <v>1.14</v>
      </c>
      <c r="P84" s="1" t="n">
        <v>0.08</v>
      </c>
      <c r="Q84" s="1" t="n">
        <v>0.43</v>
      </c>
      <c r="R84" s="1" t="n">
        <v>1.54</v>
      </c>
      <c r="S84" s="1" t="n">
        <v>1.17</v>
      </c>
      <c r="T84" s="1" t="n">
        <v>0.34</v>
      </c>
      <c r="U84" s="1" t="n">
        <v>2.44</v>
      </c>
      <c r="V84" s="1" t="n">
        <v>0.39</v>
      </c>
      <c r="W84" s="1" t="n">
        <v>4.38</v>
      </c>
      <c r="X84" s="1" t="n">
        <v>0.04</v>
      </c>
      <c r="Y84" s="1" t="n">
        <v>0.338</v>
      </c>
      <c r="Z84" s="1" t="n">
        <v>71</v>
      </c>
      <c r="AA84" s="1" t="n">
        <v>0.1</v>
      </c>
      <c r="AB84" s="1" t="n">
        <v>0.002</v>
      </c>
      <c r="AC84" s="1" t="n">
        <v>0.19</v>
      </c>
      <c r="AD84" s="1" t="n">
        <v>0.016</v>
      </c>
      <c r="AE84" s="1" t="n">
        <v>0</v>
      </c>
      <c r="AF84" s="1" t="n">
        <v>5.23</v>
      </c>
      <c r="AG84" s="1" t="n">
        <v>1.26</v>
      </c>
      <c r="AH84" s="1" t="n">
        <v>2.613</v>
      </c>
      <c r="AI84" s="1" t="n">
        <v>0.308</v>
      </c>
      <c r="AJ84" s="1" t="n">
        <v>1.148</v>
      </c>
      <c r="AK84" s="1" t="n">
        <v>0.211</v>
      </c>
      <c r="AL84" s="1" t="n">
        <v>0.051</v>
      </c>
      <c r="AM84" s="1" t="n">
        <v>0.185</v>
      </c>
      <c r="AN84" s="1" t="n">
        <v>0.027</v>
      </c>
      <c r="AO84" s="1" t="n">
        <v>0.157</v>
      </c>
      <c r="AP84" s="1" t="n">
        <v>0.95</v>
      </c>
      <c r="AQ84" s="1" t="n">
        <v>0.036</v>
      </c>
      <c r="AR84" s="1" t="n">
        <v>0.088</v>
      </c>
      <c r="AS84" s="1" t="n">
        <v>0.009</v>
      </c>
      <c r="AT84" s="1" t="n">
        <v>0.073</v>
      </c>
      <c r="AU84" s="1" t="n">
        <v>0.013</v>
      </c>
      <c r="AV84" s="1" t="n">
        <v>0.004</v>
      </c>
      <c r="AW84" s="1" t="n">
        <v>0</v>
      </c>
      <c r="AX84" s="1" t="n">
        <v>0.01</v>
      </c>
      <c r="AY84" s="1" t="n">
        <v>0.82</v>
      </c>
      <c r="AZ84" s="1" t="n">
        <v>0.26</v>
      </c>
      <c r="BA84" s="1" t="n">
        <v>0.26</v>
      </c>
      <c r="BB84" s="17" t="n">
        <f aca="false">R84/Q84</f>
        <v>3.58139534883721</v>
      </c>
      <c r="BC84" s="17" t="n">
        <f aca="false">AZ84/BA84</f>
        <v>1</v>
      </c>
      <c r="BD84" s="17" t="n">
        <f aca="false">R84/(R84+U84)</f>
        <v>0.386934673366834</v>
      </c>
      <c r="BE84" s="17" t="n">
        <v>1.41617223265839</v>
      </c>
      <c r="BF84" s="17" t="n">
        <f aca="false">AH84/79.6</f>
        <v>0.0328266331658292</v>
      </c>
      <c r="BG84" s="17" t="n">
        <f aca="false">AI84/8.83</f>
        <v>0.034881087202718</v>
      </c>
      <c r="BH84" s="17" t="n">
        <f aca="false">AJ84/33.9</f>
        <v>0.0338643067846608</v>
      </c>
      <c r="BI84" s="17" t="n">
        <v>0.967404381263983</v>
      </c>
      <c r="BJ84" s="17" t="n">
        <v>1.04605174941643</v>
      </c>
      <c r="BK84" s="17" t="n">
        <f aca="false">AP84/AQ84</f>
        <v>26.3888888888889</v>
      </c>
      <c r="BL84" s="17" t="n">
        <f aca="false">SUM(AG84:AO84,AQ84:AU84)</f>
        <v>6.179</v>
      </c>
      <c r="BM84" s="17"/>
      <c r="BN84" s="19" t="n">
        <v>-1.608</v>
      </c>
      <c r="BO84" s="19" t="n">
        <v>-6.8789737</v>
      </c>
      <c r="BP84" s="19" t="n">
        <v>-27.411</v>
      </c>
      <c r="BQ84" s="22" t="n">
        <v>25.803</v>
      </c>
      <c r="BR84" s="23" t="n">
        <v>0.002287755</v>
      </c>
      <c r="BS84" s="23" t="n">
        <v>0.018047845</v>
      </c>
      <c r="BT84" s="23" t="n">
        <v>0.01423492</v>
      </c>
      <c r="BU84" s="24" t="n">
        <v>0.788732394366197</v>
      </c>
      <c r="BV84" s="24" t="n">
        <v>0.126760563380282</v>
      </c>
      <c r="BW84" s="17" t="n">
        <f aca="false">(BN84+5)/BQ84</f>
        <v>0.131457582451653</v>
      </c>
    </row>
    <row r="85" customFormat="false" ht="14.25" hidden="false" customHeight="false" outlineLevel="0" collapsed="false">
      <c r="A85" s="1" t="s">
        <v>156</v>
      </c>
      <c r="B85" s="19" t="n">
        <v>271.5</v>
      </c>
      <c r="C85" s="20" t="s">
        <v>160</v>
      </c>
      <c r="D85" s="1" t="n">
        <v>25.5</v>
      </c>
      <c r="E85" s="1" t="n">
        <v>18.6</v>
      </c>
      <c r="F85" s="1" t="n">
        <v>0.022</v>
      </c>
      <c r="G85" s="1" t="n">
        <v>0.007</v>
      </c>
      <c r="H85" s="1" t="n">
        <v>0.021</v>
      </c>
      <c r="I85" s="1" t="n">
        <v>0.013</v>
      </c>
      <c r="J85" s="1" t="n">
        <v>0.071</v>
      </c>
      <c r="K85" s="1" t="n">
        <v>45</v>
      </c>
      <c r="L85" s="1" t="n">
        <v>0.78</v>
      </c>
      <c r="M85" s="1" t="n">
        <v>0.73</v>
      </c>
      <c r="N85" s="21"/>
      <c r="O85" s="1" t="n">
        <v>0.96</v>
      </c>
      <c r="P85" s="1" t="n">
        <v>0.1</v>
      </c>
      <c r="Q85" s="1" t="n">
        <v>0.48</v>
      </c>
      <c r="R85" s="1" t="n">
        <v>2.2</v>
      </c>
      <c r="S85" s="1" t="n">
        <v>1.68</v>
      </c>
      <c r="T85" s="1" t="n">
        <v>0.47</v>
      </c>
      <c r="U85" s="1" t="n">
        <v>2.05</v>
      </c>
      <c r="V85" s="1" t="n">
        <v>0.19</v>
      </c>
      <c r="W85" s="1" t="n">
        <v>2.43</v>
      </c>
      <c r="X85" s="1" t="n">
        <v>0.063</v>
      </c>
      <c r="Y85" s="1" t="n">
        <v>0.358</v>
      </c>
      <c r="Z85" s="1" t="n">
        <v>69</v>
      </c>
      <c r="AA85" s="1" t="n">
        <v>0.14</v>
      </c>
      <c r="AB85" s="1" t="n">
        <v>0.004</v>
      </c>
      <c r="AC85" s="1" t="n">
        <v>0.08</v>
      </c>
      <c r="AD85" s="1" t="n">
        <v>0.014</v>
      </c>
      <c r="AE85" s="1" t="n">
        <v>0.004</v>
      </c>
      <c r="AF85" s="1" t="n">
        <v>4.68</v>
      </c>
      <c r="AG85" s="1" t="n">
        <v>2.844</v>
      </c>
      <c r="AH85" s="1" t="n">
        <v>6.144</v>
      </c>
      <c r="AI85" s="1" t="n">
        <v>0.712</v>
      </c>
      <c r="AJ85" s="1" t="n">
        <v>2.737</v>
      </c>
      <c r="AK85" s="1" t="n">
        <v>0.478</v>
      </c>
      <c r="AL85" s="1" t="n">
        <v>0.086</v>
      </c>
      <c r="AM85" s="1" t="n">
        <v>0.423</v>
      </c>
      <c r="AN85" s="1" t="n">
        <v>0.062</v>
      </c>
      <c r="AO85" s="1" t="n">
        <v>0.365</v>
      </c>
      <c r="AP85" s="1" t="n">
        <v>2.14</v>
      </c>
      <c r="AQ85" s="1" t="n">
        <v>0.081</v>
      </c>
      <c r="AR85" s="1" t="n">
        <v>0.204</v>
      </c>
      <c r="AS85" s="1" t="n">
        <v>0.028</v>
      </c>
      <c r="AT85" s="1" t="n">
        <v>0.185</v>
      </c>
      <c r="AU85" s="1" t="n">
        <v>0.022</v>
      </c>
      <c r="AV85" s="1" t="n">
        <v>0.006</v>
      </c>
      <c r="AW85" s="1" t="n">
        <v>0</v>
      </c>
      <c r="AX85" s="1" t="n">
        <v>0.01</v>
      </c>
      <c r="AY85" s="1" t="n">
        <v>0.44</v>
      </c>
      <c r="AZ85" s="1" t="n">
        <v>0.31</v>
      </c>
      <c r="BA85" s="1" t="n">
        <v>0.37</v>
      </c>
      <c r="BB85" s="17" t="n">
        <f aca="false">R85/Q85</f>
        <v>4.58333333333333</v>
      </c>
      <c r="BC85" s="17" t="n">
        <f aca="false">AZ85/BA85</f>
        <v>0.837837837837838</v>
      </c>
      <c r="BD85" s="17" t="n">
        <f aca="false">R85/(R85+U85)</f>
        <v>0.51764705882353</v>
      </c>
      <c r="BE85" s="17" t="n">
        <v>1.53205910957077</v>
      </c>
      <c r="BF85" s="17" t="n">
        <f aca="false">AH85/79.6</f>
        <v>0.0771859296482412</v>
      </c>
      <c r="BG85" s="17" t="n">
        <f aca="false">AI85/8.83</f>
        <v>0.080634201585504</v>
      </c>
      <c r="BH85" s="17" t="n">
        <f aca="false">AJ85/33.9</f>
        <v>0.0807374631268437</v>
      </c>
      <c r="BI85" s="17" t="n">
        <v>0.995405058291066</v>
      </c>
      <c r="BJ85" s="17" t="n">
        <v>1.02118122171227</v>
      </c>
      <c r="BK85" s="17" t="n">
        <f aca="false">AP85/AQ85</f>
        <v>26.4197530864198</v>
      </c>
      <c r="BL85" s="17" t="n">
        <f aca="false">SUM(AG85:AO85,AQ85:AU85)</f>
        <v>14.371</v>
      </c>
      <c r="BM85" s="17"/>
      <c r="BN85" s="19" t="n">
        <v>-1.645</v>
      </c>
      <c r="BO85" s="19" t="n">
        <v>-6.28532146</v>
      </c>
      <c r="BP85" s="19" t="n">
        <v>-27.643</v>
      </c>
      <c r="BQ85" s="22" t="n">
        <v>25.998</v>
      </c>
      <c r="BR85" s="23" t="n">
        <v>0.00794574</v>
      </c>
      <c r="BS85" s="23" t="n">
        <v>0.01516914</v>
      </c>
      <c r="BT85" s="23" t="n">
        <v>0.02455956</v>
      </c>
      <c r="BU85" s="24" t="n">
        <v>1.61904761904762</v>
      </c>
      <c r="BV85" s="24" t="n">
        <v>0.523809523809524</v>
      </c>
      <c r="BW85" s="17" t="n">
        <f aca="false">(BN85+5)/BQ85</f>
        <v>0.129048388337564</v>
      </c>
    </row>
    <row r="86" customFormat="false" ht="14.25" hidden="false" customHeight="false" outlineLevel="0" collapsed="false">
      <c r="A86" s="1" t="s">
        <v>156</v>
      </c>
      <c r="B86" s="19" t="n">
        <v>277.5</v>
      </c>
      <c r="C86" s="20" t="s">
        <v>161</v>
      </c>
      <c r="D86" s="1" t="n">
        <v>26.4</v>
      </c>
      <c r="E86" s="1" t="n">
        <v>19.7</v>
      </c>
      <c r="F86" s="1" t="n">
        <v>0.022</v>
      </c>
      <c r="G86" s="1" t="n">
        <v>0.007</v>
      </c>
      <c r="H86" s="1" t="n">
        <v>0.021</v>
      </c>
      <c r="I86" s="1" t="n">
        <v>0.015</v>
      </c>
      <c r="J86" s="1" t="n">
        <v>0.078</v>
      </c>
      <c r="K86" s="1" t="n">
        <v>45</v>
      </c>
      <c r="L86" s="1" t="n">
        <v>0.6</v>
      </c>
      <c r="M86" s="1" t="n">
        <v>0.75</v>
      </c>
      <c r="N86" s="21"/>
      <c r="O86" s="1" t="n">
        <v>1.1</v>
      </c>
      <c r="P86" s="1" t="n">
        <v>0.13</v>
      </c>
      <c r="Q86" s="1" t="n">
        <v>0.47</v>
      </c>
      <c r="R86" s="1" t="n">
        <v>2.65</v>
      </c>
      <c r="S86" s="1" t="n">
        <v>1.86</v>
      </c>
      <c r="T86" s="1" t="n">
        <v>0.5</v>
      </c>
      <c r="U86" s="1" t="n">
        <v>1.45</v>
      </c>
      <c r="V86" s="1" t="n">
        <v>0.12</v>
      </c>
      <c r="W86" s="1" t="n">
        <v>2.39</v>
      </c>
      <c r="X86" s="1" t="n">
        <v>0.037</v>
      </c>
      <c r="Y86" s="1" t="n">
        <v>0.325</v>
      </c>
      <c r="Z86" s="1" t="n">
        <v>85</v>
      </c>
      <c r="AA86" s="1" t="n">
        <v>0.1</v>
      </c>
      <c r="AB86" s="1" t="n">
        <v>0.001</v>
      </c>
      <c r="AC86" s="1" t="n">
        <v>0.12</v>
      </c>
      <c r="AD86" s="1" t="n">
        <v>0.014</v>
      </c>
      <c r="AE86" s="1" t="n">
        <v>0.005</v>
      </c>
      <c r="AF86" s="1" t="n">
        <v>5.74</v>
      </c>
      <c r="AG86" s="1" t="n">
        <v>1.264</v>
      </c>
      <c r="AH86" s="1" t="n">
        <v>2.587</v>
      </c>
      <c r="AI86" s="1" t="n">
        <v>0.304</v>
      </c>
      <c r="AJ86" s="1" t="n">
        <v>1.135</v>
      </c>
      <c r="AK86" s="1" t="n">
        <v>0.214</v>
      </c>
      <c r="AL86" s="1" t="n">
        <v>0.049</v>
      </c>
      <c r="AM86" s="1" t="n">
        <v>0.228</v>
      </c>
      <c r="AN86" s="1" t="n">
        <v>0.032</v>
      </c>
      <c r="AO86" s="1" t="n">
        <v>0.215</v>
      </c>
      <c r="AP86" s="1" t="n">
        <v>1.14</v>
      </c>
      <c r="AQ86" s="1" t="n">
        <v>0.041</v>
      </c>
      <c r="AR86" s="1" t="n">
        <v>0.118</v>
      </c>
      <c r="AS86" s="1" t="n">
        <v>0.015</v>
      </c>
      <c r="AT86" s="1" t="n">
        <v>0.098</v>
      </c>
      <c r="AU86" s="1" t="n">
        <v>0.012</v>
      </c>
      <c r="AV86" s="1" t="n">
        <v>0.003</v>
      </c>
      <c r="AW86" s="1" t="n">
        <v>0.001</v>
      </c>
      <c r="AX86" s="1" t="n">
        <v>0.008</v>
      </c>
      <c r="AY86" s="1" t="n">
        <v>0.57</v>
      </c>
      <c r="AZ86" s="1" t="n">
        <v>0.29</v>
      </c>
      <c r="BA86" s="1" t="n">
        <v>0.39</v>
      </c>
      <c r="BB86" s="17" t="n">
        <f aca="false">R86/Q86</f>
        <v>5.63829787234043</v>
      </c>
      <c r="BC86" s="17" t="n">
        <f aca="false">AZ86/BA86</f>
        <v>0.743589743589744</v>
      </c>
      <c r="BD86" s="17" t="n">
        <f aca="false">R86/(R86+U86)</f>
        <v>0.646341463414634</v>
      </c>
      <c r="BE86" s="17" t="n">
        <v>1.58769968644326</v>
      </c>
      <c r="BF86" s="17" t="n">
        <f aca="false">AH86/79.6</f>
        <v>0.0325</v>
      </c>
      <c r="BG86" s="17" t="n">
        <f aca="false">AI86/8.83</f>
        <v>0.0344280860702152</v>
      </c>
      <c r="BH86" s="17" t="n">
        <f aca="false">AJ86/33.9</f>
        <v>0.0334808259587021</v>
      </c>
      <c r="BI86" s="17" t="n">
        <v>0.962719198100284</v>
      </c>
      <c r="BJ86" s="17" t="n">
        <v>1.04357851148344</v>
      </c>
      <c r="BK86" s="17" t="n">
        <f aca="false">AP86/AQ86</f>
        <v>27.8048780487805</v>
      </c>
      <c r="BL86" s="17" t="n">
        <f aca="false">SUM(AG86:AO86,AQ86:AU86)</f>
        <v>6.312</v>
      </c>
      <c r="BM86" s="17"/>
      <c r="BN86" s="19" t="n">
        <v>-1.956</v>
      </c>
      <c r="BO86" s="19" t="n">
        <v>-6.09713758</v>
      </c>
      <c r="BP86" s="19" t="n">
        <v>-26.791</v>
      </c>
      <c r="BQ86" s="22" t="n">
        <v>24.835</v>
      </c>
      <c r="BR86" s="23" t="n">
        <v>0.00287144</v>
      </c>
      <c r="BS86" s="23" t="n">
        <v>0.0215358</v>
      </c>
      <c r="BT86" s="23" t="n">
        <v>0.02081794</v>
      </c>
      <c r="BU86" s="24" t="n">
        <v>0.966666666666667</v>
      </c>
      <c r="BV86" s="24" t="n">
        <v>0.133333333333333</v>
      </c>
      <c r="BW86" s="17" t="n">
        <f aca="false">(BN86+5)/BQ86</f>
        <v>0.122568955103684</v>
      </c>
    </row>
    <row r="87" customFormat="false" ht="14.25" hidden="false" customHeight="false" outlineLevel="0" collapsed="false">
      <c r="A87" s="1" t="s">
        <v>156</v>
      </c>
      <c r="B87" s="19" t="n">
        <v>283.5</v>
      </c>
      <c r="C87" s="20" t="s">
        <v>162</v>
      </c>
      <c r="D87" s="1" t="n">
        <v>27.3</v>
      </c>
      <c r="E87" s="1" t="n">
        <v>19.7</v>
      </c>
      <c r="F87" s="1" t="n">
        <v>0.012</v>
      </c>
      <c r="G87" s="1" t="n">
        <v>0.006</v>
      </c>
      <c r="H87" s="1" t="n">
        <v>0.01</v>
      </c>
      <c r="I87" s="1" t="n">
        <v>0.013</v>
      </c>
      <c r="J87" s="1" t="n">
        <v>0.033</v>
      </c>
      <c r="K87" s="1" t="n">
        <v>43</v>
      </c>
      <c r="L87" s="1" t="n">
        <v>0.56</v>
      </c>
      <c r="M87" s="1" t="n">
        <v>0.72</v>
      </c>
      <c r="N87" s="21"/>
      <c r="O87" s="1" t="n">
        <v>0.94</v>
      </c>
      <c r="P87" s="1" t="n">
        <v>0.08</v>
      </c>
      <c r="Q87" s="1" t="n">
        <v>0.22</v>
      </c>
      <c r="R87" s="1" t="n">
        <v>1.25</v>
      </c>
      <c r="S87" s="1" t="n">
        <v>0.83</v>
      </c>
      <c r="T87" s="1" t="n">
        <v>0.34</v>
      </c>
      <c r="U87" s="1" t="n">
        <v>1.52</v>
      </c>
      <c r="V87" s="1" t="n">
        <v>0.46</v>
      </c>
      <c r="W87" s="1" t="n">
        <v>3.79</v>
      </c>
      <c r="X87" s="1" t="n">
        <v>0.049</v>
      </c>
      <c r="Y87" s="1" t="n">
        <v>0.182</v>
      </c>
      <c r="Z87" s="1" t="n">
        <v>86</v>
      </c>
      <c r="AA87" s="1" t="n">
        <v>0.13</v>
      </c>
      <c r="AB87" s="1" t="n">
        <v>0.002</v>
      </c>
      <c r="AC87" s="1" t="n">
        <v>0.26</v>
      </c>
      <c r="AD87" s="1" t="n">
        <v>0.017</v>
      </c>
      <c r="AE87" s="1" t="n">
        <v>0</v>
      </c>
      <c r="AF87" s="1" t="n">
        <v>5.2</v>
      </c>
      <c r="AG87" s="1" t="n">
        <v>2.278</v>
      </c>
      <c r="AH87" s="1" t="n">
        <v>4.882</v>
      </c>
      <c r="AI87" s="1" t="n">
        <v>0.558</v>
      </c>
      <c r="AJ87" s="1" t="n">
        <v>2.042</v>
      </c>
      <c r="AK87" s="1" t="n">
        <v>0.427</v>
      </c>
      <c r="AL87" s="1" t="n">
        <v>0.057</v>
      </c>
      <c r="AM87" s="1" t="n">
        <v>0.351</v>
      </c>
      <c r="AN87" s="1" t="n">
        <v>0.045</v>
      </c>
      <c r="AO87" s="1" t="n">
        <v>0.254</v>
      </c>
      <c r="AP87" s="1" t="n">
        <v>1.52</v>
      </c>
      <c r="AQ87" s="1" t="n">
        <v>0.052</v>
      </c>
      <c r="AR87" s="1" t="n">
        <v>0.158</v>
      </c>
      <c r="AS87" s="1" t="n">
        <v>0.024</v>
      </c>
      <c r="AT87" s="1" t="n">
        <v>0.131</v>
      </c>
      <c r="AU87" s="1" t="n">
        <v>0.015</v>
      </c>
      <c r="AV87" s="1" t="n">
        <v>0.013</v>
      </c>
      <c r="AW87" s="1" t="n">
        <v>0.001</v>
      </c>
      <c r="AX87" s="1" t="n">
        <v>0.006</v>
      </c>
      <c r="AY87" s="1" t="n">
        <v>0.43</v>
      </c>
      <c r="AZ87" s="1" t="n">
        <v>0.12</v>
      </c>
      <c r="BA87" s="1" t="n">
        <v>0.35</v>
      </c>
      <c r="BB87" s="17" t="n">
        <f aca="false">R87/Q87</f>
        <v>5.68181818181818</v>
      </c>
      <c r="BC87" s="17" t="n">
        <f aca="false">AZ87/BA87</f>
        <v>0.342857142857143</v>
      </c>
      <c r="BD87" s="17" t="n">
        <f aca="false">R87/(R87+U87)</f>
        <v>0.451263537906137</v>
      </c>
      <c r="BE87" s="17" t="n">
        <v>1.73636081315637</v>
      </c>
      <c r="BF87" s="17" t="n">
        <f aca="false">AH87/79.6</f>
        <v>0.0613316582914573</v>
      </c>
      <c r="BG87" s="17" t="n">
        <f aca="false">AI87/8.83</f>
        <v>0.063193657984145</v>
      </c>
      <c r="BH87" s="17" t="n">
        <f aca="false">AJ87/33.9</f>
        <v>0.06023598820059</v>
      </c>
      <c r="BI87" s="17" t="n">
        <v>0.998666017785917</v>
      </c>
      <c r="BJ87" s="17" t="n">
        <v>1.03964598818287</v>
      </c>
      <c r="BK87" s="17" t="n">
        <f aca="false">AP87/AQ87</f>
        <v>29.2307692307692</v>
      </c>
      <c r="BL87" s="17" t="n">
        <f aca="false">SUM(AG87:AO87,AQ87:AU87)</f>
        <v>11.274</v>
      </c>
      <c r="BM87" s="17"/>
      <c r="BN87" s="19" t="n">
        <v>-1.97</v>
      </c>
      <c r="BO87" s="19" t="n">
        <v>-6.2096599</v>
      </c>
      <c r="BP87" s="19" t="n">
        <v>-26.677</v>
      </c>
      <c r="BQ87" s="22" t="n">
        <v>24.707</v>
      </c>
      <c r="BR87" s="23" t="n">
        <v>0.002810059</v>
      </c>
      <c r="BS87" s="23" t="n">
        <v>0.01204311</v>
      </c>
      <c r="BT87" s="23" t="n">
        <v>0.008430177</v>
      </c>
      <c r="BU87" s="24" t="n">
        <v>0.7</v>
      </c>
      <c r="BV87" s="24" t="n">
        <v>0.233333333333333</v>
      </c>
      <c r="BW87" s="17" t="n">
        <f aca="false">(BN87+5)/BQ87</f>
        <v>0.122637309264581</v>
      </c>
    </row>
    <row r="88" customFormat="false" ht="14.25" hidden="false" customHeight="false" outlineLevel="0" collapsed="false">
      <c r="A88" s="1" t="s">
        <v>156</v>
      </c>
      <c r="B88" s="19" t="n">
        <v>289.5</v>
      </c>
      <c r="C88" s="20" t="s">
        <v>163</v>
      </c>
      <c r="D88" s="1" t="n">
        <v>27.3</v>
      </c>
      <c r="E88" s="1" t="n">
        <v>20.1</v>
      </c>
      <c r="F88" s="1" t="n">
        <v>0.013</v>
      </c>
      <c r="G88" s="1" t="n">
        <v>0.007</v>
      </c>
      <c r="H88" s="1" t="n">
        <v>0.024</v>
      </c>
      <c r="I88" s="1" t="n">
        <v>0.035</v>
      </c>
      <c r="J88" s="1" t="n">
        <v>0.032</v>
      </c>
      <c r="K88" s="1" t="n">
        <v>44</v>
      </c>
      <c r="L88" s="1" t="n">
        <v>0.6</v>
      </c>
      <c r="M88" s="1" t="n">
        <v>0.74</v>
      </c>
      <c r="N88" s="21"/>
      <c r="O88" s="1" t="n">
        <v>1.3</v>
      </c>
      <c r="P88" s="1" t="n">
        <v>0.07</v>
      </c>
      <c r="Q88" s="1" t="n">
        <v>0.27</v>
      </c>
      <c r="R88" s="1" t="n">
        <v>1.31</v>
      </c>
      <c r="S88" s="1" t="n">
        <v>1.25</v>
      </c>
      <c r="T88" s="1" t="n">
        <v>0.27</v>
      </c>
      <c r="U88" s="1" t="n">
        <v>1.42</v>
      </c>
      <c r="V88" s="1" t="n">
        <v>5.41</v>
      </c>
      <c r="W88" s="1" t="n">
        <v>3.31</v>
      </c>
      <c r="X88" s="1" t="n">
        <v>0.041</v>
      </c>
      <c r="Y88" s="1" t="n">
        <v>0.157</v>
      </c>
      <c r="Z88" s="1" t="n">
        <v>80</v>
      </c>
      <c r="AA88" s="1" t="n">
        <v>0.09</v>
      </c>
      <c r="AB88" s="1" t="n">
        <v>0.001</v>
      </c>
      <c r="AC88" s="1" t="n">
        <v>0.06</v>
      </c>
      <c r="AD88" s="1" t="n">
        <v>0.013</v>
      </c>
      <c r="AE88" s="1" t="n">
        <v>0.002</v>
      </c>
      <c r="AF88" s="1" t="n">
        <v>6.85</v>
      </c>
      <c r="AG88" s="1" t="n">
        <v>1.202</v>
      </c>
      <c r="AH88" s="1" t="n">
        <v>2.472</v>
      </c>
      <c r="AI88" s="1" t="n">
        <v>0.281</v>
      </c>
      <c r="AJ88" s="1" t="n">
        <v>1.015</v>
      </c>
      <c r="AK88" s="1" t="n">
        <v>0.258</v>
      </c>
      <c r="AL88" s="1" t="n">
        <v>0.04</v>
      </c>
      <c r="AM88" s="1" t="n">
        <v>0.183</v>
      </c>
      <c r="AN88" s="1" t="n">
        <v>0.025</v>
      </c>
      <c r="AO88" s="1" t="n">
        <v>0.118</v>
      </c>
      <c r="AP88" s="1" t="n">
        <v>0.95</v>
      </c>
      <c r="AQ88" s="1" t="n">
        <v>0.033</v>
      </c>
      <c r="AR88" s="1" t="n">
        <v>0.088</v>
      </c>
      <c r="AS88" s="1" t="n">
        <v>0.014</v>
      </c>
      <c r="AT88" s="1" t="n">
        <v>0.078</v>
      </c>
      <c r="AU88" s="1" t="n">
        <v>0.01</v>
      </c>
      <c r="AV88" s="1" t="n">
        <v>0.007</v>
      </c>
      <c r="AW88" s="1" t="n">
        <v>0</v>
      </c>
      <c r="AX88" s="1" t="n">
        <v>0.017</v>
      </c>
      <c r="AY88" s="1" t="n">
        <v>0.32</v>
      </c>
      <c r="AZ88" s="1" t="n">
        <v>0.12</v>
      </c>
      <c r="BA88" s="1" t="n">
        <v>0.29</v>
      </c>
      <c r="BB88" s="17" t="n">
        <f aca="false">R88/Q88</f>
        <v>4.85185185185185</v>
      </c>
      <c r="BC88" s="17" t="n">
        <f aca="false">AZ88/BA88</f>
        <v>0.413793103448276</v>
      </c>
      <c r="BD88" s="17" t="n">
        <f aca="false">R88/(R88+U88)</f>
        <v>0.47985347985348</v>
      </c>
      <c r="BE88" s="17" t="n">
        <v>1.71019926115892</v>
      </c>
      <c r="BF88" s="17" t="n">
        <f aca="false">AH88/79.6</f>
        <v>0.0310552763819096</v>
      </c>
      <c r="BG88" s="17" t="n">
        <f aca="false">AI88/8.83</f>
        <v>0.0318233295583239</v>
      </c>
      <c r="BH88" s="17" t="n">
        <f aca="false">AJ88/33.9</f>
        <v>0.0299410029498525</v>
      </c>
      <c r="BI88" s="17" t="n">
        <v>0.981375281201618</v>
      </c>
      <c r="BJ88" s="17" t="n">
        <v>1.04345149923769</v>
      </c>
      <c r="BK88" s="17" t="n">
        <f aca="false">AP88/AQ88</f>
        <v>28.7878787878788</v>
      </c>
      <c r="BL88" s="17" t="n">
        <f aca="false">SUM(AG88:AO88,AQ88:AU88)</f>
        <v>5.817</v>
      </c>
      <c r="BM88" s="17"/>
      <c r="BN88" s="19" t="n">
        <v>-1.809</v>
      </c>
      <c r="BO88" s="19" t="n">
        <v>-5.96327482</v>
      </c>
      <c r="BP88" s="19" t="n">
        <v>-27.861</v>
      </c>
      <c r="BQ88" s="22" t="n">
        <v>26.052</v>
      </c>
      <c r="BR88" s="23" t="n">
        <v>0.003049992</v>
      </c>
      <c r="BS88" s="23" t="n">
        <v>0.011368152</v>
      </c>
      <c r="BT88" s="23" t="n">
        <v>0.008595432</v>
      </c>
      <c r="BU88" s="24" t="n">
        <v>0.75609756097561</v>
      </c>
      <c r="BV88" s="24" t="n">
        <v>0.268292682926829</v>
      </c>
      <c r="BW88" s="17" t="n">
        <f aca="false">(BN88+5)/BQ88</f>
        <v>0.122485797635498</v>
      </c>
    </row>
    <row r="92" customFormat="false" ht="17.25" hidden="false" customHeight="false" outlineLevel="0" collapsed="false">
      <c r="A92" s="25" t="s">
        <v>164</v>
      </c>
      <c r="B92" s="26"/>
      <c r="C92" s="26"/>
      <c r="D92" s="26"/>
      <c r="E92" s="26"/>
      <c r="F92" s="26"/>
      <c r="G92" s="26"/>
      <c r="H92" s="26"/>
      <c r="I92" s="26"/>
    </row>
    <row r="93" customFormat="false" ht="18.75" hidden="false" customHeight="false" outlineLevel="0" collapsed="false">
      <c r="A93" s="26" t="s">
        <v>165</v>
      </c>
      <c r="B93" s="26" t="s">
        <v>166</v>
      </c>
      <c r="C93" s="27" t="s">
        <v>167</v>
      </c>
      <c r="D93" s="27" t="s">
        <v>168</v>
      </c>
      <c r="E93" s="26" t="s">
        <v>169</v>
      </c>
      <c r="F93" s="26" t="s">
        <v>170</v>
      </c>
      <c r="G93" s="18" t="s">
        <v>171</v>
      </c>
      <c r="H93" s="14" t="s">
        <v>66</v>
      </c>
      <c r="BQ93" s="4"/>
      <c r="BW93" s="5"/>
    </row>
    <row r="94" customFormat="false" ht="15" hidden="false" customHeight="false" outlineLevel="0" collapsed="false">
      <c r="A94" s="26"/>
      <c r="B94" s="26"/>
      <c r="C94" s="26" t="s">
        <v>172</v>
      </c>
      <c r="D94" s="26" t="s">
        <v>172</v>
      </c>
      <c r="E94" s="26"/>
      <c r="F94" s="26"/>
      <c r="G94" s="18" t="s">
        <v>73</v>
      </c>
      <c r="H94" s="18" t="s">
        <v>73</v>
      </c>
      <c r="BQ94" s="4"/>
      <c r="BW94" s="5"/>
    </row>
    <row r="95" customFormat="false" ht="15" hidden="false" customHeight="false" outlineLevel="0" collapsed="false">
      <c r="A95" s="26" t="s">
        <v>173</v>
      </c>
      <c r="B95" s="26" t="n">
        <v>279.4</v>
      </c>
      <c r="C95" s="26"/>
      <c r="D95" s="26"/>
      <c r="E95" s="26" t="n">
        <v>0.303</v>
      </c>
      <c r="F95" s="26" t="n">
        <v>8.574</v>
      </c>
      <c r="G95" s="26" t="n">
        <v>-29.98</v>
      </c>
      <c r="H95" s="26"/>
      <c r="BQ95" s="4"/>
      <c r="BW95" s="5"/>
    </row>
    <row r="96" customFormat="false" ht="15" hidden="false" customHeight="false" outlineLevel="0" collapsed="false">
      <c r="A96" s="26" t="s">
        <v>174</v>
      </c>
      <c r="B96" s="26" t="n">
        <v>269.4</v>
      </c>
      <c r="C96" s="26"/>
      <c r="D96" s="26"/>
      <c r="E96" s="26" t="n">
        <v>0.207</v>
      </c>
      <c r="F96" s="26" t="n">
        <v>8.71</v>
      </c>
      <c r="G96" s="26" t="n">
        <v>-29.57</v>
      </c>
      <c r="H96" s="26"/>
      <c r="BQ96" s="4"/>
      <c r="BW96" s="5"/>
    </row>
    <row r="97" customFormat="false" ht="15" hidden="false" customHeight="false" outlineLevel="0" collapsed="false">
      <c r="A97" s="26" t="s">
        <v>175</v>
      </c>
      <c r="B97" s="26" t="n">
        <v>259.4</v>
      </c>
      <c r="C97" s="26"/>
      <c r="D97" s="26"/>
      <c r="E97" s="26" t="n">
        <v>0.732</v>
      </c>
      <c r="F97" s="26" t="n">
        <v>12.579</v>
      </c>
      <c r="G97" s="26" t="n">
        <v>-29.93</v>
      </c>
      <c r="H97" s="26"/>
      <c r="BQ97" s="4"/>
      <c r="BW97" s="5"/>
    </row>
    <row r="98" customFormat="false" ht="15" hidden="false" customHeight="false" outlineLevel="0" collapsed="false">
      <c r="A98" s="26" t="s">
        <v>176</v>
      </c>
      <c r="B98" s="26" t="n">
        <v>254.4</v>
      </c>
      <c r="C98" s="26"/>
      <c r="D98" s="26"/>
      <c r="E98" s="26" t="n">
        <v>0.932</v>
      </c>
      <c r="F98" s="26" t="n">
        <v>17.063</v>
      </c>
      <c r="G98" s="26" t="n">
        <v>-29.74</v>
      </c>
      <c r="H98" s="26"/>
      <c r="BQ98" s="4"/>
      <c r="BW98" s="5"/>
    </row>
    <row r="99" customFormat="false" ht="15" hidden="false" customHeight="false" outlineLevel="0" collapsed="false">
      <c r="A99" s="26" t="s">
        <v>177</v>
      </c>
      <c r="B99" s="26" t="n">
        <v>251.9</v>
      </c>
      <c r="C99" s="26"/>
      <c r="D99" s="26"/>
      <c r="E99" s="26" t="n">
        <v>1.02</v>
      </c>
      <c r="F99" s="26" t="n">
        <v>19.413</v>
      </c>
      <c r="G99" s="26" t="n">
        <v>-29.25</v>
      </c>
      <c r="H99" s="26"/>
      <c r="BQ99" s="4"/>
      <c r="BW99" s="5"/>
    </row>
    <row r="100" customFormat="false" ht="15" hidden="false" customHeight="false" outlineLevel="0" collapsed="false">
      <c r="A100" s="26" t="s">
        <v>178</v>
      </c>
      <c r="B100" s="26" t="n">
        <v>249.9</v>
      </c>
      <c r="C100" s="26"/>
      <c r="D100" s="26"/>
      <c r="E100" s="26"/>
      <c r="F100" s="26"/>
      <c r="G100" s="26"/>
      <c r="H100" s="26"/>
      <c r="BQ100" s="4"/>
      <c r="BW100" s="5"/>
    </row>
    <row r="101" customFormat="false" ht="15" hidden="false" customHeight="false" outlineLevel="0" collapsed="false">
      <c r="A101" s="26" t="s">
        <v>179</v>
      </c>
      <c r="B101" s="26" t="n">
        <v>248.9</v>
      </c>
      <c r="C101" s="26"/>
      <c r="D101" s="26"/>
      <c r="E101" s="26" t="n">
        <v>2.552</v>
      </c>
      <c r="F101" s="26" t="n">
        <v>36.875</v>
      </c>
      <c r="G101" s="26" t="n">
        <v>-35.77</v>
      </c>
      <c r="H101" s="26"/>
      <c r="BQ101" s="4"/>
      <c r="BW101" s="5"/>
    </row>
    <row r="102" customFormat="false" ht="15" hidden="false" customHeight="false" outlineLevel="0" collapsed="false">
      <c r="A102" s="26" t="s">
        <v>180</v>
      </c>
      <c r="B102" s="26" t="n">
        <v>247.9</v>
      </c>
      <c r="C102" s="26"/>
      <c r="D102" s="26"/>
      <c r="E102" s="26" t="n">
        <v>2.875</v>
      </c>
      <c r="F102" s="26" t="n">
        <v>45.776</v>
      </c>
      <c r="G102" s="26" t="n">
        <v>-31.72</v>
      </c>
      <c r="H102" s="26"/>
      <c r="BQ102" s="4"/>
      <c r="BW102" s="5"/>
    </row>
    <row r="103" customFormat="false" ht="15" hidden="false" customHeight="false" outlineLevel="0" collapsed="false">
      <c r="A103" s="26" t="s">
        <v>181</v>
      </c>
      <c r="B103" s="26" t="n">
        <v>245.9</v>
      </c>
      <c r="C103" s="26"/>
      <c r="D103" s="26"/>
      <c r="E103" s="26" t="n">
        <v>3.36</v>
      </c>
      <c r="F103" s="26" t="n">
        <v>50.31</v>
      </c>
      <c r="G103" s="26" t="n">
        <v>-31.66</v>
      </c>
      <c r="H103" s="26"/>
      <c r="BQ103" s="4"/>
      <c r="BW103" s="5"/>
    </row>
    <row r="104" customFormat="false" ht="15" hidden="false" customHeight="false" outlineLevel="0" collapsed="false">
      <c r="A104" s="26" t="s">
        <v>182</v>
      </c>
      <c r="B104" s="26" t="n">
        <v>244.2</v>
      </c>
      <c r="C104" s="26"/>
      <c r="D104" s="26"/>
      <c r="E104" s="26" t="n">
        <v>3.411</v>
      </c>
      <c r="F104" s="26" t="n">
        <v>53.189</v>
      </c>
      <c r="G104" s="26" t="n">
        <v>-31.49</v>
      </c>
      <c r="H104" s="26"/>
      <c r="BQ104" s="4"/>
      <c r="BW104" s="5"/>
    </row>
    <row r="105" customFormat="false" ht="15" hidden="false" customHeight="false" outlineLevel="0" collapsed="false">
      <c r="A105" s="26" t="s">
        <v>183</v>
      </c>
      <c r="B105" s="26" t="n">
        <v>243.2</v>
      </c>
      <c r="C105" s="26"/>
      <c r="D105" s="26"/>
      <c r="E105" s="26" t="n">
        <v>2.857</v>
      </c>
      <c r="F105" s="26" t="n">
        <v>47.753</v>
      </c>
      <c r="G105" s="26" t="n">
        <v>-31.33</v>
      </c>
      <c r="H105" s="26"/>
      <c r="BQ105" s="4"/>
      <c r="BW105" s="5"/>
    </row>
    <row r="106" customFormat="false" ht="15" hidden="false" customHeight="false" outlineLevel="0" collapsed="false">
      <c r="A106" s="26" t="s">
        <v>184</v>
      </c>
      <c r="B106" s="26" t="n">
        <v>242.2</v>
      </c>
      <c r="C106" s="26"/>
      <c r="D106" s="26"/>
      <c r="E106" s="26" t="n">
        <v>3.816</v>
      </c>
      <c r="F106" s="26" t="n">
        <v>55.815</v>
      </c>
      <c r="G106" s="26" t="n">
        <v>-34.29</v>
      </c>
      <c r="H106" s="26"/>
      <c r="BQ106" s="4"/>
      <c r="BW106" s="5"/>
    </row>
    <row r="107" customFormat="false" ht="15" hidden="false" customHeight="false" outlineLevel="0" collapsed="false">
      <c r="A107" s="26" t="s">
        <v>185</v>
      </c>
      <c r="B107" s="26" t="n">
        <v>240.7</v>
      </c>
      <c r="C107" s="26"/>
      <c r="D107" s="26"/>
      <c r="E107" s="26" t="n">
        <v>4.007</v>
      </c>
      <c r="F107" s="26" t="n">
        <v>57.77</v>
      </c>
      <c r="G107" s="26" t="n">
        <v>-34.52</v>
      </c>
      <c r="H107" s="26"/>
      <c r="BQ107" s="4"/>
      <c r="BW107" s="5"/>
    </row>
    <row r="108" customFormat="false" ht="15" hidden="false" customHeight="false" outlineLevel="0" collapsed="false">
      <c r="A108" s="26" t="s">
        <v>186</v>
      </c>
      <c r="B108" s="26" t="n">
        <v>239.2</v>
      </c>
      <c r="C108" s="26"/>
      <c r="D108" s="26"/>
      <c r="E108" s="26" t="n">
        <v>2.554</v>
      </c>
      <c r="F108" s="26" t="n">
        <v>42.177</v>
      </c>
      <c r="G108" s="26" t="n">
        <v>-34.39</v>
      </c>
      <c r="H108" s="26"/>
      <c r="BQ108" s="4"/>
      <c r="BW108" s="5"/>
    </row>
    <row r="109" customFormat="false" ht="15" hidden="false" customHeight="false" outlineLevel="0" collapsed="false">
      <c r="A109" s="26" t="s">
        <v>187</v>
      </c>
      <c r="B109" s="26" t="n">
        <v>238.2</v>
      </c>
      <c r="C109" s="26"/>
      <c r="D109" s="26"/>
      <c r="E109" s="26" t="n">
        <v>2.952</v>
      </c>
      <c r="F109" s="26" t="n">
        <v>43.409</v>
      </c>
      <c r="G109" s="26" t="n">
        <v>-34.21</v>
      </c>
      <c r="H109" s="26"/>
      <c r="BQ109" s="4"/>
      <c r="BW109" s="5"/>
    </row>
    <row r="110" customFormat="false" ht="15" hidden="false" customHeight="false" outlineLevel="0" collapsed="false">
      <c r="A110" s="26" t="s">
        <v>188</v>
      </c>
      <c r="B110" s="26" t="n">
        <v>236.4</v>
      </c>
      <c r="C110" s="26"/>
      <c r="D110" s="26"/>
      <c r="E110" s="26" t="n">
        <v>2.312</v>
      </c>
      <c r="F110" s="26" t="n">
        <v>40.397</v>
      </c>
      <c r="G110" s="26" t="n">
        <v>-33.93</v>
      </c>
      <c r="H110" s="26"/>
      <c r="BQ110" s="4"/>
      <c r="BW110" s="5"/>
    </row>
    <row r="111" customFormat="false" ht="15" hidden="false" customHeight="false" outlineLevel="0" collapsed="false">
      <c r="A111" s="26" t="s">
        <v>189</v>
      </c>
      <c r="B111" s="26" t="n">
        <v>234.4</v>
      </c>
      <c r="C111" s="26"/>
      <c r="D111" s="26"/>
      <c r="E111" s="26" t="n">
        <v>3.666</v>
      </c>
      <c r="F111" s="26" t="n">
        <v>45.863</v>
      </c>
      <c r="G111" s="26" t="n">
        <v>-33.79</v>
      </c>
      <c r="H111" s="26"/>
      <c r="BQ111" s="4"/>
      <c r="BW111" s="5"/>
    </row>
    <row r="112" customFormat="false" ht="15" hidden="false" customHeight="false" outlineLevel="0" collapsed="false">
      <c r="A112" s="26" t="s">
        <v>190</v>
      </c>
      <c r="B112" s="26" t="n">
        <v>233.4</v>
      </c>
      <c r="C112" s="26"/>
      <c r="D112" s="26"/>
      <c r="E112" s="26" t="n">
        <v>3.328</v>
      </c>
      <c r="F112" s="26" t="n">
        <v>39.366</v>
      </c>
      <c r="G112" s="26" t="n">
        <v>-33.92</v>
      </c>
      <c r="H112" s="26"/>
      <c r="BQ112" s="4"/>
      <c r="BW112" s="5"/>
    </row>
    <row r="113" customFormat="false" ht="15" hidden="false" customHeight="false" outlineLevel="0" collapsed="false">
      <c r="A113" s="26" t="s">
        <v>191</v>
      </c>
      <c r="B113" s="26" t="n">
        <v>232.4</v>
      </c>
      <c r="C113" s="26"/>
      <c r="D113" s="26"/>
      <c r="E113" s="26" t="n">
        <v>2.186</v>
      </c>
      <c r="F113" s="26" t="n">
        <v>38.63</v>
      </c>
      <c r="G113" s="26" t="n">
        <v>-33.43</v>
      </c>
      <c r="H113" s="26"/>
      <c r="BQ113" s="4"/>
      <c r="BW113" s="5"/>
    </row>
    <row r="114" customFormat="false" ht="15" hidden="false" customHeight="false" outlineLevel="0" collapsed="false">
      <c r="A114" s="26" t="s">
        <v>192</v>
      </c>
      <c r="B114" s="26" t="n">
        <v>231.4</v>
      </c>
      <c r="C114" s="26"/>
      <c r="D114" s="26"/>
      <c r="E114" s="26" t="n">
        <v>2.099</v>
      </c>
      <c r="F114" s="26" t="n">
        <v>36.566</v>
      </c>
      <c r="G114" s="26" t="n">
        <v>-33.89</v>
      </c>
      <c r="H114" s="26"/>
      <c r="BQ114" s="4"/>
      <c r="BW114" s="5"/>
    </row>
    <row r="115" customFormat="false" ht="15" hidden="false" customHeight="false" outlineLevel="0" collapsed="false">
      <c r="A115" s="26" t="s">
        <v>193</v>
      </c>
      <c r="B115" s="26" t="n">
        <v>229.9</v>
      </c>
      <c r="C115" s="26"/>
      <c r="D115" s="26"/>
      <c r="E115" s="26" t="n">
        <v>3.172</v>
      </c>
      <c r="F115" s="26" t="n">
        <v>47.504</v>
      </c>
      <c r="G115" s="26" t="n">
        <v>-33.87</v>
      </c>
      <c r="H115" s="26"/>
      <c r="BQ115" s="4"/>
      <c r="BW115" s="5"/>
    </row>
    <row r="116" customFormat="false" ht="15" hidden="false" customHeight="false" outlineLevel="0" collapsed="false">
      <c r="A116" s="26" t="s">
        <v>194</v>
      </c>
      <c r="B116" s="26" t="n">
        <v>228.5</v>
      </c>
      <c r="C116" s="26"/>
      <c r="D116" s="26"/>
      <c r="E116" s="26" t="n">
        <v>4.15</v>
      </c>
      <c r="F116" s="26" t="n">
        <v>54.497</v>
      </c>
      <c r="G116" s="26" t="n">
        <v>-33.87</v>
      </c>
      <c r="H116" s="26"/>
      <c r="BQ116" s="4"/>
      <c r="BW116" s="5"/>
    </row>
    <row r="117" customFormat="false" ht="15" hidden="false" customHeight="false" outlineLevel="0" collapsed="false">
      <c r="A117" s="26" t="s">
        <v>195</v>
      </c>
      <c r="B117" s="26" t="n">
        <v>227.5</v>
      </c>
      <c r="C117" s="26"/>
      <c r="D117" s="26"/>
      <c r="E117" s="26" t="n">
        <v>3.616</v>
      </c>
      <c r="F117" s="26" t="n">
        <v>52.527</v>
      </c>
      <c r="G117" s="26" t="n">
        <v>-33.67</v>
      </c>
      <c r="H117" s="26"/>
      <c r="BQ117" s="4"/>
      <c r="BW117" s="5"/>
    </row>
    <row r="118" customFormat="false" ht="15" hidden="false" customHeight="false" outlineLevel="0" collapsed="false">
      <c r="A118" s="26" t="s">
        <v>196</v>
      </c>
      <c r="B118" s="26" t="n">
        <v>226</v>
      </c>
      <c r="C118" s="26"/>
      <c r="D118" s="26"/>
      <c r="E118" s="26" t="n">
        <v>4.256</v>
      </c>
      <c r="F118" s="26" t="n">
        <v>58.641</v>
      </c>
      <c r="G118" s="26" t="n">
        <v>-32.87</v>
      </c>
      <c r="H118" s="26"/>
      <c r="BQ118" s="4"/>
      <c r="BW118" s="5"/>
    </row>
    <row r="119" customFormat="false" ht="15" hidden="false" customHeight="false" outlineLevel="0" collapsed="false">
      <c r="A119" s="26" t="s">
        <v>197</v>
      </c>
      <c r="B119" s="26" t="n">
        <v>225</v>
      </c>
      <c r="C119" s="26"/>
      <c r="D119" s="26"/>
      <c r="E119" s="26" t="n">
        <v>3.794</v>
      </c>
      <c r="F119" s="26" t="n">
        <v>65.197</v>
      </c>
      <c r="G119" s="26" t="n">
        <v>-28.68</v>
      </c>
      <c r="H119" s="26"/>
      <c r="BQ119" s="4"/>
      <c r="BW119" s="5"/>
    </row>
    <row r="120" customFormat="false" ht="15" hidden="false" customHeight="false" outlineLevel="0" collapsed="false">
      <c r="A120" s="26" t="s">
        <v>198</v>
      </c>
      <c r="B120" s="26" t="n">
        <v>224</v>
      </c>
      <c r="C120" s="26"/>
      <c r="D120" s="26"/>
      <c r="E120" s="26" t="n">
        <v>2.677</v>
      </c>
      <c r="F120" s="26" t="n">
        <v>41.519</v>
      </c>
      <c r="G120" s="26" t="n">
        <v>-31.84</v>
      </c>
      <c r="H120" s="26"/>
      <c r="BQ120" s="4"/>
      <c r="BW120" s="5"/>
    </row>
    <row r="121" customFormat="false" ht="15" hidden="false" customHeight="false" outlineLevel="0" collapsed="false">
      <c r="A121" s="26" t="s">
        <v>199</v>
      </c>
      <c r="B121" s="26" t="n">
        <v>223</v>
      </c>
      <c r="C121" s="26"/>
      <c r="D121" s="26"/>
      <c r="E121" s="26" t="n">
        <v>1.943</v>
      </c>
      <c r="F121" s="26" t="n">
        <v>51.299</v>
      </c>
      <c r="G121" s="26" t="n">
        <v>-29.95</v>
      </c>
      <c r="H121" s="26"/>
      <c r="BQ121" s="4"/>
      <c r="BW121" s="5"/>
    </row>
    <row r="122" customFormat="false" ht="15" hidden="false" customHeight="false" outlineLevel="0" collapsed="false">
      <c r="A122" s="26" t="s">
        <v>200</v>
      </c>
      <c r="B122" s="26" t="n">
        <v>221.5</v>
      </c>
      <c r="C122" s="26"/>
      <c r="D122" s="26"/>
      <c r="E122" s="26" t="n">
        <v>1.982</v>
      </c>
      <c r="F122" s="26" t="n">
        <v>39.838</v>
      </c>
      <c r="G122" s="26" t="n">
        <v>-27.87</v>
      </c>
      <c r="H122" s="26"/>
      <c r="BQ122" s="4"/>
      <c r="BW122" s="5"/>
    </row>
    <row r="123" customFormat="false" ht="15" hidden="false" customHeight="false" outlineLevel="0" collapsed="false">
      <c r="A123" s="26" t="s">
        <v>201</v>
      </c>
      <c r="B123" s="26" t="n">
        <v>220.2</v>
      </c>
      <c r="C123" s="26"/>
      <c r="D123" s="26"/>
      <c r="E123" s="26" t="n">
        <v>2.025</v>
      </c>
      <c r="F123" s="26" t="n">
        <v>37.551</v>
      </c>
      <c r="G123" s="26" t="n">
        <v>-27.78</v>
      </c>
      <c r="H123" s="26" t="n">
        <v>24.18</v>
      </c>
      <c r="BQ123" s="4"/>
      <c r="BW123" s="5"/>
    </row>
    <row r="124" customFormat="false" ht="15" hidden="false" customHeight="false" outlineLevel="0" collapsed="false">
      <c r="A124" s="26" t="s">
        <v>202</v>
      </c>
      <c r="B124" s="26" t="n">
        <v>219.2</v>
      </c>
      <c r="C124" s="26"/>
      <c r="D124" s="26"/>
      <c r="E124" s="26" t="n">
        <v>2.187</v>
      </c>
      <c r="F124" s="26" t="n">
        <v>39.98</v>
      </c>
      <c r="G124" s="26" t="n">
        <v>-28.52</v>
      </c>
      <c r="H124" s="26"/>
      <c r="BQ124" s="4"/>
      <c r="BW124" s="5"/>
    </row>
    <row r="125" customFormat="false" ht="15" hidden="false" customHeight="false" outlineLevel="0" collapsed="false">
      <c r="A125" s="26" t="s">
        <v>203</v>
      </c>
      <c r="B125" s="26" t="n">
        <v>218.2</v>
      </c>
      <c r="C125" s="26"/>
      <c r="D125" s="26"/>
      <c r="E125" s="26" t="n">
        <v>5.023</v>
      </c>
      <c r="F125" s="26" t="n">
        <v>67.795</v>
      </c>
      <c r="G125" s="26" t="n">
        <v>-28.61</v>
      </c>
      <c r="H125" s="26" t="n">
        <v>28.19</v>
      </c>
      <c r="BQ125" s="4"/>
      <c r="BW125" s="5"/>
    </row>
    <row r="126" customFormat="false" ht="15" hidden="false" customHeight="false" outlineLevel="0" collapsed="false">
      <c r="A126" s="26" t="s">
        <v>204</v>
      </c>
      <c r="B126" s="26" t="n">
        <v>217.9</v>
      </c>
      <c r="C126" s="26"/>
      <c r="D126" s="26"/>
      <c r="E126" s="26" t="n">
        <v>0.129</v>
      </c>
      <c r="F126" s="26" t="n">
        <v>9.653</v>
      </c>
      <c r="G126" s="26" t="n">
        <v>-26.38</v>
      </c>
      <c r="H126" s="26" t="n">
        <v>27.03</v>
      </c>
      <c r="BQ126" s="4"/>
      <c r="BW126" s="5"/>
    </row>
    <row r="127" customFormat="false" ht="15" hidden="false" customHeight="false" outlineLevel="0" collapsed="false">
      <c r="A127" s="26" t="s">
        <v>205</v>
      </c>
      <c r="B127" s="26"/>
      <c r="C127" s="26"/>
      <c r="D127" s="26"/>
      <c r="E127" s="26"/>
      <c r="F127" s="26"/>
      <c r="G127" s="26"/>
      <c r="H127" s="26"/>
      <c r="BQ127" s="4"/>
      <c r="BW127" s="5"/>
    </row>
    <row r="128" customFormat="false" ht="15" hidden="false" customHeight="false" outlineLevel="0" collapsed="false">
      <c r="A128" s="26" t="s">
        <v>206</v>
      </c>
      <c r="B128" s="26" t="n">
        <v>217.6</v>
      </c>
      <c r="C128" s="27" t="n">
        <v>-4.11</v>
      </c>
      <c r="D128" s="27" t="n">
        <v>-14.96</v>
      </c>
      <c r="E128" s="26" t="n">
        <v>0.112</v>
      </c>
      <c r="F128" s="26"/>
      <c r="G128" s="26" t="n">
        <v>-27.56</v>
      </c>
      <c r="H128" s="26" t="n">
        <v>23.44</v>
      </c>
      <c r="BQ128" s="4"/>
      <c r="BW128" s="5"/>
    </row>
    <row r="129" customFormat="false" ht="15" hidden="false" customHeight="false" outlineLevel="0" collapsed="false">
      <c r="A129" s="26" t="s">
        <v>207</v>
      </c>
      <c r="B129" s="26" t="n">
        <v>216.6</v>
      </c>
      <c r="C129" s="27" t="n">
        <v>-0.94</v>
      </c>
      <c r="D129" s="27" t="n">
        <v>-14.49</v>
      </c>
      <c r="E129" s="26"/>
      <c r="F129" s="26"/>
      <c r="G129" s="26" t="n">
        <v>-29.53</v>
      </c>
      <c r="H129" s="26" t="n">
        <v>28.59</v>
      </c>
      <c r="BQ129" s="4"/>
      <c r="BW129" s="5"/>
    </row>
    <row r="130" customFormat="false" ht="15" hidden="false" customHeight="false" outlineLevel="0" collapsed="false">
      <c r="A130" s="26" t="s">
        <v>208</v>
      </c>
      <c r="B130" s="26" t="n">
        <v>215.7</v>
      </c>
      <c r="C130" s="27" t="n">
        <v>-0.1</v>
      </c>
      <c r="D130" s="27" t="n">
        <v>-15.11</v>
      </c>
      <c r="E130" s="26" t="n">
        <v>1.76</v>
      </c>
      <c r="F130" s="26" t="n">
        <v>143.554</v>
      </c>
      <c r="G130" s="26" t="n">
        <v>-30.26</v>
      </c>
      <c r="H130" s="26" t="n">
        <v>30.15</v>
      </c>
      <c r="BQ130" s="4"/>
      <c r="BW130" s="5"/>
    </row>
    <row r="131" customFormat="false" ht="15" hidden="false" customHeight="false" outlineLevel="0" collapsed="false">
      <c r="A131" s="26" t="s">
        <v>209</v>
      </c>
      <c r="B131" s="26" t="n">
        <v>214.1</v>
      </c>
      <c r="C131" s="27" t="n">
        <v>-0.24</v>
      </c>
      <c r="D131" s="27" t="n">
        <v>-15.1</v>
      </c>
      <c r="E131" s="26" t="n">
        <v>1.424</v>
      </c>
      <c r="F131" s="26" t="n">
        <v>101.111</v>
      </c>
      <c r="G131" s="26" t="n">
        <v>-29.78</v>
      </c>
      <c r="H131" s="26" t="n">
        <v>29.54</v>
      </c>
      <c r="BQ131" s="4"/>
      <c r="BW131" s="5"/>
    </row>
    <row r="132" customFormat="false" ht="15" hidden="false" customHeight="false" outlineLevel="0" collapsed="false">
      <c r="A132" s="26" t="s">
        <v>210</v>
      </c>
      <c r="B132" s="26" t="n">
        <v>211.5</v>
      </c>
      <c r="C132" s="27" t="n">
        <v>3.71</v>
      </c>
      <c r="D132" s="27" t="n">
        <v>-10.88</v>
      </c>
      <c r="E132" s="26"/>
      <c r="F132" s="26"/>
      <c r="G132" s="26" t="n">
        <v>-24.31</v>
      </c>
      <c r="H132" s="26" t="n">
        <v>28.02</v>
      </c>
      <c r="BQ132" s="4"/>
      <c r="BW132" s="5"/>
    </row>
    <row r="133" customFormat="false" ht="15" hidden="false" customHeight="false" outlineLevel="0" collapsed="false">
      <c r="A133" s="26" t="s">
        <v>211</v>
      </c>
      <c r="B133" s="26" t="n">
        <v>209</v>
      </c>
      <c r="C133" s="27" t="n">
        <v>5.52</v>
      </c>
      <c r="D133" s="27" t="n">
        <v>-11.18</v>
      </c>
      <c r="E133" s="26"/>
      <c r="F133" s="26"/>
      <c r="G133" s="26" t="n">
        <v>-21.7</v>
      </c>
      <c r="H133" s="26" t="n">
        <v>27.23</v>
      </c>
      <c r="BQ133" s="4"/>
      <c r="BW133" s="5"/>
    </row>
    <row r="134" customFormat="false" ht="15" hidden="false" customHeight="false" outlineLevel="0" collapsed="false">
      <c r="A134" s="26" t="s">
        <v>212</v>
      </c>
      <c r="B134" s="26" t="n">
        <v>207.2</v>
      </c>
      <c r="C134" s="27" t="n">
        <v>6.19</v>
      </c>
      <c r="D134" s="27" t="n">
        <v>-12.32</v>
      </c>
      <c r="E134" s="26" t="n">
        <v>0.167</v>
      </c>
      <c r="F134" s="26" t="n">
        <v>0.653</v>
      </c>
      <c r="G134" s="26" t="n">
        <v>-21.46</v>
      </c>
      <c r="H134" s="26" t="n">
        <v>27.64</v>
      </c>
      <c r="BQ134" s="4"/>
      <c r="BW134" s="5"/>
    </row>
    <row r="135" customFormat="false" ht="15" hidden="false" customHeight="false" outlineLevel="0" collapsed="false">
      <c r="A135" s="26" t="s">
        <v>213</v>
      </c>
      <c r="B135" s="26" t="n">
        <v>203.8</v>
      </c>
      <c r="C135" s="27" t="n">
        <v>5.68</v>
      </c>
      <c r="D135" s="27" t="n">
        <v>-12.46</v>
      </c>
      <c r="E135" s="26"/>
      <c r="F135" s="26"/>
      <c r="G135" s="26" t="n">
        <v>-24.02</v>
      </c>
      <c r="H135" s="26" t="n">
        <v>29.7</v>
      </c>
      <c r="BQ135" s="4"/>
      <c r="BW135" s="5"/>
    </row>
    <row r="136" customFormat="false" ht="15" hidden="false" customHeight="false" outlineLevel="0" collapsed="false">
      <c r="A136" s="26" t="s">
        <v>214</v>
      </c>
      <c r="B136" s="26" t="n">
        <v>200.4</v>
      </c>
      <c r="C136" s="27" t="n">
        <v>7.22</v>
      </c>
      <c r="D136" s="27" t="n">
        <v>-11.46</v>
      </c>
      <c r="E136" s="26"/>
      <c r="F136" s="26"/>
      <c r="G136" s="26" t="n">
        <v>-23.69</v>
      </c>
      <c r="H136" s="26" t="n">
        <v>30.91</v>
      </c>
      <c r="BQ136" s="4"/>
      <c r="BW136" s="5"/>
    </row>
    <row r="137" customFormat="false" ht="15" hidden="false" customHeight="false" outlineLevel="0" collapsed="false">
      <c r="A137" s="26" t="s">
        <v>215</v>
      </c>
      <c r="B137" s="26" t="n">
        <v>197.9</v>
      </c>
      <c r="C137" s="27" t="n">
        <v>6.96</v>
      </c>
      <c r="D137" s="27" t="n">
        <v>-11.3</v>
      </c>
      <c r="E137" s="26" t="n">
        <v>0.051</v>
      </c>
      <c r="F137" s="26" t="n">
        <v>0.294</v>
      </c>
      <c r="G137" s="26" t="n">
        <v>-23.74</v>
      </c>
      <c r="H137" s="26" t="n">
        <v>30.7</v>
      </c>
      <c r="BQ137" s="4"/>
      <c r="BW137" s="5"/>
    </row>
    <row r="138" customFormat="false" ht="15" hidden="false" customHeight="false" outlineLevel="0" collapsed="false">
      <c r="A138" s="26" t="s">
        <v>216</v>
      </c>
      <c r="B138" s="26" t="n">
        <v>195.7</v>
      </c>
      <c r="C138" s="27" t="n">
        <v>6.69</v>
      </c>
      <c r="D138" s="27" t="n">
        <v>-10.99</v>
      </c>
      <c r="E138" s="26"/>
      <c r="F138" s="26"/>
      <c r="G138" s="26" t="n">
        <v>-22.9</v>
      </c>
      <c r="H138" s="26" t="n">
        <v>29.59</v>
      </c>
      <c r="BQ138" s="4"/>
      <c r="BW138" s="5"/>
    </row>
    <row r="139" customFormat="false" ht="15" hidden="false" customHeight="false" outlineLevel="0" collapsed="false">
      <c r="A139" s="26" t="s">
        <v>217</v>
      </c>
      <c r="B139" s="26" t="n">
        <v>193.5</v>
      </c>
      <c r="C139" s="27" t="n">
        <v>6.26</v>
      </c>
      <c r="D139" s="27" t="n">
        <v>-11.8</v>
      </c>
      <c r="E139" s="26"/>
      <c r="F139" s="26"/>
      <c r="G139" s="26" t="n">
        <v>-22.33</v>
      </c>
      <c r="H139" s="26" t="n">
        <v>28.59</v>
      </c>
      <c r="BQ139" s="4"/>
      <c r="BW139" s="5"/>
    </row>
    <row r="140" customFormat="false" ht="15" hidden="false" customHeight="false" outlineLevel="0" collapsed="false">
      <c r="A140" s="26" t="s">
        <v>218</v>
      </c>
      <c r="B140" s="26" t="n">
        <v>191.2</v>
      </c>
      <c r="C140" s="27" t="n">
        <v>6.66</v>
      </c>
      <c r="D140" s="27" t="n">
        <v>-12.08</v>
      </c>
      <c r="E140" s="26" t="n">
        <v>0.096</v>
      </c>
      <c r="F140" s="26" t="n">
        <v>0.706</v>
      </c>
      <c r="G140" s="26" t="n">
        <v>-23.69</v>
      </c>
      <c r="H140" s="26" t="n">
        <v>30.35</v>
      </c>
      <c r="BQ140" s="4"/>
      <c r="BW140" s="5"/>
    </row>
    <row r="141" customFormat="false" ht="15" hidden="false" customHeight="false" outlineLevel="0" collapsed="false">
      <c r="A141" s="26" t="s">
        <v>219</v>
      </c>
      <c r="B141" s="26" t="n">
        <v>188.1</v>
      </c>
      <c r="C141" s="27" t="n">
        <v>6.68</v>
      </c>
      <c r="D141" s="27" t="n">
        <v>-11.92</v>
      </c>
      <c r="E141" s="26"/>
      <c r="F141" s="26"/>
      <c r="G141" s="26" t="n">
        <v>-22.15</v>
      </c>
      <c r="H141" s="26" t="n">
        <v>28.83</v>
      </c>
      <c r="BQ141" s="4"/>
      <c r="BW141" s="5"/>
    </row>
    <row r="142" customFormat="false" ht="15" hidden="false" customHeight="false" outlineLevel="0" collapsed="false">
      <c r="A142" s="26" t="s">
        <v>220</v>
      </c>
      <c r="B142" s="26" t="n">
        <v>185.2</v>
      </c>
      <c r="C142" s="27" t="n">
        <v>7.1</v>
      </c>
      <c r="D142" s="27" t="n">
        <v>-10.78</v>
      </c>
      <c r="E142" s="26"/>
      <c r="F142" s="26"/>
      <c r="G142" s="26" t="n">
        <v>-22.26</v>
      </c>
      <c r="H142" s="26" t="n">
        <v>29.36</v>
      </c>
      <c r="BQ142" s="4"/>
      <c r="BW142" s="5"/>
    </row>
    <row r="143" customFormat="false" ht="15" hidden="false" customHeight="false" outlineLevel="0" collapsed="false">
      <c r="A143" s="26" t="s">
        <v>221</v>
      </c>
      <c r="B143" s="26" t="n">
        <v>182.6</v>
      </c>
      <c r="C143" s="27" t="n">
        <v>6.94</v>
      </c>
      <c r="D143" s="27" t="n">
        <v>-11.12</v>
      </c>
      <c r="E143" s="26"/>
      <c r="F143" s="26"/>
      <c r="G143" s="26"/>
      <c r="H143" s="26"/>
      <c r="BQ143" s="4"/>
      <c r="BW143" s="5"/>
    </row>
    <row r="144" customFormat="false" ht="15" hidden="false" customHeight="false" outlineLevel="0" collapsed="false">
      <c r="A144" s="26" t="s">
        <v>222</v>
      </c>
      <c r="B144" s="26" t="n">
        <v>180</v>
      </c>
      <c r="C144" s="27" t="n">
        <v>6.47</v>
      </c>
      <c r="D144" s="27" t="n">
        <v>-12</v>
      </c>
      <c r="E144" s="26" t="n">
        <v>0.169</v>
      </c>
      <c r="F144" s="26" t="n">
        <v>1.053</v>
      </c>
      <c r="G144" s="26" t="n">
        <v>-21.53</v>
      </c>
      <c r="H144" s="26" t="n">
        <v>28</v>
      </c>
      <c r="BQ144" s="4"/>
      <c r="BW144" s="5"/>
    </row>
    <row r="145" customFormat="false" ht="15" hidden="false" customHeight="false" outlineLevel="0" collapsed="false">
      <c r="A145" s="26" t="s">
        <v>223</v>
      </c>
      <c r="B145" s="26" t="n">
        <v>176.8</v>
      </c>
      <c r="C145" s="27" t="n">
        <v>7.15</v>
      </c>
      <c r="D145" s="27" t="n">
        <v>-12.17</v>
      </c>
      <c r="E145" s="26"/>
      <c r="F145" s="26"/>
      <c r="G145" s="26" t="n">
        <v>-21.53</v>
      </c>
      <c r="H145" s="26" t="n">
        <v>28.67</v>
      </c>
      <c r="BQ145" s="4"/>
      <c r="BW145" s="5"/>
    </row>
    <row r="146" customFormat="false" ht="15" hidden="false" customHeight="false" outlineLevel="0" collapsed="false">
      <c r="A146" s="26" t="s">
        <v>224</v>
      </c>
      <c r="B146" s="26" t="n">
        <v>174.4</v>
      </c>
      <c r="C146" s="27" t="n">
        <v>6.92</v>
      </c>
      <c r="D146" s="27" t="n">
        <v>-12.66</v>
      </c>
      <c r="E146" s="26" t="n">
        <v>0.074</v>
      </c>
      <c r="F146" s="26" t="n">
        <v>6.644</v>
      </c>
      <c r="G146" s="26" t="n">
        <v>-22.15</v>
      </c>
      <c r="H146" s="26" t="n">
        <v>29.08</v>
      </c>
      <c r="BQ146" s="4"/>
      <c r="BW146" s="5"/>
    </row>
    <row r="147" customFormat="false" ht="15" hidden="false" customHeight="false" outlineLevel="0" collapsed="false">
      <c r="A147" s="26" t="s">
        <v>225</v>
      </c>
      <c r="B147" s="26" t="n">
        <v>172.3</v>
      </c>
      <c r="C147" s="27" t="n">
        <v>6.39</v>
      </c>
      <c r="D147" s="27" t="n">
        <v>-12.17</v>
      </c>
      <c r="E147" s="26"/>
      <c r="F147" s="26"/>
      <c r="G147" s="26" t="n">
        <v>-22.55</v>
      </c>
      <c r="H147" s="26" t="n">
        <v>28.93</v>
      </c>
      <c r="BQ147" s="4"/>
      <c r="BW147" s="5"/>
    </row>
    <row r="148" customFormat="false" ht="15" hidden="false" customHeight="false" outlineLevel="0" collapsed="false">
      <c r="A148" s="26" t="s">
        <v>226</v>
      </c>
      <c r="B148" s="26" t="n">
        <v>163.2</v>
      </c>
      <c r="C148" s="27" t="n">
        <v>6.53</v>
      </c>
      <c r="D148" s="27" t="n">
        <v>-11.36</v>
      </c>
      <c r="E148" s="26" t="n">
        <v>0.092</v>
      </c>
      <c r="F148" s="26" t="n">
        <v>15.642</v>
      </c>
      <c r="G148" s="26" t="n">
        <v>-23.06</v>
      </c>
      <c r="H148" s="26" t="n">
        <v>29.58</v>
      </c>
      <c r="BQ148" s="4"/>
      <c r="BW148" s="5"/>
    </row>
    <row r="149" customFormat="false" ht="15" hidden="false" customHeight="false" outlineLevel="0" collapsed="false">
      <c r="A149" s="26" t="s">
        <v>227</v>
      </c>
      <c r="B149" s="26" t="n">
        <v>160.2</v>
      </c>
      <c r="C149" s="27" t="n">
        <v>6.29</v>
      </c>
      <c r="D149" s="27" t="n">
        <v>-12.09</v>
      </c>
      <c r="E149" s="26"/>
      <c r="F149" s="26"/>
      <c r="G149" s="26" t="n">
        <v>-22.51</v>
      </c>
      <c r="H149" s="26" t="n">
        <v>28.81</v>
      </c>
      <c r="BQ149" s="4"/>
      <c r="BW149" s="5"/>
    </row>
    <row r="150" customFormat="false" ht="15" hidden="false" customHeight="false" outlineLevel="0" collapsed="false">
      <c r="A150" s="26" t="s">
        <v>228</v>
      </c>
      <c r="B150" s="26" t="n">
        <v>157.7</v>
      </c>
      <c r="C150" s="27" t="n">
        <v>4.63</v>
      </c>
      <c r="D150" s="27" t="n">
        <v>-11.36</v>
      </c>
      <c r="E150" s="26" t="n">
        <v>0.098</v>
      </c>
      <c r="F150" s="26"/>
      <c r="G150" s="26" t="n">
        <v>-22.81</v>
      </c>
      <c r="H150" s="26" t="n">
        <v>27.43</v>
      </c>
      <c r="BQ150" s="4"/>
      <c r="BW150" s="5"/>
    </row>
    <row r="151" customFormat="false" ht="15" hidden="false" customHeight="false" outlineLevel="0" collapsed="false">
      <c r="A151" s="26" t="s">
        <v>229</v>
      </c>
      <c r="B151" s="26" t="n">
        <v>155.2</v>
      </c>
      <c r="C151" s="27" t="n">
        <v>2.15</v>
      </c>
      <c r="D151" s="27" t="n">
        <v>-11.66</v>
      </c>
      <c r="E151" s="26"/>
      <c r="F151" s="26"/>
      <c r="G151" s="26" t="n">
        <v>-24.35</v>
      </c>
      <c r="H151" s="26" t="n">
        <v>26.49</v>
      </c>
      <c r="BQ151" s="4"/>
      <c r="BW151" s="5"/>
    </row>
    <row r="152" customFormat="false" ht="15" hidden="false" customHeight="false" outlineLevel="0" collapsed="false">
      <c r="A152" s="26" t="s">
        <v>230</v>
      </c>
      <c r="B152" s="26" t="n">
        <v>153.8</v>
      </c>
      <c r="C152" s="27" t="n">
        <v>1.05</v>
      </c>
      <c r="D152" s="27" t="n">
        <v>-11.82</v>
      </c>
      <c r="E152" s="26"/>
      <c r="F152" s="26"/>
      <c r="G152" s="26" t="n">
        <v>-25.49</v>
      </c>
      <c r="H152" s="26" t="n">
        <v>26.54</v>
      </c>
      <c r="BQ152" s="4"/>
      <c r="BW152" s="5"/>
    </row>
    <row r="153" customFormat="false" ht="15" hidden="false" customHeight="false" outlineLevel="0" collapsed="false">
      <c r="A153" s="26" t="s">
        <v>231</v>
      </c>
      <c r="B153" s="26" t="n">
        <v>152.2</v>
      </c>
      <c r="C153" s="27" t="n">
        <v>1.37</v>
      </c>
      <c r="D153" s="27" t="n">
        <v>-11.51</v>
      </c>
      <c r="E153" s="26" t="n">
        <v>0.199</v>
      </c>
      <c r="F153" s="26" t="n">
        <v>5.239</v>
      </c>
      <c r="G153" s="26" t="n">
        <v>-24.41</v>
      </c>
      <c r="H153" s="26" t="n">
        <v>25.77</v>
      </c>
      <c r="BQ153" s="4"/>
      <c r="BW153" s="5"/>
    </row>
    <row r="154" customFormat="false" ht="15" hidden="false" customHeight="false" outlineLevel="0" collapsed="false">
      <c r="A154" s="26" t="s">
        <v>232</v>
      </c>
      <c r="B154" s="26" t="n">
        <v>150.8</v>
      </c>
      <c r="C154" s="27" t="n">
        <v>0.92</v>
      </c>
      <c r="D154" s="27" t="n">
        <v>-11.52</v>
      </c>
      <c r="E154" s="26"/>
      <c r="F154" s="26"/>
      <c r="G154" s="26" t="n">
        <v>-25</v>
      </c>
      <c r="H154" s="26" t="n">
        <v>25.92</v>
      </c>
      <c r="BQ154" s="4"/>
      <c r="BW154" s="5"/>
    </row>
    <row r="155" customFormat="false" ht="15" hidden="false" customHeight="false" outlineLevel="0" collapsed="false">
      <c r="A155" s="26" t="s">
        <v>233</v>
      </c>
      <c r="B155" s="26"/>
      <c r="C155" s="26"/>
      <c r="D155" s="26"/>
      <c r="E155" s="26"/>
      <c r="F155" s="26"/>
      <c r="G155" s="26"/>
      <c r="H155" s="26"/>
      <c r="BQ155" s="4"/>
      <c r="BW155" s="5"/>
    </row>
    <row r="156" customFormat="false" ht="15" hidden="false" customHeight="false" outlineLevel="0" collapsed="false">
      <c r="A156" s="26" t="s">
        <v>234</v>
      </c>
      <c r="B156" s="26" t="n">
        <v>147.7</v>
      </c>
      <c r="C156" s="27" t="n">
        <v>1.05</v>
      </c>
      <c r="D156" s="27" t="n">
        <v>-10.82</v>
      </c>
      <c r="E156" s="26"/>
      <c r="F156" s="26"/>
      <c r="G156" s="26" t="n">
        <v>-25.39</v>
      </c>
      <c r="H156" s="26" t="n">
        <v>26.44</v>
      </c>
      <c r="BQ156" s="4"/>
      <c r="BW156" s="5"/>
    </row>
    <row r="157" customFormat="false" ht="15" hidden="false" customHeight="false" outlineLevel="0" collapsed="false">
      <c r="A157" s="26" t="s">
        <v>235</v>
      </c>
      <c r="B157" s="26" t="n">
        <v>146.6</v>
      </c>
      <c r="C157" s="27" t="n">
        <v>-0.58</v>
      </c>
      <c r="D157" s="27" t="n">
        <v>-10.79</v>
      </c>
      <c r="E157" s="26" t="n">
        <v>0.17</v>
      </c>
      <c r="F157" s="26" t="n">
        <v>1.757</v>
      </c>
      <c r="G157" s="26" t="n">
        <v>-26.19</v>
      </c>
      <c r="H157" s="26" t="n">
        <v>25.6</v>
      </c>
      <c r="BQ157" s="4"/>
      <c r="BW157" s="5"/>
    </row>
    <row r="158" customFormat="false" ht="15" hidden="false" customHeight="false" outlineLevel="0" collapsed="false">
      <c r="A158" s="26" t="s">
        <v>236</v>
      </c>
      <c r="B158" s="26" t="n">
        <v>144.3</v>
      </c>
      <c r="C158" s="27" t="n">
        <v>0.02</v>
      </c>
      <c r="D158" s="27" t="n">
        <v>-10.53</v>
      </c>
      <c r="E158" s="26"/>
      <c r="F158" s="26"/>
      <c r="G158" s="26" t="n">
        <v>-24.42</v>
      </c>
      <c r="H158" s="26" t="n">
        <v>24.44</v>
      </c>
      <c r="BQ158" s="4"/>
      <c r="BW158" s="5"/>
    </row>
    <row r="159" customFormat="false" ht="15" hidden="false" customHeight="false" outlineLevel="0" collapsed="false">
      <c r="A159" s="26" t="s">
        <v>237</v>
      </c>
      <c r="B159" s="26" t="n">
        <v>143.9</v>
      </c>
      <c r="C159" s="27" t="n">
        <v>-6.04</v>
      </c>
      <c r="D159" s="27" t="n">
        <v>-13.5</v>
      </c>
      <c r="E159" s="26"/>
      <c r="F159" s="26"/>
      <c r="G159" s="26" t="n">
        <v>-26.57</v>
      </c>
      <c r="H159" s="26" t="n">
        <v>20.53</v>
      </c>
      <c r="BQ159" s="4"/>
      <c r="BW159" s="5"/>
    </row>
    <row r="160" customFormat="false" ht="15" hidden="false" customHeight="false" outlineLevel="0" collapsed="false">
      <c r="A160" s="26" t="s">
        <v>238</v>
      </c>
      <c r="B160" s="26" t="n">
        <v>142.6</v>
      </c>
      <c r="C160" s="26"/>
      <c r="D160" s="26"/>
      <c r="E160" s="26" t="n">
        <v>0.693</v>
      </c>
      <c r="F160" s="26" t="n">
        <v>53.147</v>
      </c>
      <c r="G160" s="26" t="n">
        <v>-30.26</v>
      </c>
      <c r="H160" s="26"/>
      <c r="BQ160" s="4"/>
      <c r="BW160" s="5"/>
    </row>
    <row r="161" customFormat="false" ht="15" hidden="false" customHeight="false" outlineLevel="0" collapsed="false">
      <c r="A161" s="26" t="s">
        <v>239</v>
      </c>
      <c r="B161" s="26" t="n">
        <v>141.6</v>
      </c>
      <c r="C161" s="26"/>
      <c r="D161" s="26"/>
      <c r="E161" s="26"/>
      <c r="F161" s="26"/>
      <c r="G161" s="26" t="n">
        <v>-29.95</v>
      </c>
      <c r="H161" s="26"/>
      <c r="BQ161" s="4"/>
      <c r="BW161" s="5"/>
    </row>
    <row r="162" customFormat="false" ht="15" hidden="false" customHeight="false" outlineLevel="0" collapsed="false">
      <c r="A162" s="26" t="s">
        <v>240</v>
      </c>
      <c r="B162" s="26" t="n">
        <v>140.9</v>
      </c>
      <c r="C162" s="27" t="n">
        <v>-6.44</v>
      </c>
      <c r="D162" s="27" t="n">
        <v>-13.1</v>
      </c>
      <c r="E162" s="26"/>
      <c r="F162" s="26"/>
      <c r="G162" s="26" t="n">
        <v>-26.41</v>
      </c>
      <c r="H162" s="26" t="n">
        <v>19.97</v>
      </c>
      <c r="BQ162" s="4"/>
      <c r="BW162" s="5"/>
    </row>
    <row r="163" customFormat="false" ht="15" hidden="false" customHeight="false" outlineLevel="0" collapsed="false">
      <c r="A163" s="26" t="s">
        <v>241</v>
      </c>
      <c r="B163" s="26" t="n">
        <v>139.9</v>
      </c>
      <c r="C163" s="27" t="n">
        <v>-8.74</v>
      </c>
      <c r="D163" s="27" t="n">
        <v>-14.7</v>
      </c>
      <c r="E163" s="26" t="n">
        <v>0.094</v>
      </c>
      <c r="F163" s="26" t="n">
        <v>1.095</v>
      </c>
      <c r="G163" s="26" t="n">
        <v>-29.26</v>
      </c>
      <c r="H163" s="26"/>
      <c r="BQ163" s="4"/>
      <c r="BW163" s="5"/>
    </row>
    <row r="164" customFormat="false" ht="15" hidden="false" customHeight="false" outlineLevel="0" collapsed="false">
      <c r="A164" s="26" t="s">
        <v>242</v>
      </c>
      <c r="B164" s="26" t="n">
        <v>137.9</v>
      </c>
      <c r="C164" s="27" t="n">
        <v>-2.89</v>
      </c>
      <c r="D164" s="27" t="n">
        <v>-11.11</v>
      </c>
      <c r="E164" s="26"/>
      <c r="F164" s="26"/>
      <c r="G164" s="26" t="n">
        <v>-28.23</v>
      </c>
      <c r="H164" s="26" t="n">
        <v>25.34</v>
      </c>
      <c r="BQ164" s="4"/>
      <c r="BW164" s="5"/>
    </row>
    <row r="165" customFormat="false" ht="15" hidden="false" customHeight="false" outlineLevel="0" collapsed="false">
      <c r="A165" s="26" t="s">
        <v>243</v>
      </c>
      <c r="B165" s="26" t="n">
        <v>136.6</v>
      </c>
      <c r="C165" s="27" t="n">
        <v>-5.21</v>
      </c>
      <c r="D165" s="27" t="n">
        <v>-10.1</v>
      </c>
      <c r="E165" s="26"/>
      <c r="F165" s="26"/>
      <c r="G165" s="26"/>
      <c r="H165" s="26"/>
      <c r="BQ165" s="4"/>
      <c r="BW165" s="5"/>
    </row>
    <row r="166" customFormat="false" ht="15" hidden="false" customHeight="false" outlineLevel="0" collapsed="false">
      <c r="A166" s="26" t="s">
        <v>244</v>
      </c>
      <c r="B166" s="26" t="n">
        <v>134.6</v>
      </c>
      <c r="C166" s="26"/>
      <c r="D166" s="26"/>
      <c r="E166" s="26" t="n">
        <v>0.31</v>
      </c>
      <c r="F166" s="26" t="n">
        <v>25.058</v>
      </c>
      <c r="G166" s="26" t="n">
        <v>-30.37</v>
      </c>
      <c r="H166" s="26"/>
      <c r="BQ166" s="4"/>
      <c r="BW166" s="5"/>
    </row>
    <row r="167" customFormat="false" ht="15" hidden="false" customHeight="false" outlineLevel="0" collapsed="false">
      <c r="A167" s="26" t="s">
        <v>245</v>
      </c>
      <c r="B167" s="26" t="n">
        <v>132.9</v>
      </c>
      <c r="C167" s="27" t="n">
        <v>-1.89</v>
      </c>
      <c r="D167" s="27" t="n">
        <v>-10.02</v>
      </c>
      <c r="E167" s="26"/>
      <c r="F167" s="26"/>
      <c r="G167" s="26" t="n">
        <v>-30.54</v>
      </c>
      <c r="H167" s="26" t="n">
        <v>28.65</v>
      </c>
      <c r="BQ167" s="4"/>
      <c r="BW167" s="5"/>
    </row>
    <row r="168" customFormat="false" ht="15" hidden="false" customHeight="false" outlineLevel="0" collapsed="false">
      <c r="A168" s="26" t="s">
        <v>246</v>
      </c>
      <c r="B168" s="26" t="n">
        <v>131.9</v>
      </c>
      <c r="C168" s="26"/>
      <c r="D168" s="26"/>
      <c r="E168" s="26"/>
      <c r="F168" s="26"/>
      <c r="G168" s="26" t="n">
        <v>-28.31</v>
      </c>
      <c r="H168" s="26"/>
      <c r="BQ168" s="4"/>
      <c r="BW168" s="5"/>
    </row>
    <row r="169" customFormat="false" ht="15" hidden="false" customHeight="false" outlineLevel="0" collapsed="false">
      <c r="A169" s="26" t="s">
        <v>247</v>
      </c>
      <c r="B169" s="26" t="n">
        <v>130.9</v>
      </c>
      <c r="C169" s="27" t="n">
        <v>-3.55</v>
      </c>
      <c r="D169" s="27" t="n">
        <v>-11.19</v>
      </c>
      <c r="E169" s="26" t="n">
        <v>2.558</v>
      </c>
      <c r="F169" s="26" t="n">
        <v>37.543</v>
      </c>
      <c r="G169" s="26" t="n">
        <v>-32.03</v>
      </c>
      <c r="H169" s="26" t="n">
        <v>28.48</v>
      </c>
      <c r="BQ169" s="4"/>
      <c r="BW169" s="5"/>
    </row>
    <row r="170" customFormat="false" ht="15" hidden="false" customHeight="false" outlineLevel="0" collapsed="false">
      <c r="A170" s="26" t="s">
        <v>248</v>
      </c>
      <c r="B170" s="26" t="s">
        <v>249</v>
      </c>
      <c r="C170" s="26"/>
      <c r="D170" s="26"/>
      <c r="E170" s="26" t="s">
        <v>250</v>
      </c>
      <c r="F170" s="26" t="s">
        <v>250</v>
      </c>
      <c r="G170" s="26" t="n">
        <v>-31.6</v>
      </c>
      <c r="H170" s="26" t="s">
        <v>250</v>
      </c>
      <c r="BQ170" s="4"/>
      <c r="BW170" s="5"/>
    </row>
    <row r="171" customFormat="false" ht="15" hidden="false" customHeight="false" outlineLevel="0" collapsed="false">
      <c r="A171" s="26" t="s">
        <v>251</v>
      </c>
      <c r="B171" s="26" t="s">
        <v>252</v>
      </c>
      <c r="C171" s="27" t="n">
        <v>-3.18</v>
      </c>
      <c r="D171" s="27" t="n">
        <v>-9.88</v>
      </c>
      <c r="E171" s="26" t="s">
        <v>253</v>
      </c>
      <c r="F171" s="26" t="s">
        <v>250</v>
      </c>
      <c r="G171" s="26" t="n">
        <v>-30.9</v>
      </c>
      <c r="H171" s="26" t="s">
        <v>254</v>
      </c>
      <c r="BQ171" s="4"/>
      <c r="BW171" s="5"/>
    </row>
    <row r="172" customFormat="false" ht="15" hidden="false" customHeight="false" outlineLevel="0" collapsed="false">
      <c r="A172" s="26" t="s">
        <v>255</v>
      </c>
      <c r="B172" s="26" t="s">
        <v>256</v>
      </c>
      <c r="C172" s="26"/>
      <c r="D172" s="26"/>
      <c r="E172" s="26" t="s">
        <v>250</v>
      </c>
      <c r="F172" s="26" t="s">
        <v>250</v>
      </c>
      <c r="G172" s="26" t="n">
        <v>-31.69</v>
      </c>
      <c r="H172" s="26" t="s">
        <v>250</v>
      </c>
      <c r="BQ172" s="4"/>
      <c r="BW172" s="5"/>
    </row>
    <row r="173" customFormat="false" ht="15" hidden="false" customHeight="false" outlineLevel="0" collapsed="false">
      <c r="A173" s="26" t="s">
        <v>257</v>
      </c>
      <c r="B173" s="26" t="s">
        <v>258</v>
      </c>
      <c r="C173" s="27" t="n">
        <v>-4.86</v>
      </c>
      <c r="D173" s="27" t="n">
        <v>-10.7</v>
      </c>
      <c r="E173" s="26" t="s">
        <v>250</v>
      </c>
      <c r="F173" s="26" t="s">
        <v>250</v>
      </c>
      <c r="G173" s="26" t="n">
        <v>-32.87</v>
      </c>
      <c r="H173" s="26" t="s">
        <v>259</v>
      </c>
      <c r="BQ173" s="4"/>
      <c r="BW173" s="5"/>
    </row>
    <row r="174" customFormat="false" ht="15" hidden="false" customHeight="false" outlineLevel="0" collapsed="false">
      <c r="A174" s="26" t="s">
        <v>260</v>
      </c>
      <c r="B174" s="26" t="s">
        <v>261</v>
      </c>
      <c r="C174" s="27" t="n">
        <v>-10.3</v>
      </c>
      <c r="D174" s="27" t="n">
        <v>-14.35</v>
      </c>
      <c r="E174" s="26" t="s">
        <v>262</v>
      </c>
      <c r="F174" s="26" t="s">
        <v>263</v>
      </c>
      <c r="G174" s="26" t="n">
        <v>-31.94</v>
      </c>
      <c r="H174" s="26" t="s">
        <v>250</v>
      </c>
      <c r="BQ174" s="4"/>
      <c r="BW174" s="5"/>
    </row>
    <row r="175" customFormat="false" ht="15" hidden="false" customHeight="false" outlineLevel="0" collapsed="false">
      <c r="A175" s="26" t="s">
        <v>264</v>
      </c>
      <c r="B175" s="26" t="s">
        <v>250</v>
      </c>
      <c r="C175" s="27" t="n">
        <v>-8.81</v>
      </c>
      <c r="D175" s="27" t="n">
        <v>-12.6</v>
      </c>
      <c r="E175" s="26" t="s">
        <v>250</v>
      </c>
      <c r="F175" s="26" t="s">
        <v>250</v>
      </c>
      <c r="G175" s="26" t="n">
        <v>-33.2</v>
      </c>
      <c r="H175" s="26" t="s">
        <v>265</v>
      </c>
      <c r="BQ175" s="4"/>
      <c r="BW175" s="5"/>
    </row>
    <row r="176" customFormat="false" ht="15" hidden="false" customHeight="false" outlineLevel="0" collapsed="false">
      <c r="A176" s="26" t="s">
        <v>266</v>
      </c>
      <c r="B176" s="26" t="s">
        <v>267</v>
      </c>
      <c r="C176" s="27" t="n">
        <v>-5.52</v>
      </c>
      <c r="D176" s="27" t="n">
        <v>-10.52</v>
      </c>
      <c r="E176" s="26" t="s">
        <v>250</v>
      </c>
      <c r="F176" s="26" t="s">
        <v>250</v>
      </c>
      <c r="G176" s="26" t="n">
        <v>-30.93</v>
      </c>
      <c r="H176" s="26" t="s">
        <v>268</v>
      </c>
      <c r="BQ176" s="4"/>
      <c r="BW176" s="5"/>
    </row>
    <row r="177" customFormat="false" ht="15" hidden="false" customHeight="false" outlineLevel="0" collapsed="false">
      <c r="A177" s="26" t="s">
        <v>269</v>
      </c>
      <c r="B177" s="26" t="s">
        <v>270</v>
      </c>
      <c r="C177" s="27" t="n">
        <v>-7.37</v>
      </c>
      <c r="D177" s="27" t="n">
        <v>-11.09</v>
      </c>
      <c r="E177" s="26" t="s">
        <v>250</v>
      </c>
      <c r="F177" s="26" t="s">
        <v>250</v>
      </c>
      <c r="G177" s="26" t="n">
        <v>-33</v>
      </c>
      <c r="H177" s="26" t="s">
        <v>271</v>
      </c>
      <c r="BQ177" s="4"/>
      <c r="BW177" s="5"/>
    </row>
    <row r="178" customFormat="false" ht="15" hidden="false" customHeight="false" outlineLevel="0" collapsed="false">
      <c r="A178" s="26" t="s">
        <v>272</v>
      </c>
      <c r="B178" s="26" t="s">
        <v>273</v>
      </c>
      <c r="C178" s="27" t="n">
        <v>-2.03</v>
      </c>
      <c r="D178" s="27" t="n">
        <v>-9.04</v>
      </c>
      <c r="E178" s="26" t="s">
        <v>250</v>
      </c>
      <c r="F178" s="26" t="s">
        <v>250</v>
      </c>
      <c r="G178" s="26" t="n">
        <v>-33.97</v>
      </c>
      <c r="H178" s="26" t="s">
        <v>274</v>
      </c>
      <c r="BQ178" s="4"/>
      <c r="BW178" s="5"/>
    </row>
    <row r="179" customFormat="false" ht="15" hidden="false" customHeight="false" outlineLevel="0" collapsed="false">
      <c r="A179" s="26" t="s">
        <v>275</v>
      </c>
      <c r="B179" s="26" t="s">
        <v>276</v>
      </c>
      <c r="C179" s="27" t="n">
        <v>-5.29</v>
      </c>
      <c r="D179" s="27" t="n">
        <v>-9.02</v>
      </c>
      <c r="E179" s="26" t="s">
        <v>250</v>
      </c>
      <c r="F179" s="26" t="s">
        <v>250</v>
      </c>
      <c r="G179" s="26" t="n">
        <v>-33.76</v>
      </c>
      <c r="H179" s="26" t="s">
        <v>277</v>
      </c>
      <c r="BQ179" s="4"/>
      <c r="BW179" s="5"/>
    </row>
    <row r="180" customFormat="false" ht="15" hidden="false" customHeight="false" outlineLevel="0" collapsed="false">
      <c r="A180" s="26" t="s">
        <v>278</v>
      </c>
      <c r="B180" s="26" t="s">
        <v>279</v>
      </c>
      <c r="C180" s="27" t="n">
        <v>-1.4</v>
      </c>
      <c r="D180" s="27" t="n">
        <v>-9.76</v>
      </c>
      <c r="E180" s="26" t="s">
        <v>280</v>
      </c>
      <c r="F180" s="26" t="s">
        <v>281</v>
      </c>
      <c r="G180" s="26" t="n">
        <v>-33.88</v>
      </c>
      <c r="H180" s="26" t="s">
        <v>282</v>
      </c>
      <c r="BQ180" s="4"/>
      <c r="BW180" s="5"/>
    </row>
    <row r="181" customFormat="false" ht="15" hidden="false" customHeight="false" outlineLevel="0" collapsed="false">
      <c r="A181" s="26" t="s">
        <v>283</v>
      </c>
      <c r="B181" s="26" t="s">
        <v>284</v>
      </c>
      <c r="C181" s="27" t="n">
        <v>-5.06</v>
      </c>
      <c r="D181" s="27" t="n">
        <v>-9.03</v>
      </c>
      <c r="E181" s="26" t="s">
        <v>250</v>
      </c>
      <c r="F181" s="26" t="s">
        <v>250</v>
      </c>
      <c r="G181" s="26" t="n">
        <v>-33.86</v>
      </c>
      <c r="H181" s="26" t="s">
        <v>285</v>
      </c>
      <c r="BQ181" s="4"/>
      <c r="BW181" s="5"/>
    </row>
    <row r="182" customFormat="false" ht="15" hidden="false" customHeight="false" outlineLevel="0" collapsed="false">
      <c r="A182" s="26" t="s">
        <v>286</v>
      </c>
      <c r="B182" s="26" t="s">
        <v>287</v>
      </c>
      <c r="C182" s="27" t="n">
        <v>-4.39</v>
      </c>
      <c r="D182" s="27" t="n">
        <v>-9.98</v>
      </c>
      <c r="E182" s="26" t="s">
        <v>250</v>
      </c>
      <c r="F182" s="26" t="s">
        <v>250</v>
      </c>
      <c r="G182" s="26" t="n">
        <v>-33.51</v>
      </c>
      <c r="H182" s="26" t="s">
        <v>288</v>
      </c>
      <c r="BQ182" s="4"/>
      <c r="BW182" s="5"/>
    </row>
    <row r="183" customFormat="false" ht="15" hidden="false" customHeight="false" outlineLevel="0" collapsed="false">
      <c r="A183" s="26" t="s">
        <v>289</v>
      </c>
      <c r="B183" s="26" t="s">
        <v>290</v>
      </c>
      <c r="C183" s="27" t="n">
        <v>-3.58</v>
      </c>
      <c r="D183" s="27" t="n">
        <v>-7.92</v>
      </c>
      <c r="E183" s="26" t="s">
        <v>291</v>
      </c>
      <c r="F183" s="26" t="s">
        <v>292</v>
      </c>
      <c r="G183" s="26" t="n">
        <v>-34.2</v>
      </c>
      <c r="H183" s="26" t="s">
        <v>293</v>
      </c>
      <c r="BQ183" s="4"/>
      <c r="BW183" s="5"/>
    </row>
    <row r="184" customFormat="false" ht="15" hidden="false" customHeight="false" outlineLevel="0" collapsed="false">
      <c r="A184" s="26" t="s">
        <v>294</v>
      </c>
      <c r="B184" s="26" t="s">
        <v>295</v>
      </c>
      <c r="C184" s="26"/>
      <c r="D184" s="26"/>
      <c r="E184" s="26" t="s">
        <v>250</v>
      </c>
      <c r="F184" s="26" t="s">
        <v>250</v>
      </c>
      <c r="G184" s="26" t="n">
        <v>-33.42</v>
      </c>
      <c r="H184" s="26" t="s">
        <v>250</v>
      </c>
      <c r="BQ184" s="4"/>
      <c r="BW184" s="5"/>
    </row>
    <row r="185" customFormat="false" ht="15" hidden="false" customHeight="false" outlineLevel="0" collapsed="false">
      <c r="A185" s="26" t="s">
        <v>296</v>
      </c>
      <c r="B185" s="26" t="s">
        <v>297</v>
      </c>
      <c r="C185" s="27" t="n">
        <v>-4.38</v>
      </c>
      <c r="D185" s="27" t="n">
        <v>-10.01</v>
      </c>
      <c r="E185" s="26" t="s">
        <v>250</v>
      </c>
      <c r="F185" s="26" t="s">
        <v>250</v>
      </c>
      <c r="G185" s="26" t="n">
        <v>-33.74</v>
      </c>
      <c r="H185" s="26" t="s">
        <v>298</v>
      </c>
      <c r="BQ185" s="4"/>
      <c r="BW185" s="5"/>
    </row>
    <row r="186" customFormat="false" ht="15" hidden="false" customHeight="false" outlineLevel="0" collapsed="false">
      <c r="A186" s="26" t="s">
        <v>299</v>
      </c>
      <c r="B186" s="26" t="s">
        <v>300</v>
      </c>
      <c r="C186" s="27" t="n">
        <v>-4.32</v>
      </c>
      <c r="D186" s="27" t="n">
        <v>-8.5</v>
      </c>
      <c r="E186" s="26" t="s">
        <v>301</v>
      </c>
      <c r="F186" s="26" t="s">
        <v>302</v>
      </c>
      <c r="G186" s="26" t="n">
        <v>-33.22</v>
      </c>
      <c r="H186" s="26" t="s">
        <v>303</v>
      </c>
      <c r="BQ186" s="4"/>
      <c r="BW186" s="5"/>
    </row>
    <row r="187" customFormat="false" ht="15" hidden="false" customHeight="false" outlineLevel="0" collapsed="false">
      <c r="A187" s="26" t="s">
        <v>304</v>
      </c>
      <c r="B187" s="26" t="s">
        <v>305</v>
      </c>
      <c r="C187" s="27" t="n">
        <v>-10.43</v>
      </c>
      <c r="D187" s="27" t="n">
        <v>-12.71</v>
      </c>
      <c r="E187" s="26" t="s">
        <v>250</v>
      </c>
      <c r="F187" s="26" t="s">
        <v>250</v>
      </c>
      <c r="G187" s="26" t="n">
        <v>-30.52</v>
      </c>
      <c r="H187" s="26" t="s">
        <v>250</v>
      </c>
      <c r="BQ187" s="4"/>
      <c r="BW187" s="5"/>
    </row>
    <row r="188" customFormat="false" ht="15" hidden="false" customHeight="false" outlineLevel="0" collapsed="false">
      <c r="A188" s="26" t="s">
        <v>306</v>
      </c>
      <c r="B188" s="26" t="s">
        <v>307</v>
      </c>
      <c r="C188" s="26"/>
      <c r="D188" s="26"/>
      <c r="E188" s="26" t="s">
        <v>250</v>
      </c>
      <c r="F188" s="26" t="s">
        <v>250</v>
      </c>
      <c r="G188" s="26" t="n">
        <v>-32.31</v>
      </c>
      <c r="H188" s="26" t="s">
        <v>250</v>
      </c>
      <c r="BQ188" s="4"/>
      <c r="BW188" s="5"/>
    </row>
    <row r="189" customFormat="false" ht="15" hidden="false" customHeight="false" outlineLevel="0" collapsed="false">
      <c r="A189" s="26" t="s">
        <v>308</v>
      </c>
      <c r="B189" s="26" t="s">
        <v>309</v>
      </c>
      <c r="C189" s="27" t="n">
        <v>-7.73</v>
      </c>
      <c r="D189" s="27" t="n">
        <v>-11.83</v>
      </c>
      <c r="E189" s="26" t="s">
        <v>310</v>
      </c>
      <c r="F189" s="26" t="s">
        <v>311</v>
      </c>
      <c r="G189" s="26" t="n">
        <v>-27.31</v>
      </c>
      <c r="H189" s="26" t="s">
        <v>312</v>
      </c>
      <c r="BQ189" s="4"/>
      <c r="BW189" s="5"/>
    </row>
    <row r="190" customFormat="false" ht="15" hidden="false" customHeight="false" outlineLevel="0" collapsed="false">
      <c r="A190" s="26"/>
      <c r="B190" s="26"/>
      <c r="C190" s="27" t="n">
        <v>-5.87</v>
      </c>
      <c r="D190" s="27" t="n">
        <v>-6.52</v>
      </c>
      <c r="E190" s="26"/>
      <c r="F190" s="26"/>
      <c r="G190" s="26"/>
      <c r="H190" s="26"/>
      <c r="BQ190" s="4"/>
      <c r="BW190" s="5"/>
    </row>
    <row r="191" customFormat="false" ht="15" hidden="false" customHeight="false" outlineLevel="0" collapsed="false">
      <c r="A191" s="26" t="s">
        <v>313</v>
      </c>
      <c r="B191" s="26" t="s">
        <v>314</v>
      </c>
      <c r="C191" s="26"/>
      <c r="D191" s="26"/>
      <c r="E191" s="26" t="s">
        <v>250</v>
      </c>
      <c r="F191" s="26" t="s">
        <v>250</v>
      </c>
      <c r="G191" s="26" t="n">
        <v>-32.34</v>
      </c>
      <c r="H191" s="26" t="s">
        <v>250</v>
      </c>
      <c r="BQ191" s="4"/>
      <c r="BW191" s="5"/>
    </row>
    <row r="192" customFormat="false" ht="15" hidden="false" customHeight="false" outlineLevel="0" collapsed="false">
      <c r="A192" s="26" t="s">
        <v>315</v>
      </c>
      <c r="B192" s="26" t="s">
        <v>316</v>
      </c>
      <c r="C192" s="27" t="n">
        <v>-4.84</v>
      </c>
      <c r="D192" s="27" t="n">
        <v>-10.23</v>
      </c>
      <c r="E192" s="26" t="s">
        <v>250</v>
      </c>
      <c r="F192" s="26" t="s">
        <v>250</v>
      </c>
      <c r="G192" s="26" t="n">
        <v>-32.12</v>
      </c>
      <c r="H192" s="26" t="s">
        <v>317</v>
      </c>
      <c r="BQ192" s="4"/>
      <c r="BW192" s="5"/>
    </row>
    <row r="193" customFormat="false" ht="15" hidden="false" customHeight="false" outlineLevel="0" collapsed="false">
      <c r="A193" s="26" t="s">
        <v>318</v>
      </c>
      <c r="B193" s="26" t="s">
        <v>319</v>
      </c>
      <c r="C193" s="27" t="n">
        <v>-4.41</v>
      </c>
      <c r="D193" s="27" t="n">
        <v>-10.37</v>
      </c>
      <c r="E193" s="26" t="s">
        <v>320</v>
      </c>
      <c r="F193" s="26" t="s">
        <v>321</v>
      </c>
      <c r="G193" s="26" t="n">
        <v>-32.68</v>
      </c>
      <c r="H193" s="26" t="s">
        <v>322</v>
      </c>
      <c r="BQ193" s="4"/>
      <c r="BW193" s="5"/>
    </row>
    <row r="194" customFormat="false" ht="15" hidden="false" customHeight="false" outlineLevel="0" collapsed="false">
      <c r="A194" s="26"/>
      <c r="B194" s="26"/>
      <c r="C194" s="27" t="n">
        <v>-3.3</v>
      </c>
      <c r="D194" s="27" t="n">
        <v>-9.68</v>
      </c>
      <c r="E194" s="26"/>
      <c r="F194" s="26"/>
      <c r="G194" s="26"/>
      <c r="H194" s="26"/>
      <c r="BQ194" s="4"/>
      <c r="BW194" s="5"/>
    </row>
    <row r="195" customFormat="false" ht="15" hidden="false" customHeight="false" outlineLevel="0" collapsed="false">
      <c r="A195" s="26" t="s">
        <v>323</v>
      </c>
      <c r="B195" s="26" t="s">
        <v>324</v>
      </c>
      <c r="C195" s="27" t="n">
        <v>-10.37</v>
      </c>
      <c r="D195" s="27" t="n">
        <v>-12.71</v>
      </c>
      <c r="E195" s="26" t="s">
        <v>250</v>
      </c>
      <c r="F195" s="26" t="s">
        <v>250</v>
      </c>
      <c r="G195" s="26" t="n">
        <v>-32.06</v>
      </c>
      <c r="H195" s="26" t="s">
        <v>250</v>
      </c>
      <c r="BQ195" s="4"/>
      <c r="BW195" s="5"/>
    </row>
    <row r="196" customFormat="false" ht="15" hidden="false" customHeight="false" outlineLevel="0" collapsed="false">
      <c r="A196" s="26" t="s">
        <v>325</v>
      </c>
      <c r="B196" s="26" t="s">
        <v>326</v>
      </c>
      <c r="C196" s="26"/>
      <c r="D196" s="26"/>
      <c r="E196" s="26" t="s">
        <v>250</v>
      </c>
      <c r="F196" s="26" t="s">
        <v>250</v>
      </c>
      <c r="G196" s="26" t="n">
        <v>-29.24</v>
      </c>
      <c r="H196" s="26" t="s">
        <v>250</v>
      </c>
      <c r="BQ196" s="4"/>
      <c r="BW196" s="5"/>
    </row>
    <row r="197" customFormat="false" ht="15" hidden="false" customHeight="false" outlineLevel="0" collapsed="false">
      <c r="A197" s="26" t="s">
        <v>327</v>
      </c>
      <c r="B197" s="26" t="s">
        <v>328</v>
      </c>
      <c r="C197" s="26"/>
      <c r="D197" s="26"/>
      <c r="E197" s="26" t="s">
        <v>329</v>
      </c>
      <c r="F197" s="26" t="s">
        <v>330</v>
      </c>
      <c r="G197" s="26" t="n">
        <v>-33.55</v>
      </c>
      <c r="H197" s="26" t="s">
        <v>250</v>
      </c>
      <c r="BQ197" s="4"/>
      <c r="BW197" s="5"/>
    </row>
    <row r="198" customFormat="false" ht="15" hidden="false" customHeight="false" outlineLevel="0" collapsed="false">
      <c r="A198" s="26" t="s">
        <v>331</v>
      </c>
      <c r="B198" s="26" t="s">
        <v>332</v>
      </c>
      <c r="C198" s="26"/>
      <c r="D198" s="26"/>
      <c r="E198" s="26" t="s">
        <v>250</v>
      </c>
      <c r="F198" s="26" t="s">
        <v>250</v>
      </c>
      <c r="G198" s="26" t="n">
        <v>-33.11</v>
      </c>
      <c r="H198" s="26" t="s">
        <v>250</v>
      </c>
      <c r="BQ198" s="4"/>
      <c r="BW198" s="5"/>
    </row>
    <row r="199" customFormat="false" ht="15" hidden="false" customHeight="false" outlineLevel="0" collapsed="false">
      <c r="A199" s="26"/>
      <c r="B199" s="26"/>
      <c r="C199" s="27" t="n">
        <v>-4.73</v>
      </c>
      <c r="D199" s="27" t="n">
        <v>-9.9</v>
      </c>
      <c r="E199" s="26"/>
      <c r="F199" s="26"/>
      <c r="G199" s="26"/>
      <c r="H199" s="26"/>
      <c r="BQ199" s="4"/>
      <c r="BW199" s="5"/>
    </row>
    <row r="200" customFormat="false" ht="15" hidden="false" customHeight="false" outlineLevel="0" collapsed="false">
      <c r="A200" s="26" t="s">
        <v>333</v>
      </c>
      <c r="B200" s="26" t="s">
        <v>334</v>
      </c>
      <c r="C200" s="26"/>
      <c r="D200" s="26"/>
      <c r="E200" s="26" t="s">
        <v>335</v>
      </c>
      <c r="F200" s="26" t="s">
        <v>336</v>
      </c>
      <c r="G200" s="26" t="n">
        <v>-32.63</v>
      </c>
      <c r="H200" s="26" t="s">
        <v>250</v>
      </c>
      <c r="BQ200" s="4"/>
      <c r="BW200" s="5"/>
    </row>
    <row r="201" customFormat="false" ht="15" hidden="false" customHeight="false" outlineLevel="0" collapsed="false">
      <c r="A201" s="26"/>
      <c r="B201" s="26"/>
      <c r="C201" s="27" t="n">
        <v>-3.41</v>
      </c>
      <c r="D201" s="27" t="n">
        <v>-9.38</v>
      </c>
      <c r="E201" s="26"/>
      <c r="F201" s="26"/>
      <c r="G201" s="26"/>
      <c r="H201" s="26"/>
      <c r="BQ201" s="4"/>
      <c r="BW201" s="5"/>
    </row>
    <row r="202" customFormat="false" ht="15" hidden="false" customHeight="false" outlineLevel="0" collapsed="false">
      <c r="A202" s="26" t="s">
        <v>337</v>
      </c>
      <c r="B202" s="26" t="s">
        <v>338</v>
      </c>
      <c r="C202" s="26"/>
      <c r="D202" s="26"/>
      <c r="E202" s="26" t="s">
        <v>250</v>
      </c>
      <c r="F202" s="26" t="s">
        <v>250</v>
      </c>
      <c r="G202" s="26" t="n">
        <v>-30.51</v>
      </c>
      <c r="H202" s="26" t="s">
        <v>250</v>
      </c>
      <c r="BQ202" s="4"/>
      <c r="BW202" s="5"/>
    </row>
    <row r="203" customFormat="false" ht="15" hidden="false" customHeight="false" outlineLevel="0" collapsed="false">
      <c r="A203" s="26"/>
      <c r="B203" s="26"/>
      <c r="C203" s="27" t="n">
        <v>-9.88</v>
      </c>
      <c r="D203" s="27" t="n">
        <v>-14.37</v>
      </c>
      <c r="E203" s="26"/>
      <c r="F203" s="26"/>
      <c r="G203" s="26"/>
      <c r="H203" s="26"/>
      <c r="BQ203" s="4"/>
      <c r="BW203" s="5"/>
    </row>
    <row r="204" customFormat="false" ht="15" hidden="false" customHeight="false" outlineLevel="0" collapsed="false">
      <c r="A204" s="26" t="s">
        <v>339</v>
      </c>
      <c r="B204" s="26" t="s">
        <v>338</v>
      </c>
      <c r="C204" s="26"/>
      <c r="D204" s="26"/>
      <c r="E204" s="26" t="s">
        <v>250</v>
      </c>
      <c r="F204" s="26" t="s">
        <v>250</v>
      </c>
      <c r="G204" s="26" t="n">
        <v>-31.73</v>
      </c>
      <c r="H204" s="26" t="s">
        <v>250</v>
      </c>
      <c r="BQ204" s="4"/>
      <c r="BW204" s="5"/>
    </row>
    <row r="205" customFormat="false" ht="15" hidden="false" customHeight="false" outlineLevel="0" collapsed="false">
      <c r="A205" s="26" t="s">
        <v>340</v>
      </c>
      <c r="B205" s="26" t="s">
        <v>341</v>
      </c>
      <c r="C205" s="26"/>
      <c r="D205" s="26"/>
      <c r="E205" s="26" t="s">
        <v>342</v>
      </c>
      <c r="F205" s="26" t="s">
        <v>343</v>
      </c>
      <c r="G205" s="26" t="n">
        <v>-30.48</v>
      </c>
      <c r="H205" s="26" t="s">
        <v>250</v>
      </c>
      <c r="BQ205" s="4"/>
      <c r="BW205" s="5"/>
    </row>
    <row r="206" customFormat="false" ht="15" hidden="false" customHeight="false" outlineLevel="0" collapsed="false">
      <c r="A206" s="26"/>
      <c r="B206" s="26"/>
      <c r="C206" s="27" t="n">
        <v>-4.22</v>
      </c>
      <c r="D206" s="27" t="n">
        <v>-9.01</v>
      </c>
      <c r="E206" s="26"/>
      <c r="F206" s="26"/>
      <c r="G206" s="26"/>
      <c r="H206" s="26"/>
      <c r="BQ206" s="4"/>
      <c r="BW206" s="5"/>
    </row>
    <row r="207" customFormat="false" ht="15" hidden="false" customHeight="false" outlineLevel="0" collapsed="false">
      <c r="A207" s="26" t="s">
        <v>344</v>
      </c>
      <c r="B207" s="26" t="s">
        <v>345</v>
      </c>
      <c r="C207" s="27" t="n">
        <v>-4.66</v>
      </c>
      <c r="D207" s="27" t="n">
        <v>-11.39</v>
      </c>
      <c r="E207" s="26" t="s">
        <v>250</v>
      </c>
      <c r="F207" s="26" t="s">
        <v>250</v>
      </c>
      <c r="G207" s="26" t="n">
        <v>-32.04</v>
      </c>
      <c r="H207" s="26" t="s">
        <v>346</v>
      </c>
      <c r="BQ207" s="4"/>
      <c r="BW207" s="5"/>
    </row>
    <row r="208" customFormat="false" ht="15" hidden="false" customHeight="false" outlineLevel="0" collapsed="false">
      <c r="A208" s="26" t="s">
        <v>347</v>
      </c>
      <c r="B208" s="26" t="s">
        <v>348</v>
      </c>
      <c r="C208" s="27" t="n">
        <v>-5.27</v>
      </c>
      <c r="D208" s="27" t="n">
        <v>-8.24</v>
      </c>
      <c r="E208" s="26" t="s">
        <v>250</v>
      </c>
      <c r="F208" s="26" t="s">
        <v>250</v>
      </c>
      <c r="G208" s="26" t="n">
        <v>-28.37</v>
      </c>
      <c r="H208" s="26" t="s">
        <v>349</v>
      </c>
      <c r="BQ208" s="4"/>
      <c r="BW208" s="5"/>
    </row>
    <row r="209" customFormat="false" ht="15" hidden="false" customHeight="false" outlineLevel="0" collapsed="false">
      <c r="A209" s="26" t="s">
        <v>350</v>
      </c>
      <c r="B209" s="26" t="s">
        <v>351</v>
      </c>
      <c r="C209" s="26"/>
      <c r="D209" s="26"/>
      <c r="E209" s="26" t="s">
        <v>352</v>
      </c>
      <c r="F209" s="26" t="s">
        <v>353</v>
      </c>
      <c r="G209" s="26" t="n">
        <v>-32.26</v>
      </c>
      <c r="H209" s="26" t="s">
        <v>250</v>
      </c>
      <c r="BQ209" s="4"/>
      <c r="BW209" s="5"/>
    </row>
    <row r="210" customFormat="false" ht="15" hidden="false" customHeight="false" outlineLevel="0" collapsed="false">
      <c r="A210" s="26" t="s">
        <v>354</v>
      </c>
      <c r="B210" s="26" t="s">
        <v>355</v>
      </c>
      <c r="C210" s="26"/>
      <c r="D210" s="26"/>
      <c r="E210" s="26" t="s">
        <v>250</v>
      </c>
      <c r="F210" s="26" t="s">
        <v>250</v>
      </c>
      <c r="G210" s="26" t="n">
        <v>-33.25</v>
      </c>
      <c r="H210" s="26" t="s">
        <v>250</v>
      </c>
      <c r="BQ210" s="4"/>
      <c r="BW210" s="5"/>
    </row>
    <row r="211" customFormat="false" ht="15" hidden="false" customHeight="false" outlineLevel="0" collapsed="false">
      <c r="A211" s="26" t="s">
        <v>356</v>
      </c>
      <c r="B211" s="26" t="s">
        <v>357</v>
      </c>
      <c r="C211" s="27" t="n">
        <v>-5.51</v>
      </c>
      <c r="D211" s="27" t="n">
        <v>-9.07</v>
      </c>
      <c r="E211" s="26" t="s">
        <v>250</v>
      </c>
      <c r="F211" s="26" t="s">
        <v>250</v>
      </c>
      <c r="G211" s="26" t="n">
        <v>-33.48</v>
      </c>
      <c r="H211" s="26" t="s">
        <v>358</v>
      </c>
      <c r="BQ211" s="4"/>
      <c r="BW211" s="5"/>
    </row>
    <row r="212" customFormat="false" ht="15" hidden="false" customHeight="false" outlineLevel="0" collapsed="false">
      <c r="A212" s="26" t="s">
        <v>359</v>
      </c>
      <c r="B212" s="26" t="s">
        <v>250</v>
      </c>
      <c r="C212" s="26"/>
      <c r="D212" s="26"/>
      <c r="E212" s="26" t="s">
        <v>250</v>
      </c>
      <c r="F212" s="26" t="s">
        <v>250</v>
      </c>
      <c r="G212" s="26" t="s">
        <v>250</v>
      </c>
      <c r="H212" s="26" t="s">
        <v>250</v>
      </c>
      <c r="BQ212" s="4"/>
      <c r="BW212" s="5"/>
    </row>
    <row r="213" customFormat="false" ht="15" hidden="false" customHeight="false" outlineLevel="0" collapsed="false">
      <c r="A213" s="26" t="s">
        <v>360</v>
      </c>
      <c r="B213" s="26" t="s">
        <v>361</v>
      </c>
      <c r="C213" s="27" t="n">
        <v>-4.24</v>
      </c>
      <c r="D213" s="27" t="n">
        <v>-11.1</v>
      </c>
      <c r="E213" s="26" t="s">
        <v>362</v>
      </c>
      <c r="F213" s="26" t="s">
        <v>363</v>
      </c>
      <c r="G213" s="26" t="n">
        <v>-31.1</v>
      </c>
      <c r="H213" s="26" t="s">
        <v>364</v>
      </c>
      <c r="BQ213" s="4"/>
      <c r="BW213" s="5"/>
    </row>
    <row r="214" customFormat="false" ht="15" hidden="false" customHeight="false" outlineLevel="0" collapsed="false">
      <c r="A214" s="26"/>
      <c r="B214" s="26"/>
      <c r="C214" s="27" t="n">
        <v>-4.86</v>
      </c>
      <c r="D214" s="27" t="n">
        <v>-8.4</v>
      </c>
      <c r="E214" s="26"/>
      <c r="F214" s="26"/>
      <c r="G214" s="26"/>
      <c r="H214" s="26"/>
      <c r="BQ214" s="4"/>
      <c r="BW214" s="5"/>
    </row>
    <row r="215" customFormat="false" ht="15" hidden="false" customHeight="false" outlineLevel="0" collapsed="false">
      <c r="A215" s="26" t="s">
        <v>365</v>
      </c>
      <c r="B215" s="26" t="s">
        <v>366</v>
      </c>
      <c r="C215" s="27" t="n">
        <v>-5.18</v>
      </c>
      <c r="D215" s="27" t="n">
        <v>-8.44</v>
      </c>
      <c r="E215" s="26" t="s">
        <v>250</v>
      </c>
      <c r="F215" s="26" t="s">
        <v>250</v>
      </c>
      <c r="G215" s="26" t="n">
        <v>-32.26</v>
      </c>
      <c r="H215" s="26" t="s">
        <v>367</v>
      </c>
      <c r="BQ215" s="4"/>
      <c r="BW215" s="5"/>
    </row>
    <row r="216" customFormat="false" ht="15" hidden="false" customHeight="false" outlineLevel="0" collapsed="false">
      <c r="A216" s="26"/>
      <c r="B216" s="26"/>
      <c r="C216" s="27" t="n">
        <v>-5.18</v>
      </c>
      <c r="D216" s="27" t="n">
        <v>-8.44</v>
      </c>
      <c r="E216" s="26"/>
      <c r="F216" s="26"/>
      <c r="G216" s="26"/>
      <c r="H216" s="26"/>
      <c r="BQ216" s="4"/>
      <c r="BW216" s="5"/>
    </row>
    <row r="217" customFormat="false" ht="15" hidden="false" customHeight="false" outlineLevel="0" collapsed="false">
      <c r="A217" s="26"/>
      <c r="B217" s="26"/>
      <c r="C217" s="27" t="n">
        <v>-5.83</v>
      </c>
      <c r="D217" s="27" t="n">
        <v>-8.01</v>
      </c>
      <c r="E217" s="26"/>
      <c r="F217" s="26"/>
      <c r="G217" s="26"/>
      <c r="H217" s="26"/>
      <c r="BQ217" s="4"/>
      <c r="BW217" s="5"/>
    </row>
    <row r="218" customFormat="false" ht="15" hidden="false" customHeight="false" outlineLevel="0" collapsed="false">
      <c r="A218" s="26"/>
      <c r="B218" s="26"/>
      <c r="C218" s="27" t="n">
        <v>-4.33</v>
      </c>
      <c r="D218" s="27" t="n">
        <v>-9.59</v>
      </c>
      <c r="E218" s="26"/>
      <c r="F218" s="26"/>
      <c r="G218" s="26"/>
      <c r="H218" s="26"/>
      <c r="BQ218" s="4"/>
      <c r="BW218" s="5"/>
    </row>
    <row r="219" customFormat="false" ht="15" hidden="false" customHeight="false" outlineLevel="0" collapsed="false">
      <c r="A219" s="26"/>
      <c r="B219" s="26"/>
      <c r="C219" s="27" t="n">
        <v>-13.4</v>
      </c>
      <c r="D219" s="27" t="n">
        <v>-16.97</v>
      </c>
      <c r="E219" s="26"/>
      <c r="F219" s="26"/>
      <c r="G219" s="26"/>
      <c r="H219" s="26"/>
      <c r="BQ219" s="4"/>
      <c r="BW219" s="5"/>
    </row>
    <row r="220" customFormat="false" ht="15" hidden="false" customHeight="false" outlineLevel="0" collapsed="false">
      <c r="A220" s="26" t="s">
        <v>368</v>
      </c>
      <c r="B220" s="26" t="s">
        <v>369</v>
      </c>
      <c r="C220" s="27" t="n">
        <v>-7.27</v>
      </c>
      <c r="D220" s="27" t="n">
        <v>-7.62</v>
      </c>
      <c r="E220" s="26" t="s">
        <v>250</v>
      </c>
      <c r="F220" s="26" t="s">
        <v>250</v>
      </c>
      <c r="G220" s="26" t="n">
        <v>-33.17</v>
      </c>
      <c r="H220" s="26" t="s">
        <v>370</v>
      </c>
      <c r="BQ220" s="4"/>
      <c r="BW220" s="5"/>
    </row>
    <row r="221" customFormat="false" ht="15" hidden="false" customHeight="false" outlineLevel="0" collapsed="false">
      <c r="A221" s="26" t="s">
        <v>371</v>
      </c>
      <c r="B221" s="26" t="s">
        <v>372</v>
      </c>
      <c r="C221" s="27" t="n">
        <v>-6.29</v>
      </c>
      <c r="D221" s="27" t="n">
        <v>-8.65</v>
      </c>
      <c r="E221" s="26" t="s">
        <v>250</v>
      </c>
      <c r="F221" s="26" t="s">
        <v>250</v>
      </c>
      <c r="G221" s="26" t="n">
        <v>-32.76</v>
      </c>
      <c r="H221" s="26" t="s">
        <v>373</v>
      </c>
      <c r="BQ221" s="4"/>
      <c r="BW221" s="5"/>
    </row>
    <row r="222" customFormat="false" ht="15" hidden="false" customHeight="false" outlineLevel="0" collapsed="false">
      <c r="A222" s="26" t="s">
        <v>374</v>
      </c>
      <c r="B222" s="26" t="s">
        <v>375</v>
      </c>
      <c r="C222" s="27" t="n">
        <v>-7.22</v>
      </c>
      <c r="D222" s="27" t="n">
        <v>-7.66</v>
      </c>
      <c r="E222" s="26" t="s">
        <v>376</v>
      </c>
      <c r="F222" s="26" t="s">
        <v>250</v>
      </c>
      <c r="G222" s="26" t="n">
        <v>-32.14</v>
      </c>
      <c r="H222" s="26" t="s">
        <v>377</v>
      </c>
      <c r="BQ222" s="4"/>
      <c r="BW222" s="5"/>
    </row>
    <row r="223" customFormat="false" ht="15" hidden="false" customHeight="false" outlineLevel="0" collapsed="false">
      <c r="A223" s="26"/>
      <c r="B223" s="26"/>
      <c r="C223" s="27" t="n">
        <v>-7.16</v>
      </c>
      <c r="D223" s="27" t="n">
        <v>-8.37</v>
      </c>
      <c r="E223" s="26"/>
      <c r="F223" s="26"/>
      <c r="G223" s="26"/>
      <c r="H223" s="26"/>
      <c r="BQ223" s="4"/>
      <c r="BW223" s="5"/>
    </row>
    <row r="224" customFormat="false" ht="15" hidden="false" customHeight="false" outlineLevel="0" collapsed="false">
      <c r="A224" s="26" t="s">
        <v>378</v>
      </c>
      <c r="B224" s="26" t="s">
        <v>379</v>
      </c>
      <c r="C224" s="27" t="n">
        <v>-7.51</v>
      </c>
      <c r="D224" s="27" t="n">
        <v>-7.92</v>
      </c>
      <c r="E224" s="26" t="s">
        <v>250</v>
      </c>
      <c r="F224" s="26" t="s">
        <v>250</v>
      </c>
      <c r="G224" s="26" t="n">
        <v>-34.76</v>
      </c>
      <c r="H224" s="26" t="s">
        <v>380</v>
      </c>
      <c r="BQ224" s="4"/>
      <c r="BW224" s="5"/>
    </row>
    <row r="225" customFormat="false" ht="15" hidden="false" customHeight="false" outlineLevel="0" collapsed="false">
      <c r="A225" s="26"/>
      <c r="B225" s="26"/>
      <c r="C225" s="27" t="n">
        <v>-13.9</v>
      </c>
      <c r="D225" s="27" t="n">
        <v>-16.85</v>
      </c>
      <c r="E225" s="26"/>
      <c r="F225" s="26"/>
      <c r="G225" s="26"/>
      <c r="H225" s="26"/>
      <c r="BQ225" s="4"/>
      <c r="BW225" s="5"/>
    </row>
    <row r="226" customFormat="false" ht="15" hidden="false" customHeight="false" outlineLevel="0" collapsed="false">
      <c r="A226" s="26" t="s">
        <v>381</v>
      </c>
      <c r="B226" s="26" t="s">
        <v>382</v>
      </c>
      <c r="C226" s="27" t="n">
        <v>-8.12</v>
      </c>
      <c r="D226" s="27" t="n">
        <v>-9.05</v>
      </c>
      <c r="E226" s="26" t="s">
        <v>250</v>
      </c>
      <c r="F226" s="26" t="s">
        <v>250</v>
      </c>
      <c r="G226" s="26" t="n">
        <v>-35.23</v>
      </c>
      <c r="H226" s="26" t="s">
        <v>383</v>
      </c>
      <c r="BQ226" s="4"/>
      <c r="BW226" s="5"/>
    </row>
    <row r="227" customFormat="false" ht="15" hidden="false" customHeight="false" outlineLevel="0" collapsed="false">
      <c r="A227" s="26" t="s">
        <v>384</v>
      </c>
      <c r="B227" s="26" t="s">
        <v>385</v>
      </c>
      <c r="C227" s="27" t="n">
        <v>-13.51</v>
      </c>
      <c r="D227" s="27" t="n">
        <v>-17.97</v>
      </c>
      <c r="E227" s="26" t="s">
        <v>250</v>
      </c>
      <c r="F227" s="26" t="s">
        <v>250</v>
      </c>
      <c r="G227" s="26" t="n">
        <v>-33.65</v>
      </c>
      <c r="H227" s="26" t="s">
        <v>250</v>
      </c>
      <c r="BQ227" s="4"/>
      <c r="BW227" s="5"/>
    </row>
    <row r="228" customFormat="false" ht="15" hidden="false" customHeight="false" outlineLevel="0" collapsed="false">
      <c r="A228" s="26"/>
      <c r="B228" s="26"/>
      <c r="C228" s="27" t="n">
        <v>-14.21</v>
      </c>
      <c r="D228" s="27" t="n">
        <v>-18.34</v>
      </c>
      <c r="E228" s="26"/>
      <c r="F228" s="26"/>
      <c r="G228" s="26"/>
      <c r="H228" s="26"/>
      <c r="BQ228" s="4"/>
      <c r="BW228" s="5"/>
    </row>
    <row r="229" customFormat="false" ht="15" hidden="false" customHeight="false" outlineLevel="0" collapsed="false">
      <c r="A229" s="26" t="s">
        <v>386</v>
      </c>
      <c r="B229" s="26" t="s">
        <v>387</v>
      </c>
      <c r="C229" s="27" t="n">
        <v>-8.67</v>
      </c>
      <c r="D229" s="27" t="n">
        <v>-11.63</v>
      </c>
      <c r="E229" s="26" t="s">
        <v>388</v>
      </c>
      <c r="F229" s="26" t="s">
        <v>250</v>
      </c>
      <c r="G229" s="26" t="n">
        <v>-31.58</v>
      </c>
      <c r="H229" s="26" t="s">
        <v>389</v>
      </c>
      <c r="BQ229" s="4"/>
      <c r="BW229" s="5"/>
    </row>
    <row r="230" customFormat="false" ht="15" hidden="false" customHeight="false" outlineLevel="0" collapsed="false">
      <c r="A230" s="26"/>
      <c r="B230" s="26"/>
      <c r="C230" s="27" t="n">
        <v>-9.11</v>
      </c>
      <c r="D230" s="27" t="n">
        <v>-7.47</v>
      </c>
      <c r="E230" s="26"/>
      <c r="F230" s="26"/>
      <c r="G230" s="26"/>
      <c r="H230" s="26"/>
      <c r="BQ230" s="4"/>
      <c r="BW230" s="5"/>
    </row>
    <row r="231" customFormat="false" ht="15" hidden="false" customHeight="false" outlineLevel="0" collapsed="false">
      <c r="A231" s="26" t="s">
        <v>390</v>
      </c>
      <c r="B231" s="26" t="s">
        <v>391</v>
      </c>
      <c r="C231" s="27" t="n">
        <v>-7.96</v>
      </c>
      <c r="D231" s="27" t="n">
        <v>-9.83</v>
      </c>
      <c r="E231" s="26" t="s">
        <v>250</v>
      </c>
      <c r="F231" s="26" t="s">
        <v>250</v>
      </c>
      <c r="G231" s="26" t="n">
        <v>-27.42</v>
      </c>
      <c r="H231" s="26" t="s">
        <v>392</v>
      </c>
      <c r="BQ231" s="4"/>
      <c r="BW231" s="5"/>
    </row>
    <row r="232" customFormat="false" ht="15" hidden="false" customHeight="false" outlineLevel="0" collapsed="false">
      <c r="A232" s="26"/>
      <c r="B232" s="26"/>
      <c r="C232" s="27" t="n">
        <v>-12.18</v>
      </c>
      <c r="D232" s="27" t="n">
        <v>-7.09</v>
      </c>
      <c r="E232" s="26"/>
      <c r="F232" s="26"/>
      <c r="G232" s="26"/>
      <c r="H232" s="26"/>
      <c r="BQ232" s="4"/>
      <c r="BW232" s="5"/>
    </row>
    <row r="233" customFormat="false" ht="15" hidden="false" customHeight="false" outlineLevel="0" collapsed="false">
      <c r="A233" s="26" t="s">
        <v>393</v>
      </c>
      <c r="B233" s="26" t="s">
        <v>394</v>
      </c>
      <c r="C233" s="27" t="n">
        <v>-7.84</v>
      </c>
      <c r="D233" s="27" t="n">
        <v>-6.96</v>
      </c>
      <c r="E233" s="26" t="s">
        <v>395</v>
      </c>
      <c r="F233" s="26" t="s">
        <v>396</v>
      </c>
      <c r="G233" s="26" t="n">
        <v>-34.86</v>
      </c>
      <c r="H233" s="26" t="s">
        <v>397</v>
      </c>
      <c r="BQ233" s="4"/>
      <c r="BW233" s="5"/>
    </row>
    <row r="234" customFormat="false" ht="15" hidden="false" customHeight="false" outlineLevel="0" collapsed="false">
      <c r="A234" s="26" t="s">
        <v>398</v>
      </c>
      <c r="B234" s="26" t="s">
        <v>399</v>
      </c>
      <c r="C234" s="26"/>
      <c r="D234" s="26"/>
      <c r="E234" s="26" t="s">
        <v>250</v>
      </c>
      <c r="F234" s="26" t="s">
        <v>250</v>
      </c>
      <c r="G234" s="26" t="n">
        <v>-30.37</v>
      </c>
      <c r="H234" s="26" t="s">
        <v>250</v>
      </c>
      <c r="BQ234" s="4"/>
      <c r="BW234" s="5"/>
    </row>
    <row r="235" customFormat="false" ht="15" hidden="false" customHeight="false" outlineLevel="0" collapsed="false">
      <c r="A235" s="26" t="s">
        <v>400</v>
      </c>
      <c r="B235" s="26" t="s">
        <v>401</v>
      </c>
      <c r="C235" s="27" t="n">
        <v>-5.81</v>
      </c>
      <c r="D235" s="27" t="n">
        <v>-10.07</v>
      </c>
      <c r="E235" s="26" t="s">
        <v>250</v>
      </c>
      <c r="F235" s="26" t="s">
        <v>250</v>
      </c>
      <c r="G235" s="26" t="n">
        <v>-32.84</v>
      </c>
      <c r="H235" s="26" t="s">
        <v>402</v>
      </c>
      <c r="BQ235" s="4"/>
      <c r="BW235" s="5"/>
    </row>
    <row r="236" customFormat="false" ht="15" hidden="false" customHeight="false" outlineLevel="0" collapsed="false">
      <c r="A236" s="26" t="s">
        <v>403</v>
      </c>
      <c r="B236" s="26" t="s">
        <v>250</v>
      </c>
      <c r="C236" s="26"/>
      <c r="D236" s="26"/>
      <c r="E236" s="26" t="s">
        <v>250</v>
      </c>
      <c r="F236" s="26" t="s">
        <v>250</v>
      </c>
      <c r="G236" s="26" t="s">
        <v>250</v>
      </c>
      <c r="H236" s="26" t="s">
        <v>250</v>
      </c>
      <c r="BQ236" s="4"/>
      <c r="BW236" s="5"/>
    </row>
    <row r="237" customFormat="false" ht="15" hidden="false" customHeight="false" outlineLevel="0" collapsed="false">
      <c r="A237" s="26" t="s">
        <v>404</v>
      </c>
      <c r="B237" s="26" t="s">
        <v>405</v>
      </c>
      <c r="C237" s="27" t="n">
        <v>-2.62</v>
      </c>
      <c r="D237" s="27" t="n">
        <v>-7.89</v>
      </c>
      <c r="E237" s="26" t="s">
        <v>250</v>
      </c>
      <c r="F237" s="26" t="s">
        <v>250</v>
      </c>
      <c r="G237" s="26" t="n">
        <v>-29.54</v>
      </c>
      <c r="H237" s="26" t="s">
        <v>406</v>
      </c>
      <c r="BQ237" s="4"/>
      <c r="BW237" s="5"/>
    </row>
    <row r="238" customFormat="false" ht="15" hidden="false" customHeight="false" outlineLevel="0" collapsed="false">
      <c r="A238" s="26"/>
      <c r="B238" s="26"/>
      <c r="C238" s="27" t="n">
        <v>-2.29</v>
      </c>
      <c r="D238" s="27" t="n">
        <v>-8.07</v>
      </c>
      <c r="E238" s="26"/>
      <c r="F238" s="26"/>
      <c r="G238" s="26"/>
      <c r="H238" s="26"/>
      <c r="BQ238" s="4"/>
      <c r="BW238" s="5"/>
    </row>
    <row r="239" customFormat="false" ht="15" hidden="false" customHeight="false" outlineLevel="0" collapsed="false">
      <c r="A239" s="26" t="s">
        <v>407</v>
      </c>
      <c r="B239" s="26" t="s">
        <v>408</v>
      </c>
      <c r="C239" s="27" t="n">
        <v>-1.55</v>
      </c>
      <c r="D239" s="27" t="n">
        <v>-8.06</v>
      </c>
      <c r="E239" s="26" t="s">
        <v>250</v>
      </c>
      <c r="F239" s="26" t="s">
        <v>250</v>
      </c>
      <c r="G239" s="26" t="n">
        <v>-23.32</v>
      </c>
      <c r="H239" s="26" t="s">
        <v>409</v>
      </c>
      <c r="BQ239" s="4"/>
      <c r="BW239" s="5"/>
    </row>
    <row r="240" customFormat="false" ht="15" hidden="false" customHeight="false" outlineLevel="0" collapsed="false">
      <c r="A240" s="26"/>
      <c r="B240" s="26"/>
      <c r="C240" s="27" t="n">
        <v>-0.86</v>
      </c>
      <c r="D240" s="27" t="n">
        <v>-8.13</v>
      </c>
      <c r="E240" s="26"/>
      <c r="F240" s="26"/>
      <c r="G240" s="26"/>
      <c r="H240" s="26"/>
      <c r="BQ240" s="4"/>
      <c r="BW240" s="5"/>
    </row>
    <row r="241" customFormat="false" ht="15" hidden="false" customHeight="false" outlineLevel="0" collapsed="false">
      <c r="A241" s="26" t="s">
        <v>410</v>
      </c>
      <c r="B241" s="26" t="s">
        <v>411</v>
      </c>
      <c r="C241" s="27" t="n">
        <v>-0.8</v>
      </c>
      <c r="D241" s="27" t="n">
        <v>-8.16</v>
      </c>
      <c r="E241" s="26" t="s">
        <v>250</v>
      </c>
      <c r="F241" s="26" t="s">
        <v>250</v>
      </c>
      <c r="G241" s="26" t="n">
        <v>-25.37</v>
      </c>
      <c r="H241" s="26" t="s">
        <v>412</v>
      </c>
      <c r="BQ241" s="4"/>
      <c r="BW241" s="5"/>
    </row>
    <row r="242" customFormat="false" ht="15" hidden="false" customHeight="false" outlineLevel="0" collapsed="false">
      <c r="A242" s="26"/>
      <c r="B242" s="26"/>
      <c r="C242" s="27" t="n">
        <v>-0.77</v>
      </c>
      <c r="D242" s="27" t="n">
        <v>-7.05</v>
      </c>
      <c r="E242" s="26"/>
      <c r="F242" s="26"/>
      <c r="G242" s="26"/>
      <c r="H242" s="26"/>
      <c r="BQ242" s="4"/>
      <c r="BW242" s="5"/>
    </row>
    <row r="243" customFormat="false" ht="15" hidden="false" customHeight="false" outlineLevel="0" collapsed="false">
      <c r="A243" s="26" t="s">
        <v>413</v>
      </c>
      <c r="B243" s="26" t="s">
        <v>414</v>
      </c>
      <c r="C243" s="27" t="n">
        <v>0.19</v>
      </c>
      <c r="D243" s="27" t="n">
        <v>-7.75</v>
      </c>
      <c r="E243" s="26" t="s">
        <v>415</v>
      </c>
      <c r="F243" s="26" t="s">
        <v>416</v>
      </c>
      <c r="G243" s="26" t="n">
        <v>-23.76</v>
      </c>
      <c r="H243" s="26" t="s">
        <v>417</v>
      </c>
      <c r="BQ243" s="4"/>
      <c r="BW243" s="5"/>
    </row>
    <row r="244" customFormat="false" ht="15" hidden="false" customHeight="false" outlineLevel="0" collapsed="false">
      <c r="A244" s="26"/>
      <c r="B244" s="26"/>
      <c r="C244" s="27" t="n">
        <v>0.41</v>
      </c>
      <c r="D244" s="27" t="n">
        <v>-7.55</v>
      </c>
      <c r="E244" s="26"/>
      <c r="F244" s="26"/>
      <c r="G244" s="26"/>
      <c r="H244" s="26"/>
      <c r="BQ244" s="4"/>
      <c r="BW244" s="5"/>
    </row>
    <row r="245" customFormat="false" ht="15" hidden="false" customHeight="false" outlineLevel="0" collapsed="false">
      <c r="A245" s="26"/>
      <c r="B245" s="26"/>
      <c r="C245" s="27" t="n">
        <v>0.88</v>
      </c>
      <c r="D245" s="27" t="n">
        <v>-6.21</v>
      </c>
      <c r="E245" s="26"/>
      <c r="F245" s="26"/>
      <c r="G245" s="26"/>
      <c r="H245" s="26"/>
      <c r="BQ245" s="4"/>
      <c r="BW245" s="5"/>
    </row>
    <row r="246" customFormat="false" ht="15" hidden="false" customHeight="false" outlineLevel="0" collapsed="false">
      <c r="A246" s="26" t="s">
        <v>418</v>
      </c>
      <c r="B246" s="26" t="s">
        <v>419</v>
      </c>
      <c r="C246" s="27" t="n">
        <v>0.88</v>
      </c>
      <c r="D246" s="27" t="n">
        <v>-6.21</v>
      </c>
      <c r="E246" s="26" t="s">
        <v>250</v>
      </c>
      <c r="F246" s="26" t="s">
        <v>250</v>
      </c>
      <c r="G246" s="26" t="n">
        <v>-26.11</v>
      </c>
      <c r="H246" s="26" t="s">
        <v>420</v>
      </c>
      <c r="BQ246" s="4"/>
      <c r="BW246" s="5"/>
    </row>
    <row r="247" customFormat="false" ht="15" hidden="false" customHeight="false" outlineLevel="0" collapsed="false">
      <c r="A247" s="26"/>
      <c r="B247" s="26"/>
      <c r="C247" s="27" t="n">
        <v>1.1</v>
      </c>
      <c r="D247" s="27" t="n">
        <v>-7.55</v>
      </c>
      <c r="E247" s="26"/>
      <c r="F247" s="26"/>
      <c r="G247" s="26"/>
      <c r="H247" s="26"/>
      <c r="BQ247" s="4"/>
      <c r="BW247" s="5"/>
    </row>
    <row r="248" customFormat="false" ht="15" hidden="false" customHeight="false" outlineLevel="0" collapsed="false">
      <c r="A248" s="26"/>
      <c r="B248" s="26"/>
      <c r="C248" s="27" t="n">
        <v>0.55</v>
      </c>
      <c r="D248" s="27" t="n">
        <v>-8.33</v>
      </c>
      <c r="E248" s="26"/>
      <c r="F248" s="26"/>
      <c r="G248" s="26"/>
      <c r="H248" s="26"/>
      <c r="BQ248" s="4"/>
      <c r="BW248" s="5"/>
    </row>
    <row r="249" customFormat="false" ht="15" hidden="false" customHeight="false" outlineLevel="0" collapsed="false">
      <c r="A249" s="26"/>
      <c r="B249" s="26"/>
      <c r="C249" s="27" t="n">
        <v>0.62</v>
      </c>
      <c r="D249" s="27" t="n">
        <v>-9.08</v>
      </c>
      <c r="E249" s="26"/>
      <c r="F249" s="26"/>
      <c r="G249" s="26"/>
      <c r="H249" s="26"/>
      <c r="BQ249" s="4"/>
      <c r="BW249" s="5"/>
    </row>
    <row r="250" customFormat="false" ht="15" hidden="false" customHeight="false" outlineLevel="0" collapsed="false">
      <c r="A250" s="26" t="s">
        <v>421</v>
      </c>
      <c r="B250" s="26" t="s">
        <v>422</v>
      </c>
      <c r="C250" s="27" t="n">
        <v>0.65</v>
      </c>
      <c r="D250" s="27" t="n">
        <v>-8.37</v>
      </c>
      <c r="E250" s="26" t="s">
        <v>423</v>
      </c>
      <c r="F250" s="26" t="s">
        <v>250</v>
      </c>
      <c r="G250" s="26" t="n">
        <v>-24.88</v>
      </c>
      <c r="H250" s="26" t="s">
        <v>424</v>
      </c>
      <c r="BQ250" s="4"/>
      <c r="BW250" s="5"/>
    </row>
    <row r="251" customFormat="false" ht="15" hidden="false" customHeight="false" outlineLevel="0" collapsed="false">
      <c r="A251" s="26"/>
      <c r="B251" s="26"/>
      <c r="C251" s="27" t="n">
        <v>1.21</v>
      </c>
      <c r="D251" s="27" t="n">
        <v>-3.5</v>
      </c>
      <c r="E251" s="26"/>
      <c r="F251" s="26"/>
      <c r="G251" s="26"/>
      <c r="H251" s="26"/>
      <c r="BQ251" s="4"/>
      <c r="BW251" s="5"/>
    </row>
    <row r="252" customFormat="false" ht="15" hidden="false" customHeight="false" outlineLevel="0" collapsed="false">
      <c r="A252" s="26" t="s">
        <v>425</v>
      </c>
      <c r="B252" s="26" t="s">
        <v>426</v>
      </c>
      <c r="C252" s="27" t="n">
        <v>0.68</v>
      </c>
      <c r="D252" s="27" t="n">
        <v>-6.57</v>
      </c>
      <c r="E252" s="26" t="s">
        <v>250</v>
      </c>
      <c r="F252" s="26" t="s">
        <v>250</v>
      </c>
      <c r="G252" s="26" t="n">
        <v>-21.1</v>
      </c>
      <c r="H252" s="26" t="s">
        <v>427</v>
      </c>
      <c r="BQ252" s="4"/>
      <c r="BW252" s="5"/>
    </row>
    <row r="253" customFormat="false" ht="15" hidden="false" customHeight="false" outlineLevel="0" collapsed="false">
      <c r="A253" s="28"/>
      <c r="B253" s="28"/>
      <c r="C253" s="27"/>
      <c r="D253" s="27"/>
      <c r="E253" s="28"/>
      <c r="F253" s="28"/>
      <c r="G253" s="28"/>
      <c r="H253" s="28"/>
      <c r="I253" s="28"/>
    </row>
    <row r="254" customFormat="false" ht="16.5" hidden="false" customHeight="false" outlineLevel="0" collapsed="false">
      <c r="A254" s="25" t="s">
        <v>428</v>
      </c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</row>
    <row r="255" customFormat="false" ht="18.75" hidden="false" customHeight="false" outlineLevel="0" collapsed="false">
      <c r="A255" s="27" t="s">
        <v>3</v>
      </c>
      <c r="B255" s="27" t="s">
        <v>2</v>
      </c>
      <c r="C255" s="27" t="s">
        <v>429</v>
      </c>
      <c r="D255" s="27" t="s">
        <v>430</v>
      </c>
      <c r="E255" s="27" t="s">
        <v>431</v>
      </c>
      <c r="F255" s="18" t="s">
        <v>171</v>
      </c>
      <c r="G255" s="27" t="s">
        <v>167</v>
      </c>
      <c r="H255" s="14" t="s">
        <v>66</v>
      </c>
      <c r="BJ255" s="4"/>
      <c r="BK255" s="4"/>
      <c r="BL255" s="4"/>
      <c r="BM255" s="4"/>
      <c r="BN255" s="4"/>
      <c r="BO255" s="4"/>
      <c r="BP255" s="5"/>
      <c r="BQ255" s="5"/>
      <c r="BR255" s="5"/>
      <c r="BS255" s="5"/>
      <c r="BT255" s="5"/>
      <c r="BU255" s="5"/>
      <c r="BV255" s="5"/>
      <c r="BW255" s="5"/>
    </row>
    <row r="256" customFormat="false" ht="15" hidden="false" customHeight="false" outlineLevel="0" collapsed="false">
      <c r="A256" s="27"/>
      <c r="B256" s="27"/>
      <c r="C256" s="27"/>
      <c r="D256" s="27"/>
      <c r="E256" s="27"/>
      <c r="F256" s="18" t="s">
        <v>73</v>
      </c>
      <c r="G256" s="18" t="s">
        <v>73</v>
      </c>
      <c r="H256" s="18" t="s">
        <v>73</v>
      </c>
      <c r="BJ256" s="4"/>
      <c r="BK256" s="4"/>
      <c r="BL256" s="4"/>
      <c r="BM256" s="4"/>
      <c r="BN256" s="4"/>
      <c r="BO256" s="4"/>
      <c r="BP256" s="5"/>
      <c r="BQ256" s="5"/>
      <c r="BR256" s="5"/>
      <c r="BS256" s="5"/>
      <c r="BT256" s="5"/>
      <c r="BU256" s="5"/>
      <c r="BV256" s="5"/>
      <c r="BW256" s="5"/>
    </row>
    <row r="257" customFormat="false" ht="15" hidden="false" customHeight="false" outlineLevel="0" collapsed="false">
      <c r="A257" s="27" t="s">
        <v>432</v>
      </c>
      <c r="B257" s="27" t="n">
        <v>154.1</v>
      </c>
      <c r="C257" s="27" t="s">
        <v>433</v>
      </c>
      <c r="D257" s="27" t="s">
        <v>434</v>
      </c>
      <c r="E257" s="27" t="s">
        <v>435</v>
      </c>
      <c r="F257" s="27" t="n">
        <v>-35.8</v>
      </c>
      <c r="G257" s="29" t="s">
        <v>250</v>
      </c>
      <c r="H257" s="29" t="s">
        <v>250</v>
      </c>
      <c r="BJ257" s="4"/>
      <c r="BK257" s="4"/>
      <c r="BL257" s="4"/>
      <c r="BM257" s="4"/>
      <c r="BN257" s="4"/>
      <c r="BO257" s="4"/>
      <c r="BP257" s="5"/>
      <c r="BQ257" s="5"/>
      <c r="BR257" s="5"/>
      <c r="BS257" s="5"/>
      <c r="BT257" s="5"/>
      <c r="BU257" s="5"/>
      <c r="BV257" s="5"/>
      <c r="BW257" s="5"/>
    </row>
    <row r="258" customFormat="false" ht="15" hidden="false" customHeight="false" outlineLevel="0" collapsed="false">
      <c r="A258" s="27" t="s">
        <v>436</v>
      </c>
      <c r="B258" s="27" t="n">
        <v>131.5</v>
      </c>
      <c r="C258" s="27" t="s">
        <v>433</v>
      </c>
      <c r="D258" s="27" t="s">
        <v>434</v>
      </c>
      <c r="E258" s="27" t="s">
        <v>435</v>
      </c>
      <c r="F258" s="27" t="n">
        <v>-31.1</v>
      </c>
      <c r="G258" s="27" t="s">
        <v>437</v>
      </c>
      <c r="H258" s="27" t="s">
        <v>438</v>
      </c>
      <c r="BJ258" s="4"/>
      <c r="BK258" s="4"/>
      <c r="BL258" s="4"/>
      <c r="BM258" s="4"/>
      <c r="BN258" s="4"/>
      <c r="BO258" s="4"/>
      <c r="BP258" s="5"/>
      <c r="BQ258" s="5"/>
      <c r="BR258" s="5"/>
      <c r="BS258" s="5"/>
      <c r="BT258" s="5"/>
      <c r="BU258" s="5"/>
      <c r="BV258" s="5"/>
      <c r="BW258" s="5"/>
    </row>
    <row r="259" customFormat="false" ht="15" hidden="false" customHeight="false" outlineLevel="0" collapsed="false">
      <c r="A259" s="27" t="s">
        <v>439</v>
      </c>
      <c r="B259" s="27" t="n">
        <v>124.5</v>
      </c>
      <c r="C259" s="27" t="s">
        <v>433</v>
      </c>
      <c r="D259" s="27" t="s">
        <v>434</v>
      </c>
      <c r="E259" s="27" t="s">
        <v>435</v>
      </c>
      <c r="F259" s="27" t="n">
        <v>-30.4</v>
      </c>
      <c r="G259" s="29" t="s">
        <v>250</v>
      </c>
      <c r="H259" s="29" t="s">
        <v>250</v>
      </c>
      <c r="BJ259" s="4"/>
      <c r="BK259" s="4"/>
      <c r="BL259" s="4"/>
      <c r="BM259" s="4"/>
      <c r="BN259" s="4"/>
      <c r="BO259" s="4"/>
      <c r="BP259" s="5"/>
      <c r="BQ259" s="5"/>
      <c r="BR259" s="5"/>
      <c r="BS259" s="5"/>
      <c r="BT259" s="5"/>
      <c r="BU259" s="5"/>
      <c r="BV259" s="5"/>
      <c r="BW259" s="5"/>
    </row>
    <row r="260" customFormat="false" ht="15" hidden="false" customHeight="false" outlineLevel="0" collapsed="false">
      <c r="A260" s="27" t="s">
        <v>440</v>
      </c>
      <c r="B260" s="27" t="n">
        <v>118.5</v>
      </c>
      <c r="C260" s="27" t="s">
        <v>433</v>
      </c>
      <c r="D260" s="27" t="s">
        <v>434</v>
      </c>
      <c r="E260" s="27" t="s">
        <v>435</v>
      </c>
      <c r="F260" s="27" t="n">
        <v>-30.1</v>
      </c>
      <c r="G260" s="29" t="s">
        <v>250</v>
      </c>
      <c r="H260" s="29" t="s">
        <v>250</v>
      </c>
      <c r="BJ260" s="4"/>
      <c r="BK260" s="4"/>
      <c r="BL260" s="4"/>
      <c r="BM260" s="4"/>
      <c r="BN260" s="4"/>
      <c r="BO260" s="4"/>
      <c r="BP260" s="5"/>
      <c r="BQ260" s="5"/>
      <c r="BR260" s="5"/>
      <c r="BS260" s="5"/>
      <c r="BT260" s="5"/>
      <c r="BU260" s="5"/>
      <c r="BV260" s="5"/>
      <c r="BW260" s="5"/>
    </row>
    <row r="261" customFormat="false" ht="15" hidden="false" customHeight="false" outlineLevel="0" collapsed="false">
      <c r="A261" s="27" t="s">
        <v>441</v>
      </c>
      <c r="B261" s="27" t="n">
        <v>113.5</v>
      </c>
      <c r="C261" s="27" t="s">
        <v>433</v>
      </c>
      <c r="D261" s="27" t="s">
        <v>434</v>
      </c>
      <c r="E261" s="27" t="s">
        <v>435</v>
      </c>
      <c r="F261" s="27" t="n">
        <v>-31.3</v>
      </c>
      <c r="G261" s="27" t="n">
        <v>0.1</v>
      </c>
      <c r="H261" s="27" t="n">
        <v>32.3</v>
      </c>
      <c r="BJ261" s="4"/>
      <c r="BK261" s="4"/>
      <c r="BL261" s="4"/>
      <c r="BM261" s="4"/>
      <c r="BN261" s="4"/>
      <c r="BO261" s="4"/>
      <c r="BP261" s="5"/>
      <c r="BQ261" s="5"/>
      <c r="BR261" s="5"/>
      <c r="BS261" s="5"/>
      <c r="BT261" s="5"/>
      <c r="BU261" s="5"/>
      <c r="BV261" s="5"/>
      <c r="BW261" s="5"/>
    </row>
    <row r="262" customFormat="false" ht="15" hidden="false" customHeight="false" outlineLevel="0" collapsed="false">
      <c r="A262" s="27" t="s">
        <v>442</v>
      </c>
      <c r="B262" s="27" t="n">
        <v>109</v>
      </c>
      <c r="C262" s="27" t="s">
        <v>433</v>
      </c>
      <c r="D262" s="27" t="s">
        <v>434</v>
      </c>
      <c r="E262" s="27" t="s">
        <v>435</v>
      </c>
      <c r="F262" s="27" t="n">
        <v>-30.9</v>
      </c>
      <c r="G262" s="29" t="s">
        <v>250</v>
      </c>
      <c r="H262" s="29" t="s">
        <v>250</v>
      </c>
      <c r="BJ262" s="4"/>
      <c r="BK262" s="4"/>
      <c r="BL262" s="4"/>
      <c r="BM262" s="4"/>
      <c r="BN262" s="4"/>
      <c r="BO262" s="4"/>
      <c r="BP262" s="5"/>
      <c r="BQ262" s="5"/>
      <c r="BR262" s="5"/>
      <c r="BS262" s="5"/>
      <c r="BT262" s="5"/>
      <c r="BU262" s="5"/>
      <c r="BV262" s="5"/>
      <c r="BW262" s="5"/>
    </row>
    <row r="263" customFormat="false" ht="15" hidden="false" customHeight="false" outlineLevel="0" collapsed="false">
      <c r="A263" s="27" t="s">
        <v>443</v>
      </c>
      <c r="B263" s="27" t="n">
        <v>102.4</v>
      </c>
      <c r="C263" s="27" t="s">
        <v>433</v>
      </c>
      <c r="D263" s="27" t="s">
        <v>434</v>
      </c>
      <c r="E263" s="27" t="s">
        <v>435</v>
      </c>
      <c r="F263" s="27" t="n">
        <v>-31.1</v>
      </c>
      <c r="G263" s="27" t="n">
        <v>0.4</v>
      </c>
      <c r="H263" s="27" t="n">
        <v>32.5</v>
      </c>
      <c r="BJ263" s="4"/>
      <c r="BK263" s="4"/>
      <c r="BL263" s="4"/>
      <c r="BM263" s="4"/>
      <c r="BN263" s="4"/>
      <c r="BO263" s="4"/>
      <c r="BP263" s="5"/>
      <c r="BQ263" s="5"/>
      <c r="BR263" s="5"/>
      <c r="BS263" s="5"/>
      <c r="BT263" s="5"/>
      <c r="BU263" s="5"/>
      <c r="BV263" s="5"/>
      <c r="BW263" s="5"/>
    </row>
    <row r="264" customFormat="false" ht="15" hidden="false" customHeight="false" outlineLevel="0" collapsed="false">
      <c r="A264" s="27" t="s">
        <v>444</v>
      </c>
      <c r="B264" s="27" t="n">
        <v>99.4</v>
      </c>
      <c r="C264" s="27" t="s">
        <v>433</v>
      </c>
      <c r="D264" s="27" t="s">
        <v>434</v>
      </c>
      <c r="E264" s="27" t="s">
        <v>435</v>
      </c>
      <c r="F264" s="27" t="n">
        <v>-30.5</v>
      </c>
      <c r="G264" s="29" t="s">
        <v>250</v>
      </c>
      <c r="H264" s="29"/>
      <c r="BJ264" s="4"/>
      <c r="BK264" s="4"/>
      <c r="BL264" s="4"/>
      <c r="BM264" s="4"/>
      <c r="BN264" s="4"/>
      <c r="BO264" s="4"/>
      <c r="BP264" s="5"/>
      <c r="BQ264" s="5"/>
      <c r="BR264" s="5"/>
      <c r="BS264" s="5"/>
      <c r="BT264" s="5"/>
      <c r="BU264" s="5"/>
      <c r="BV264" s="5"/>
      <c r="BW264" s="5"/>
    </row>
    <row r="265" customFormat="false" ht="15" hidden="false" customHeight="false" outlineLevel="0" collapsed="false">
      <c r="A265" s="27" t="s">
        <v>445</v>
      </c>
      <c r="B265" s="27" t="n">
        <v>93.5</v>
      </c>
      <c r="C265" s="27" t="s">
        <v>433</v>
      </c>
      <c r="D265" s="27" t="s">
        <v>434</v>
      </c>
      <c r="E265" s="27" t="s">
        <v>435</v>
      </c>
      <c r="F265" s="27" t="n">
        <v>-31.5</v>
      </c>
      <c r="G265" s="29" t="s">
        <v>250</v>
      </c>
      <c r="H265" s="29"/>
      <c r="BJ265" s="4"/>
      <c r="BK265" s="4"/>
      <c r="BL265" s="4"/>
      <c r="BM265" s="4"/>
      <c r="BN265" s="4"/>
      <c r="BO265" s="4"/>
      <c r="BP265" s="5"/>
      <c r="BQ265" s="5"/>
      <c r="BR265" s="5"/>
      <c r="BS265" s="5"/>
      <c r="BT265" s="5"/>
      <c r="BU265" s="5"/>
      <c r="BV265" s="5"/>
      <c r="BW265" s="5"/>
    </row>
    <row r="266" customFormat="false" ht="15" hidden="false" customHeight="false" outlineLevel="0" collapsed="false">
      <c r="A266" s="27" t="s">
        <v>446</v>
      </c>
      <c r="B266" s="27" t="n">
        <v>90</v>
      </c>
      <c r="C266" s="27" t="s">
        <v>433</v>
      </c>
      <c r="D266" s="27" t="s">
        <v>434</v>
      </c>
      <c r="E266" s="27" t="s">
        <v>435</v>
      </c>
      <c r="F266" s="27" t="n">
        <v>-31.4</v>
      </c>
      <c r="G266" s="29" t="s">
        <v>250</v>
      </c>
      <c r="H266" s="29"/>
      <c r="BJ266" s="4"/>
      <c r="BK266" s="4"/>
      <c r="BL266" s="4"/>
      <c r="BM266" s="4"/>
      <c r="BN266" s="4"/>
      <c r="BO266" s="4"/>
      <c r="BP266" s="5"/>
      <c r="BQ266" s="5"/>
      <c r="BR266" s="5"/>
      <c r="BS266" s="5"/>
      <c r="BT266" s="5"/>
      <c r="BU266" s="5"/>
      <c r="BV266" s="5"/>
      <c r="BW266" s="5"/>
    </row>
    <row r="267" customFormat="false" ht="15" hidden="false" customHeight="false" outlineLevel="0" collapsed="false">
      <c r="A267" s="27" t="s">
        <v>447</v>
      </c>
      <c r="B267" s="27" t="n">
        <v>86.1</v>
      </c>
      <c r="C267" s="27" t="s">
        <v>433</v>
      </c>
      <c r="D267" s="27" t="s">
        <v>434</v>
      </c>
      <c r="E267" s="27" t="s">
        <v>435</v>
      </c>
      <c r="F267" s="27" t="n">
        <v>-31.3</v>
      </c>
      <c r="G267" s="27" t="n">
        <v>-0.5</v>
      </c>
      <c r="H267" s="27" t="n">
        <v>31.8</v>
      </c>
      <c r="BJ267" s="4"/>
      <c r="BK267" s="4"/>
      <c r="BL267" s="4"/>
      <c r="BM267" s="4"/>
      <c r="BN267" s="4"/>
      <c r="BO267" s="4"/>
      <c r="BP267" s="5"/>
      <c r="BQ267" s="5"/>
      <c r="BR267" s="5"/>
      <c r="BS267" s="5"/>
      <c r="BT267" s="5"/>
      <c r="BU267" s="5"/>
      <c r="BV267" s="5"/>
      <c r="BW267" s="5"/>
    </row>
    <row r="268" customFormat="false" ht="15" hidden="false" customHeight="false" outlineLevel="0" collapsed="false">
      <c r="A268" s="27" t="s">
        <v>448</v>
      </c>
      <c r="B268" s="27" t="n">
        <v>80.8</v>
      </c>
      <c r="C268" s="27" t="s">
        <v>433</v>
      </c>
      <c r="D268" s="27" t="s">
        <v>434</v>
      </c>
      <c r="E268" s="27" t="s">
        <v>435</v>
      </c>
      <c r="F268" s="27" t="n">
        <v>-31.4</v>
      </c>
      <c r="G268" s="27" t="n">
        <v>-0.6</v>
      </c>
      <c r="H268" s="27" t="n">
        <v>31.8</v>
      </c>
      <c r="BJ268" s="4"/>
      <c r="BK268" s="4"/>
      <c r="BL268" s="4"/>
      <c r="BM268" s="4"/>
      <c r="BN268" s="4"/>
      <c r="BO268" s="4"/>
      <c r="BP268" s="5"/>
      <c r="BQ268" s="5"/>
      <c r="BR268" s="5"/>
      <c r="BS268" s="5"/>
      <c r="BT268" s="5"/>
      <c r="BU268" s="5"/>
      <c r="BV268" s="5"/>
      <c r="BW268" s="5"/>
    </row>
    <row r="269" customFormat="false" ht="15" hidden="false" customHeight="false" outlineLevel="0" collapsed="false">
      <c r="A269" s="27" t="s">
        <v>449</v>
      </c>
      <c r="B269" s="27" t="n">
        <v>76.5</v>
      </c>
      <c r="C269" s="27" t="s">
        <v>433</v>
      </c>
      <c r="D269" s="27" t="s">
        <v>434</v>
      </c>
      <c r="E269" s="27" t="s">
        <v>435</v>
      </c>
      <c r="F269" s="27" t="n">
        <v>-31.2</v>
      </c>
      <c r="G269" s="29" t="s">
        <v>250</v>
      </c>
      <c r="H269" s="29"/>
      <c r="BJ269" s="4"/>
      <c r="BK269" s="4"/>
      <c r="BL269" s="4"/>
      <c r="BM269" s="4"/>
      <c r="BN269" s="4"/>
      <c r="BO269" s="4"/>
      <c r="BP269" s="5"/>
      <c r="BQ269" s="5"/>
      <c r="BR269" s="5"/>
      <c r="BS269" s="5"/>
      <c r="BT269" s="5"/>
      <c r="BU269" s="5"/>
      <c r="BV269" s="5"/>
      <c r="BW269" s="5"/>
    </row>
    <row r="270" customFormat="false" ht="15" hidden="false" customHeight="false" outlineLevel="0" collapsed="false">
      <c r="A270" s="27" t="s">
        <v>450</v>
      </c>
      <c r="B270" s="27" t="n">
        <v>70.7</v>
      </c>
      <c r="C270" s="27" t="s">
        <v>433</v>
      </c>
      <c r="D270" s="27" t="s">
        <v>434</v>
      </c>
      <c r="E270" s="27" t="s">
        <v>435</v>
      </c>
      <c r="F270" s="27" t="n">
        <v>-31.7</v>
      </c>
      <c r="G270" s="27" t="n">
        <v>-1.4</v>
      </c>
      <c r="H270" s="27" t="n">
        <v>31.3</v>
      </c>
      <c r="BJ270" s="4"/>
      <c r="BK270" s="4"/>
      <c r="BL270" s="4"/>
      <c r="BM270" s="4"/>
      <c r="BN270" s="4"/>
      <c r="BO270" s="4"/>
      <c r="BP270" s="5"/>
      <c r="BQ270" s="5"/>
      <c r="BR270" s="5"/>
      <c r="BS270" s="5"/>
      <c r="BT270" s="5"/>
      <c r="BU270" s="5"/>
      <c r="BV270" s="5"/>
      <c r="BW270" s="5"/>
    </row>
    <row r="271" customFormat="false" ht="15" hidden="false" customHeight="false" outlineLevel="0" collapsed="false">
      <c r="A271" s="27" t="s">
        <v>451</v>
      </c>
      <c r="B271" s="27" t="n">
        <v>67.1</v>
      </c>
      <c r="C271" s="27" t="s">
        <v>433</v>
      </c>
      <c r="D271" s="27" t="s">
        <v>434</v>
      </c>
      <c r="E271" s="27" t="s">
        <v>435</v>
      </c>
      <c r="F271" s="27" t="n">
        <v>-32.1</v>
      </c>
      <c r="G271" s="29" t="s">
        <v>250</v>
      </c>
      <c r="H271" s="29"/>
      <c r="BJ271" s="4"/>
      <c r="BK271" s="4"/>
      <c r="BL271" s="4"/>
      <c r="BM271" s="4"/>
      <c r="BN271" s="4"/>
      <c r="BO271" s="4"/>
      <c r="BP271" s="5"/>
      <c r="BQ271" s="5"/>
      <c r="BR271" s="5"/>
      <c r="BS271" s="5"/>
      <c r="BT271" s="5"/>
      <c r="BU271" s="5"/>
      <c r="BV271" s="5"/>
      <c r="BW271" s="5"/>
    </row>
    <row r="272" customFormat="false" ht="15" hidden="false" customHeight="false" outlineLevel="0" collapsed="false">
      <c r="A272" s="27" t="s">
        <v>452</v>
      </c>
      <c r="B272" s="27" t="n">
        <v>61.5</v>
      </c>
      <c r="C272" s="27" t="s">
        <v>453</v>
      </c>
      <c r="D272" s="27" t="s">
        <v>434</v>
      </c>
      <c r="E272" s="27" t="s">
        <v>435</v>
      </c>
      <c r="F272" s="27" t="n">
        <v>-33.9</v>
      </c>
      <c r="G272" s="27" t="n">
        <v>-2.5</v>
      </c>
      <c r="H272" s="27" t="n">
        <v>32.5</v>
      </c>
      <c r="BJ272" s="4"/>
      <c r="BK272" s="4"/>
      <c r="BL272" s="4"/>
      <c r="BM272" s="4"/>
      <c r="BN272" s="4"/>
      <c r="BO272" s="4"/>
      <c r="BP272" s="5"/>
      <c r="BQ272" s="5"/>
      <c r="BR272" s="5"/>
      <c r="BS272" s="5"/>
      <c r="BT272" s="5"/>
      <c r="BU272" s="5"/>
      <c r="BV272" s="5"/>
      <c r="BW272" s="5"/>
    </row>
    <row r="273" customFormat="false" ht="15" hidden="false" customHeight="false" outlineLevel="0" collapsed="false">
      <c r="A273" s="27" t="s">
        <v>454</v>
      </c>
      <c r="B273" s="27" t="n">
        <v>56.3</v>
      </c>
      <c r="C273" s="27" t="s">
        <v>453</v>
      </c>
      <c r="D273" s="27" t="s">
        <v>434</v>
      </c>
      <c r="E273" s="27" t="s">
        <v>435</v>
      </c>
      <c r="F273" s="29" t="s">
        <v>250</v>
      </c>
      <c r="G273" s="29"/>
      <c r="H273" s="29"/>
      <c r="BJ273" s="4"/>
      <c r="BK273" s="4"/>
      <c r="BL273" s="4"/>
      <c r="BM273" s="4"/>
      <c r="BN273" s="4"/>
      <c r="BO273" s="4"/>
      <c r="BP273" s="5"/>
      <c r="BQ273" s="5"/>
      <c r="BR273" s="5"/>
      <c r="BS273" s="5"/>
      <c r="BT273" s="5"/>
      <c r="BU273" s="5"/>
      <c r="BV273" s="5"/>
      <c r="BW273" s="5"/>
    </row>
    <row r="274" customFormat="false" ht="15" hidden="false" customHeight="false" outlineLevel="0" collapsed="false">
      <c r="A274" s="27" t="s">
        <v>455</v>
      </c>
      <c r="B274" s="27" t="n">
        <v>50.9</v>
      </c>
      <c r="C274" s="27" t="s">
        <v>453</v>
      </c>
      <c r="D274" s="27" t="s">
        <v>434</v>
      </c>
      <c r="E274" s="27" t="s">
        <v>435</v>
      </c>
      <c r="F274" s="27" t="n">
        <v>-34.6</v>
      </c>
      <c r="G274" s="29" t="s">
        <v>250</v>
      </c>
      <c r="H274" s="29"/>
      <c r="BJ274" s="4"/>
      <c r="BK274" s="4"/>
      <c r="BL274" s="4"/>
      <c r="BM274" s="4"/>
      <c r="BN274" s="4"/>
      <c r="BO274" s="4"/>
      <c r="BP274" s="5"/>
      <c r="BQ274" s="5"/>
      <c r="BR274" s="5"/>
      <c r="BS274" s="5"/>
      <c r="BT274" s="5"/>
      <c r="BU274" s="5"/>
      <c r="BV274" s="5"/>
      <c r="BW274" s="5"/>
    </row>
    <row r="275" customFormat="false" ht="15" hidden="false" customHeight="false" outlineLevel="0" collapsed="false">
      <c r="A275" s="27" t="s">
        <v>456</v>
      </c>
      <c r="B275" s="27" t="n">
        <v>46.4</v>
      </c>
      <c r="C275" s="27" t="s">
        <v>453</v>
      </c>
      <c r="D275" s="27" t="s">
        <v>434</v>
      </c>
      <c r="E275" s="27" t="s">
        <v>435</v>
      </c>
      <c r="F275" s="27" t="n">
        <v>-34</v>
      </c>
      <c r="G275" s="27" t="n">
        <v>-2.4</v>
      </c>
      <c r="H275" s="27" t="n">
        <v>32.7</v>
      </c>
      <c r="BJ275" s="4"/>
      <c r="BK275" s="4"/>
      <c r="BL275" s="4"/>
      <c r="BM275" s="4"/>
      <c r="BN275" s="4"/>
      <c r="BO275" s="4"/>
      <c r="BP275" s="5"/>
      <c r="BQ275" s="5"/>
      <c r="BR275" s="5"/>
      <c r="BS275" s="5"/>
      <c r="BT275" s="5"/>
      <c r="BU275" s="5"/>
      <c r="BV275" s="5"/>
      <c r="BW275" s="5"/>
    </row>
    <row r="276" customFormat="false" ht="15" hidden="false" customHeight="false" outlineLevel="0" collapsed="false">
      <c r="A276" s="27" t="s">
        <v>457</v>
      </c>
      <c r="B276" s="27" t="n">
        <v>42.4</v>
      </c>
      <c r="C276" s="27" t="s">
        <v>453</v>
      </c>
      <c r="D276" s="27" t="s">
        <v>434</v>
      </c>
      <c r="E276" s="27" t="s">
        <v>435</v>
      </c>
      <c r="F276" s="27" t="n">
        <v>-33.8</v>
      </c>
      <c r="G276" s="29" t="s">
        <v>250</v>
      </c>
      <c r="H276" s="29"/>
      <c r="BJ276" s="4"/>
      <c r="BK276" s="4"/>
      <c r="BL276" s="4"/>
      <c r="BM276" s="4"/>
      <c r="BN276" s="4"/>
      <c r="BO276" s="4"/>
      <c r="BP276" s="5"/>
      <c r="BQ276" s="5"/>
      <c r="BR276" s="5"/>
      <c r="BS276" s="5"/>
      <c r="BT276" s="5"/>
      <c r="BU276" s="5"/>
      <c r="BV276" s="5"/>
      <c r="BW276" s="5"/>
    </row>
    <row r="277" customFormat="false" ht="15" hidden="false" customHeight="false" outlineLevel="0" collapsed="false">
      <c r="A277" s="27" t="s">
        <v>458</v>
      </c>
      <c r="B277" s="27" t="n">
        <v>38.4</v>
      </c>
      <c r="C277" s="27" t="s">
        <v>453</v>
      </c>
      <c r="D277" s="27" t="s">
        <v>434</v>
      </c>
      <c r="E277" s="27" t="s">
        <v>435</v>
      </c>
      <c r="F277" s="27" t="n">
        <v>-34</v>
      </c>
      <c r="G277" s="27" t="n">
        <v>-2.4</v>
      </c>
      <c r="H277" s="27" t="n">
        <v>32.7</v>
      </c>
      <c r="BJ277" s="4"/>
      <c r="BK277" s="4"/>
      <c r="BL277" s="4"/>
      <c r="BM277" s="4"/>
      <c r="BN277" s="4"/>
      <c r="BO277" s="4"/>
      <c r="BP277" s="5"/>
      <c r="BQ277" s="5"/>
      <c r="BR277" s="5"/>
      <c r="BS277" s="5"/>
      <c r="BT277" s="5"/>
      <c r="BU277" s="5"/>
      <c r="BV277" s="5"/>
      <c r="BW277" s="5"/>
    </row>
    <row r="278" customFormat="false" ht="15" hidden="false" customHeight="false" outlineLevel="0" collapsed="false">
      <c r="A278" s="27" t="s">
        <v>459</v>
      </c>
      <c r="B278" s="27" t="n">
        <v>36.4</v>
      </c>
      <c r="C278" s="27" t="s">
        <v>453</v>
      </c>
      <c r="D278" s="27" t="s">
        <v>434</v>
      </c>
      <c r="E278" s="27" t="s">
        <v>435</v>
      </c>
      <c r="F278" s="27" t="n">
        <v>-34.2</v>
      </c>
      <c r="G278" s="29" t="s">
        <v>250</v>
      </c>
      <c r="H278" s="29"/>
      <c r="BJ278" s="4"/>
      <c r="BK278" s="4"/>
      <c r="BL278" s="4"/>
      <c r="BM278" s="4"/>
      <c r="BN278" s="4"/>
      <c r="BO278" s="4"/>
      <c r="BP278" s="5"/>
      <c r="BQ278" s="5"/>
      <c r="BR278" s="5"/>
      <c r="BS278" s="5"/>
      <c r="BT278" s="5"/>
      <c r="BU278" s="5"/>
      <c r="BV278" s="5"/>
      <c r="BW278" s="5"/>
    </row>
    <row r="279" customFormat="false" ht="15" hidden="false" customHeight="false" outlineLevel="0" collapsed="false">
      <c r="A279" s="27" t="s">
        <v>460</v>
      </c>
      <c r="B279" s="27" t="n">
        <v>34</v>
      </c>
      <c r="C279" s="27" t="s">
        <v>453</v>
      </c>
      <c r="D279" s="27" t="s">
        <v>434</v>
      </c>
      <c r="E279" s="27" t="s">
        <v>435</v>
      </c>
      <c r="F279" s="27" t="n">
        <v>-34.3</v>
      </c>
      <c r="G279" s="27" t="n">
        <v>-2.9</v>
      </c>
      <c r="H279" s="27" t="n">
        <v>32.5</v>
      </c>
      <c r="BJ279" s="4"/>
      <c r="BK279" s="4"/>
      <c r="BL279" s="4"/>
      <c r="BM279" s="4"/>
      <c r="BN279" s="4"/>
      <c r="BO279" s="4"/>
      <c r="BP279" s="5"/>
      <c r="BQ279" s="5"/>
      <c r="BR279" s="5"/>
      <c r="BS279" s="5"/>
      <c r="BT279" s="5"/>
      <c r="BU279" s="5"/>
      <c r="BV279" s="5"/>
      <c r="BW279" s="5"/>
    </row>
    <row r="280" customFormat="false" ht="15" hidden="false" customHeight="false" outlineLevel="0" collapsed="false">
      <c r="A280" s="27" t="s">
        <v>461</v>
      </c>
      <c r="B280" s="27" t="n">
        <v>32</v>
      </c>
      <c r="C280" s="27" t="s">
        <v>453</v>
      </c>
      <c r="D280" s="27" t="s">
        <v>434</v>
      </c>
      <c r="E280" s="27" t="s">
        <v>435</v>
      </c>
      <c r="F280" s="27" t="n">
        <v>-34.3</v>
      </c>
      <c r="G280" s="27" t="n">
        <v>-2.9</v>
      </c>
      <c r="H280" s="27" t="n">
        <v>32.5</v>
      </c>
      <c r="BJ280" s="4"/>
      <c r="BK280" s="4"/>
      <c r="BL280" s="4"/>
      <c r="BM280" s="4"/>
      <c r="BN280" s="4"/>
      <c r="BO280" s="4"/>
      <c r="BP280" s="5"/>
      <c r="BQ280" s="5"/>
      <c r="BR280" s="5"/>
      <c r="BS280" s="5"/>
      <c r="BT280" s="5"/>
      <c r="BU280" s="5"/>
      <c r="BV280" s="5"/>
      <c r="BW280" s="5"/>
    </row>
    <row r="281" customFormat="false" ht="15" hidden="false" customHeight="false" outlineLevel="0" collapsed="false">
      <c r="A281" s="27" t="s">
        <v>462</v>
      </c>
      <c r="B281" s="27" t="n">
        <v>30</v>
      </c>
      <c r="C281" s="27" t="s">
        <v>453</v>
      </c>
      <c r="D281" s="27" t="s">
        <v>434</v>
      </c>
      <c r="E281" s="27" t="s">
        <v>435</v>
      </c>
      <c r="F281" s="27" t="n">
        <v>-34.1</v>
      </c>
      <c r="G281" s="29" t="s">
        <v>250</v>
      </c>
      <c r="H281" s="29"/>
      <c r="BJ281" s="4"/>
      <c r="BK281" s="4"/>
      <c r="BL281" s="4"/>
      <c r="BM281" s="4"/>
      <c r="BN281" s="4"/>
      <c r="BO281" s="4"/>
      <c r="BP281" s="5"/>
      <c r="BQ281" s="5"/>
      <c r="BR281" s="5"/>
      <c r="BS281" s="5"/>
      <c r="BT281" s="5"/>
      <c r="BU281" s="5"/>
      <c r="BV281" s="5"/>
      <c r="BW281" s="5"/>
    </row>
    <row r="282" customFormat="false" ht="15" hidden="false" customHeight="false" outlineLevel="0" collapsed="false">
      <c r="A282" s="27" t="s">
        <v>463</v>
      </c>
      <c r="B282" s="27" t="n">
        <v>28.7</v>
      </c>
      <c r="C282" s="27" t="s">
        <v>453</v>
      </c>
      <c r="D282" s="27" t="s">
        <v>434</v>
      </c>
      <c r="E282" s="27" t="s">
        <v>435</v>
      </c>
      <c r="F282" s="27" t="n">
        <v>-34.5</v>
      </c>
      <c r="G282" s="27" t="n">
        <v>-1.7</v>
      </c>
      <c r="H282" s="27" t="n">
        <v>34</v>
      </c>
      <c r="BJ282" s="4"/>
      <c r="BK282" s="4"/>
      <c r="BL282" s="4"/>
      <c r="BM282" s="4"/>
      <c r="BN282" s="4"/>
      <c r="BO282" s="4"/>
      <c r="BP282" s="5"/>
      <c r="BQ282" s="5"/>
      <c r="BR282" s="5"/>
      <c r="BS282" s="5"/>
      <c r="BT282" s="5"/>
      <c r="BU282" s="5"/>
      <c r="BV282" s="5"/>
      <c r="BW282" s="5"/>
    </row>
    <row r="283" customFormat="false" ht="15" hidden="false" customHeight="false" outlineLevel="0" collapsed="false">
      <c r="A283" s="27" t="s">
        <v>464</v>
      </c>
      <c r="B283" s="27" t="n">
        <v>27.6</v>
      </c>
      <c r="C283" s="27" t="s">
        <v>453</v>
      </c>
      <c r="D283" s="27" t="s">
        <v>434</v>
      </c>
      <c r="E283" s="27" t="s">
        <v>435</v>
      </c>
      <c r="F283" s="27" t="n">
        <v>-34.8</v>
      </c>
      <c r="G283" s="27" t="n">
        <v>-2.4</v>
      </c>
      <c r="H283" s="27" t="n">
        <v>33.6</v>
      </c>
      <c r="BJ283" s="4"/>
      <c r="BK283" s="4"/>
      <c r="BL283" s="4"/>
      <c r="BM283" s="4"/>
      <c r="BN283" s="4"/>
      <c r="BO283" s="4"/>
      <c r="BP283" s="5"/>
      <c r="BQ283" s="5"/>
      <c r="BR283" s="5"/>
      <c r="BS283" s="5"/>
      <c r="BT283" s="5"/>
      <c r="BU283" s="5"/>
      <c r="BV283" s="5"/>
      <c r="BW283" s="5"/>
    </row>
    <row r="284" customFormat="false" ht="15" hidden="false" customHeight="false" outlineLevel="0" collapsed="false">
      <c r="A284" s="27" t="s">
        <v>465</v>
      </c>
      <c r="B284" s="27" t="n">
        <v>26.8</v>
      </c>
      <c r="C284" s="27" t="s">
        <v>453</v>
      </c>
      <c r="D284" s="27" t="s">
        <v>434</v>
      </c>
      <c r="E284" s="27" t="s">
        <v>435</v>
      </c>
      <c r="F284" s="27" t="n">
        <v>-35.1</v>
      </c>
      <c r="G284" s="27" t="n">
        <v>-2.7</v>
      </c>
      <c r="H284" s="27" t="n">
        <v>33.6</v>
      </c>
      <c r="BJ284" s="4"/>
      <c r="BK284" s="4"/>
      <c r="BL284" s="4"/>
      <c r="BM284" s="4"/>
      <c r="BN284" s="4"/>
      <c r="BO284" s="4"/>
      <c r="BP284" s="5"/>
      <c r="BQ284" s="5"/>
      <c r="BR284" s="5"/>
      <c r="BS284" s="5"/>
      <c r="BT284" s="5"/>
      <c r="BU284" s="5"/>
      <c r="BV284" s="5"/>
      <c r="BW284" s="5"/>
    </row>
    <row r="285" customFormat="false" ht="15" hidden="false" customHeight="false" outlineLevel="0" collapsed="false">
      <c r="A285" s="27" t="s">
        <v>466</v>
      </c>
      <c r="B285" s="27" t="n">
        <v>25.8</v>
      </c>
      <c r="C285" s="27" t="s">
        <v>453</v>
      </c>
      <c r="D285" s="27" t="s">
        <v>434</v>
      </c>
      <c r="E285" s="27" t="s">
        <v>435</v>
      </c>
      <c r="F285" s="27" t="n">
        <v>-34.8</v>
      </c>
      <c r="G285" s="27" t="n">
        <v>-2.5</v>
      </c>
      <c r="H285" s="27" t="n">
        <v>33.4</v>
      </c>
      <c r="BJ285" s="4"/>
      <c r="BK285" s="4"/>
      <c r="BL285" s="4"/>
      <c r="BM285" s="4"/>
      <c r="BN285" s="4"/>
      <c r="BO285" s="4"/>
      <c r="BP285" s="5"/>
      <c r="BQ285" s="5"/>
      <c r="BR285" s="5"/>
      <c r="BS285" s="5"/>
      <c r="BT285" s="5"/>
      <c r="BU285" s="5"/>
      <c r="BV285" s="5"/>
      <c r="BW285" s="5"/>
    </row>
    <row r="286" customFormat="false" ht="15" hidden="false" customHeight="false" outlineLevel="0" collapsed="false">
      <c r="A286" s="27" t="s">
        <v>467</v>
      </c>
      <c r="B286" s="27" t="n">
        <v>25.3</v>
      </c>
      <c r="C286" s="27" t="s">
        <v>453</v>
      </c>
      <c r="D286" s="27" t="s">
        <v>434</v>
      </c>
      <c r="E286" s="27" t="s">
        <v>435</v>
      </c>
      <c r="F286" s="27" t="n">
        <v>-35</v>
      </c>
      <c r="G286" s="29" t="s">
        <v>250</v>
      </c>
      <c r="H286" s="29"/>
      <c r="BJ286" s="4"/>
      <c r="BK286" s="4"/>
      <c r="BL286" s="4"/>
      <c r="BM286" s="4"/>
      <c r="BN286" s="4"/>
      <c r="BO286" s="4"/>
      <c r="BP286" s="5"/>
      <c r="BQ286" s="5"/>
      <c r="BR286" s="5"/>
      <c r="BS286" s="5"/>
      <c r="BT286" s="5"/>
      <c r="BU286" s="5"/>
      <c r="BV286" s="5"/>
      <c r="BW286" s="5"/>
    </row>
    <row r="287" customFormat="false" ht="15" hidden="false" customHeight="false" outlineLevel="0" collapsed="false">
      <c r="A287" s="27" t="s">
        <v>468</v>
      </c>
      <c r="B287" s="27" t="n">
        <v>25.1</v>
      </c>
      <c r="C287" s="27" t="s">
        <v>469</v>
      </c>
      <c r="D287" s="27" t="s">
        <v>470</v>
      </c>
      <c r="E287" s="27" t="s">
        <v>471</v>
      </c>
      <c r="F287" s="27" t="n">
        <v>-34</v>
      </c>
      <c r="G287" s="27" t="n">
        <v>-3.5</v>
      </c>
      <c r="H287" s="27" t="n">
        <v>31.6</v>
      </c>
      <c r="BJ287" s="4"/>
      <c r="BK287" s="4"/>
      <c r="BL287" s="4"/>
      <c r="BM287" s="4"/>
      <c r="BN287" s="4"/>
      <c r="BO287" s="4"/>
      <c r="BP287" s="5"/>
      <c r="BQ287" s="5"/>
      <c r="BR287" s="5"/>
      <c r="BS287" s="5"/>
      <c r="BT287" s="5"/>
      <c r="BU287" s="5"/>
      <c r="BV287" s="5"/>
      <c r="BW287" s="5"/>
    </row>
    <row r="288" customFormat="false" ht="15" hidden="false" customHeight="false" outlineLevel="0" collapsed="false">
      <c r="A288" s="27" t="s">
        <v>472</v>
      </c>
      <c r="B288" s="27" t="n">
        <v>24.6</v>
      </c>
      <c r="C288" s="27" t="s">
        <v>473</v>
      </c>
      <c r="D288" s="27" t="s">
        <v>470</v>
      </c>
      <c r="E288" s="27" t="s">
        <v>474</v>
      </c>
      <c r="F288" s="27" t="n">
        <v>-34.8</v>
      </c>
      <c r="G288" s="27" t="n">
        <v>-0.9</v>
      </c>
      <c r="H288" s="27" t="n">
        <v>35.2</v>
      </c>
      <c r="BJ288" s="4"/>
      <c r="BK288" s="4"/>
      <c r="BL288" s="4"/>
      <c r="BM288" s="4"/>
      <c r="BN288" s="4"/>
      <c r="BO288" s="4"/>
      <c r="BP288" s="5"/>
      <c r="BQ288" s="5"/>
      <c r="BR288" s="5"/>
      <c r="BS288" s="5"/>
      <c r="BT288" s="5"/>
      <c r="BU288" s="5"/>
      <c r="BV288" s="5"/>
      <c r="BW288" s="5"/>
    </row>
    <row r="289" customFormat="false" ht="15" hidden="false" customHeight="false" outlineLevel="0" collapsed="false">
      <c r="A289" s="27" t="s">
        <v>475</v>
      </c>
      <c r="B289" s="27" t="n">
        <v>23.6</v>
      </c>
      <c r="C289" s="27" t="s">
        <v>473</v>
      </c>
      <c r="D289" s="27" t="s">
        <v>470</v>
      </c>
      <c r="E289" s="27" t="s">
        <v>476</v>
      </c>
      <c r="F289" s="27" t="n">
        <v>-35.3</v>
      </c>
      <c r="G289" s="27" t="n">
        <v>-1</v>
      </c>
      <c r="H289" s="27" t="n">
        <v>35.6</v>
      </c>
      <c r="BJ289" s="4"/>
      <c r="BK289" s="4"/>
      <c r="BL289" s="4"/>
      <c r="BM289" s="4"/>
      <c r="BN289" s="4"/>
      <c r="BO289" s="4"/>
      <c r="BP289" s="5"/>
      <c r="BQ289" s="5"/>
      <c r="BR289" s="5"/>
      <c r="BS289" s="5"/>
      <c r="BT289" s="5"/>
      <c r="BU289" s="5"/>
      <c r="BV289" s="5"/>
      <c r="BW289" s="5"/>
    </row>
    <row r="290" customFormat="false" ht="15" hidden="false" customHeight="false" outlineLevel="0" collapsed="false">
      <c r="A290" s="27" t="s">
        <v>477</v>
      </c>
      <c r="B290" s="27" t="n">
        <v>22</v>
      </c>
      <c r="C290" s="27" t="s">
        <v>473</v>
      </c>
      <c r="D290" s="27" t="s">
        <v>470</v>
      </c>
      <c r="E290" s="27" t="s">
        <v>478</v>
      </c>
      <c r="F290" s="27" t="n">
        <v>-35.5</v>
      </c>
      <c r="G290" s="27" t="n">
        <v>-1.6</v>
      </c>
      <c r="H290" s="27" t="n">
        <v>35.2</v>
      </c>
      <c r="BJ290" s="4"/>
      <c r="BK290" s="4"/>
      <c r="BL290" s="4"/>
      <c r="BM290" s="4"/>
      <c r="BN290" s="4"/>
      <c r="BO290" s="4"/>
      <c r="BP290" s="5"/>
      <c r="BQ290" s="5"/>
      <c r="BR290" s="5"/>
      <c r="BS290" s="5"/>
      <c r="BT290" s="5"/>
      <c r="BU290" s="5"/>
      <c r="BV290" s="5"/>
      <c r="BW290" s="5"/>
    </row>
    <row r="291" customFormat="false" ht="15" hidden="false" customHeight="false" outlineLevel="0" collapsed="false">
      <c r="A291" s="27" t="s">
        <v>479</v>
      </c>
      <c r="B291" s="27" t="n">
        <v>20.5</v>
      </c>
      <c r="C291" s="27" t="s">
        <v>480</v>
      </c>
      <c r="D291" s="27" t="s">
        <v>470</v>
      </c>
      <c r="E291" s="27" t="s">
        <v>474</v>
      </c>
      <c r="F291" s="27" t="n">
        <v>-34.1</v>
      </c>
      <c r="G291" s="27" t="n">
        <v>-1.4</v>
      </c>
      <c r="H291" s="27" t="n">
        <v>33.9</v>
      </c>
      <c r="BJ291" s="4"/>
      <c r="BK291" s="4"/>
      <c r="BL291" s="4"/>
      <c r="BM291" s="4"/>
      <c r="BN291" s="4"/>
      <c r="BO291" s="4"/>
      <c r="BP291" s="5"/>
      <c r="BQ291" s="5"/>
      <c r="BR291" s="5"/>
      <c r="BS291" s="5"/>
      <c r="BT291" s="5"/>
      <c r="BU291" s="5"/>
      <c r="BV291" s="5"/>
      <c r="BW291" s="5"/>
    </row>
    <row r="292" customFormat="false" ht="15" hidden="false" customHeight="false" outlineLevel="0" collapsed="false">
      <c r="A292" s="27" t="s">
        <v>481</v>
      </c>
      <c r="B292" s="27" t="n">
        <v>18.9</v>
      </c>
      <c r="C292" s="27" t="s">
        <v>480</v>
      </c>
      <c r="D292" s="27" t="s">
        <v>470</v>
      </c>
      <c r="E292" s="27" t="s">
        <v>474</v>
      </c>
      <c r="F292" s="29" t="s">
        <v>250</v>
      </c>
      <c r="G292" s="27" t="n">
        <v>-0.7</v>
      </c>
      <c r="H292" s="29" t="s">
        <v>250</v>
      </c>
      <c r="BJ292" s="4"/>
      <c r="BK292" s="4"/>
      <c r="BL292" s="4"/>
      <c r="BM292" s="4"/>
      <c r="BN292" s="4"/>
      <c r="BO292" s="4"/>
      <c r="BP292" s="5"/>
      <c r="BQ292" s="5"/>
      <c r="BR292" s="5"/>
      <c r="BS292" s="5"/>
      <c r="BT292" s="5"/>
      <c r="BU292" s="5"/>
      <c r="BV292" s="5"/>
      <c r="BW292" s="5"/>
    </row>
    <row r="293" customFormat="false" ht="15" hidden="false" customHeight="false" outlineLevel="0" collapsed="false">
      <c r="A293" s="27" t="s">
        <v>482</v>
      </c>
      <c r="B293" s="27" t="n">
        <v>18.7</v>
      </c>
      <c r="C293" s="27" t="s">
        <v>480</v>
      </c>
      <c r="D293" s="27" t="s">
        <v>470</v>
      </c>
      <c r="E293" s="27" t="s">
        <v>478</v>
      </c>
      <c r="F293" s="27" t="n">
        <v>-35.6</v>
      </c>
      <c r="G293" s="27" t="n">
        <v>-1</v>
      </c>
      <c r="H293" s="27" t="n">
        <v>35.8</v>
      </c>
      <c r="BJ293" s="4"/>
      <c r="BK293" s="4"/>
      <c r="BL293" s="4"/>
      <c r="BM293" s="4"/>
      <c r="BN293" s="4"/>
      <c r="BO293" s="4"/>
      <c r="BP293" s="5"/>
      <c r="BQ293" s="5"/>
      <c r="BR293" s="5"/>
      <c r="BS293" s="5"/>
      <c r="BT293" s="5"/>
      <c r="BU293" s="5"/>
      <c r="BV293" s="5"/>
      <c r="BW293" s="5"/>
    </row>
    <row r="294" customFormat="false" ht="15" hidden="false" customHeight="false" outlineLevel="0" collapsed="false">
      <c r="A294" s="27" t="s">
        <v>483</v>
      </c>
      <c r="B294" s="27" t="n">
        <v>17.9</v>
      </c>
      <c r="C294" s="27" t="s">
        <v>480</v>
      </c>
      <c r="D294" s="27" t="s">
        <v>484</v>
      </c>
      <c r="E294" s="27" t="s">
        <v>485</v>
      </c>
      <c r="F294" s="29"/>
      <c r="G294" s="27" t="n">
        <v>-2.3</v>
      </c>
      <c r="H294" s="29"/>
      <c r="BJ294" s="4"/>
      <c r="BK294" s="4"/>
      <c r="BL294" s="4"/>
      <c r="BM294" s="4"/>
      <c r="BN294" s="4"/>
      <c r="BO294" s="4"/>
      <c r="BP294" s="5"/>
      <c r="BQ294" s="5"/>
      <c r="BR294" s="5"/>
      <c r="BS294" s="5"/>
      <c r="BT294" s="5"/>
      <c r="BU294" s="5"/>
      <c r="BV294" s="5"/>
      <c r="BW294" s="5"/>
    </row>
    <row r="295" customFormat="false" ht="15" hidden="false" customHeight="false" outlineLevel="0" collapsed="false">
      <c r="A295" s="27" t="s">
        <v>486</v>
      </c>
      <c r="B295" s="27" t="n">
        <v>16.1</v>
      </c>
      <c r="C295" s="27" t="s">
        <v>480</v>
      </c>
      <c r="D295" s="27" t="s">
        <v>484</v>
      </c>
      <c r="E295" s="27" t="s">
        <v>485</v>
      </c>
      <c r="F295" s="29"/>
      <c r="G295" s="27" t="n">
        <v>0.1</v>
      </c>
      <c r="H295" s="29"/>
      <c r="BJ295" s="4"/>
      <c r="BK295" s="4"/>
      <c r="BL295" s="4"/>
      <c r="BM295" s="4"/>
      <c r="BN295" s="4"/>
      <c r="BO295" s="4"/>
      <c r="BP295" s="5"/>
      <c r="BQ295" s="5"/>
      <c r="BR295" s="5"/>
      <c r="BS295" s="5"/>
      <c r="BT295" s="5"/>
      <c r="BU295" s="5"/>
      <c r="BV295" s="5"/>
      <c r="BW295" s="5"/>
    </row>
    <row r="296" customFormat="false" ht="15" hidden="false" customHeight="false" outlineLevel="0" collapsed="false">
      <c r="A296" s="27" t="s">
        <v>487</v>
      </c>
      <c r="B296" s="27" t="n">
        <v>13.7</v>
      </c>
      <c r="C296" s="27" t="s">
        <v>480</v>
      </c>
      <c r="D296" s="27" t="s">
        <v>484</v>
      </c>
      <c r="E296" s="27" t="s">
        <v>485</v>
      </c>
      <c r="F296" s="29"/>
      <c r="G296" s="27" t="n">
        <v>0.6</v>
      </c>
      <c r="H296" s="29"/>
      <c r="BJ296" s="4"/>
      <c r="BK296" s="4"/>
      <c r="BL296" s="4"/>
      <c r="BM296" s="4"/>
      <c r="BN296" s="4"/>
      <c r="BO296" s="4"/>
      <c r="BP296" s="5"/>
      <c r="BQ296" s="5"/>
      <c r="BR296" s="5"/>
      <c r="BS296" s="5"/>
      <c r="BT296" s="5"/>
      <c r="BU296" s="5"/>
      <c r="BV296" s="5"/>
      <c r="BW296" s="5"/>
    </row>
    <row r="297" customFormat="false" ht="15" hidden="false" customHeight="false" outlineLevel="0" collapsed="false">
      <c r="A297" s="27" t="s">
        <v>488</v>
      </c>
      <c r="B297" s="27" t="n">
        <v>10.9</v>
      </c>
      <c r="C297" s="27" t="s">
        <v>480</v>
      </c>
      <c r="D297" s="27" t="s">
        <v>484</v>
      </c>
      <c r="E297" s="27" t="s">
        <v>485</v>
      </c>
      <c r="F297" s="29"/>
      <c r="G297" s="27" t="n">
        <v>-0.4</v>
      </c>
      <c r="H297" s="29"/>
      <c r="BJ297" s="4"/>
      <c r="BK297" s="4"/>
      <c r="BL297" s="4"/>
      <c r="BM297" s="4"/>
      <c r="BN297" s="4"/>
      <c r="BO297" s="4"/>
      <c r="BP297" s="5"/>
      <c r="BQ297" s="5"/>
      <c r="BR297" s="5"/>
      <c r="BS297" s="5"/>
      <c r="BT297" s="5"/>
      <c r="BU297" s="5"/>
      <c r="BV297" s="5"/>
      <c r="BW297" s="5"/>
    </row>
    <row r="298" customFormat="false" ht="15" hidden="false" customHeight="false" outlineLevel="0" collapsed="false">
      <c r="A298" s="27" t="s">
        <v>489</v>
      </c>
      <c r="B298" s="27" t="n">
        <v>9.4</v>
      </c>
      <c r="C298" s="27" t="s">
        <v>480</v>
      </c>
      <c r="D298" s="27" t="s">
        <v>484</v>
      </c>
      <c r="E298" s="27" t="s">
        <v>485</v>
      </c>
      <c r="F298" s="29"/>
      <c r="G298" s="27" t="n">
        <v>-0.3</v>
      </c>
      <c r="H298" s="29"/>
      <c r="BJ298" s="4"/>
      <c r="BK298" s="4"/>
      <c r="BL298" s="4"/>
      <c r="BM298" s="4"/>
      <c r="BN298" s="4"/>
      <c r="BO298" s="4"/>
      <c r="BP298" s="5"/>
      <c r="BQ298" s="5"/>
      <c r="BR298" s="5"/>
      <c r="BS298" s="5"/>
      <c r="BT298" s="5"/>
      <c r="BU298" s="5"/>
      <c r="BV298" s="5"/>
      <c r="BW298" s="5"/>
    </row>
    <row r="299" customFormat="false" ht="15" hidden="false" customHeight="false" outlineLevel="0" collapsed="false">
      <c r="A299" s="27" t="s">
        <v>490</v>
      </c>
      <c r="B299" s="27" t="n">
        <v>7.1</v>
      </c>
      <c r="C299" s="27" t="s">
        <v>480</v>
      </c>
      <c r="D299" s="27" t="s">
        <v>484</v>
      </c>
      <c r="E299" s="27" t="s">
        <v>485</v>
      </c>
      <c r="F299" s="29"/>
      <c r="G299" s="27" t="n">
        <v>0</v>
      </c>
      <c r="H299" s="29"/>
      <c r="BJ299" s="4"/>
      <c r="BK299" s="4"/>
      <c r="BL299" s="4"/>
      <c r="BM299" s="4"/>
      <c r="BN299" s="4"/>
      <c r="BO299" s="4"/>
      <c r="BP299" s="5"/>
      <c r="BQ299" s="5"/>
      <c r="BR299" s="5"/>
      <c r="BS299" s="5"/>
      <c r="BT299" s="5"/>
      <c r="BU299" s="5"/>
      <c r="BV299" s="5"/>
      <c r="BW299" s="5"/>
    </row>
    <row r="300" customFormat="false" ht="15" hidden="false" customHeight="false" outlineLevel="0" collapsed="false">
      <c r="A300" s="27" t="s">
        <v>491</v>
      </c>
      <c r="B300" s="27" t="n">
        <v>3.3</v>
      </c>
      <c r="C300" s="27" t="s">
        <v>480</v>
      </c>
      <c r="D300" s="27" t="s">
        <v>484</v>
      </c>
      <c r="E300" s="27" t="s">
        <v>485</v>
      </c>
      <c r="F300" s="29"/>
      <c r="G300" s="27" t="n">
        <v>0</v>
      </c>
      <c r="H300" s="29"/>
      <c r="BJ300" s="4"/>
      <c r="BK300" s="4"/>
      <c r="BL300" s="4"/>
      <c r="BM300" s="4"/>
      <c r="BN300" s="4"/>
      <c r="BO300" s="4"/>
      <c r="BP300" s="5"/>
      <c r="BQ300" s="5"/>
      <c r="BR300" s="5"/>
      <c r="BS300" s="5"/>
      <c r="BT300" s="5"/>
      <c r="BU300" s="5"/>
      <c r="BV300" s="5"/>
      <c r="BW300" s="5"/>
    </row>
    <row r="301" customFormat="false" ht="15" hidden="false" customHeight="false" outlineLevel="0" collapsed="false">
      <c r="A301" s="27" t="s">
        <v>492</v>
      </c>
      <c r="B301" s="27" t="n">
        <v>0</v>
      </c>
      <c r="C301" s="27" t="s">
        <v>480</v>
      </c>
      <c r="D301" s="27" t="s">
        <v>484</v>
      </c>
      <c r="E301" s="27" t="s">
        <v>485</v>
      </c>
      <c r="F301" s="26"/>
      <c r="G301" s="27" t="n">
        <v>0</v>
      </c>
      <c r="H301" s="29"/>
      <c r="BJ301" s="4"/>
      <c r="BK301" s="4"/>
      <c r="BL301" s="4"/>
      <c r="BM301" s="4"/>
      <c r="BN301" s="4"/>
      <c r="BO301" s="4"/>
      <c r="BP301" s="5"/>
      <c r="BQ301" s="5"/>
      <c r="BR301" s="5"/>
      <c r="BS301" s="5"/>
      <c r="BT301" s="5"/>
      <c r="BU301" s="5"/>
      <c r="BV301" s="5"/>
      <c r="BW301" s="5"/>
    </row>
    <row r="303" customFormat="false" ht="18.75" hidden="false" customHeight="false" outlineLevel="0" collapsed="false">
      <c r="A303" s="30" t="s">
        <v>493</v>
      </c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</row>
    <row r="304" customFormat="false" ht="18.75" hidden="false" customHeight="false" outlineLevel="0" collapsed="false">
      <c r="A304" s="27" t="s">
        <v>494</v>
      </c>
      <c r="B304" s="27" t="s">
        <v>495</v>
      </c>
      <c r="C304" s="27" t="s">
        <v>429</v>
      </c>
      <c r="D304" s="27" t="s">
        <v>496</v>
      </c>
      <c r="E304" s="18" t="s">
        <v>171</v>
      </c>
      <c r="F304" s="27" t="s">
        <v>167</v>
      </c>
      <c r="G304" s="14" t="s">
        <v>66</v>
      </c>
      <c r="H304" s="27" t="s">
        <v>168</v>
      </c>
      <c r="I304" s="27"/>
      <c r="J304" s="27"/>
      <c r="K304" s="27"/>
      <c r="L304" s="27"/>
      <c r="M304" s="26"/>
    </row>
    <row r="305" customFormat="false" ht="15" hidden="false" customHeight="false" outlineLevel="0" collapsed="false">
      <c r="A305" s="29" t="s">
        <v>250</v>
      </c>
      <c r="B305" s="29" t="s">
        <v>250</v>
      </c>
      <c r="C305" s="29" t="s">
        <v>250</v>
      </c>
      <c r="D305" s="27" t="s">
        <v>497</v>
      </c>
      <c r="E305" s="18" t="s">
        <v>73</v>
      </c>
      <c r="F305" s="26" t="s">
        <v>172</v>
      </c>
      <c r="G305" s="18" t="s">
        <v>73</v>
      </c>
      <c r="H305" s="26" t="s">
        <v>172</v>
      </c>
      <c r="I305" s="27"/>
      <c r="J305" s="27"/>
      <c r="K305" s="27"/>
      <c r="L305" s="29"/>
      <c r="M305" s="26"/>
    </row>
    <row r="306" customFormat="false" ht="15" hidden="false" customHeight="false" outlineLevel="0" collapsed="false">
      <c r="A306" s="27" t="s">
        <v>498</v>
      </c>
      <c r="B306" s="27" t="s">
        <v>499</v>
      </c>
      <c r="C306" s="27" t="s">
        <v>500</v>
      </c>
      <c r="D306" s="27" t="s">
        <v>501</v>
      </c>
      <c r="E306" s="27" t="s">
        <v>502</v>
      </c>
      <c r="F306" s="29" t="s">
        <v>250</v>
      </c>
      <c r="G306" s="29" t="s">
        <v>250</v>
      </c>
      <c r="H306" s="29" t="s">
        <v>250</v>
      </c>
      <c r="I306" s="27"/>
      <c r="J306" s="27"/>
      <c r="K306" s="27"/>
      <c r="L306" s="27"/>
      <c r="M306" s="26"/>
    </row>
    <row r="307" customFormat="false" ht="15" hidden="false" customHeight="false" outlineLevel="0" collapsed="false">
      <c r="A307" s="27" t="s">
        <v>503</v>
      </c>
      <c r="B307" s="27" t="s">
        <v>499</v>
      </c>
      <c r="C307" s="27" t="s">
        <v>500</v>
      </c>
      <c r="D307" s="27" t="s">
        <v>504</v>
      </c>
      <c r="E307" s="27" t="s">
        <v>505</v>
      </c>
      <c r="F307" s="27" t="s">
        <v>437</v>
      </c>
      <c r="G307" s="27" t="s">
        <v>506</v>
      </c>
      <c r="H307" s="27" t="s">
        <v>507</v>
      </c>
      <c r="I307" s="29"/>
      <c r="J307" s="27"/>
      <c r="K307" s="29"/>
      <c r="L307" s="27"/>
      <c r="M307" s="26"/>
    </row>
    <row r="308" customFormat="false" ht="15" hidden="false" customHeight="false" outlineLevel="0" collapsed="false">
      <c r="A308" s="27" t="s">
        <v>508</v>
      </c>
      <c r="B308" s="27" t="s">
        <v>499</v>
      </c>
      <c r="C308" s="27" t="s">
        <v>500</v>
      </c>
      <c r="D308" s="27" t="s">
        <v>509</v>
      </c>
      <c r="E308" s="27" t="s">
        <v>510</v>
      </c>
      <c r="F308" s="29" t="s">
        <v>250</v>
      </c>
      <c r="G308" s="29" t="s">
        <v>250</v>
      </c>
      <c r="H308" s="29" t="s">
        <v>250</v>
      </c>
      <c r="I308" s="27"/>
      <c r="J308" s="27"/>
      <c r="K308" s="27"/>
      <c r="L308" s="29"/>
      <c r="M308" s="26"/>
    </row>
    <row r="309" customFormat="false" ht="15" hidden="false" customHeight="false" outlineLevel="0" collapsed="false">
      <c r="A309" s="27" t="s">
        <v>511</v>
      </c>
      <c r="B309" s="27" t="s">
        <v>499</v>
      </c>
      <c r="C309" s="27" t="s">
        <v>500</v>
      </c>
      <c r="D309" s="27" t="s">
        <v>512</v>
      </c>
      <c r="E309" s="27" t="s">
        <v>513</v>
      </c>
      <c r="F309" s="29" t="s">
        <v>250</v>
      </c>
      <c r="G309" s="29" t="s">
        <v>250</v>
      </c>
      <c r="H309" s="29" t="s">
        <v>250</v>
      </c>
      <c r="I309" s="27"/>
      <c r="J309" s="27"/>
      <c r="K309" s="27"/>
      <c r="L309" s="27"/>
      <c r="M309" s="26"/>
    </row>
    <row r="310" customFormat="false" ht="15" hidden="false" customHeight="false" outlineLevel="0" collapsed="false">
      <c r="A310" s="27" t="s">
        <v>514</v>
      </c>
      <c r="B310" s="27" t="s">
        <v>499</v>
      </c>
      <c r="C310" s="27" t="s">
        <v>500</v>
      </c>
      <c r="D310" s="27" t="s">
        <v>515</v>
      </c>
      <c r="E310" s="27" t="s">
        <v>516</v>
      </c>
      <c r="F310" s="27" t="s">
        <v>517</v>
      </c>
      <c r="G310" s="27" t="s">
        <v>518</v>
      </c>
      <c r="H310" s="27" t="s">
        <v>519</v>
      </c>
      <c r="I310" s="29"/>
      <c r="J310" s="27"/>
      <c r="K310" s="29"/>
      <c r="L310" s="29"/>
      <c r="M310" s="26"/>
    </row>
    <row r="311" customFormat="false" ht="15" hidden="false" customHeight="false" outlineLevel="0" collapsed="false">
      <c r="A311" s="27" t="s">
        <v>520</v>
      </c>
      <c r="B311" s="27" t="s">
        <v>499</v>
      </c>
      <c r="C311" s="27" t="s">
        <v>500</v>
      </c>
      <c r="D311" s="27" t="s">
        <v>521</v>
      </c>
      <c r="E311" s="27" t="s">
        <v>522</v>
      </c>
      <c r="F311" s="29" t="s">
        <v>250</v>
      </c>
      <c r="G311" s="29" t="s">
        <v>250</v>
      </c>
      <c r="H311" s="29" t="s">
        <v>250</v>
      </c>
      <c r="I311" s="29"/>
      <c r="J311" s="29"/>
      <c r="K311" s="29"/>
      <c r="L311" s="29"/>
      <c r="M311" s="26"/>
    </row>
    <row r="312" customFormat="false" ht="15" hidden="false" customHeight="false" outlineLevel="0" collapsed="false">
      <c r="A312" s="27" t="s">
        <v>523</v>
      </c>
      <c r="B312" s="27" t="s">
        <v>499</v>
      </c>
      <c r="C312" s="27" t="s">
        <v>500</v>
      </c>
      <c r="D312" s="27" t="s">
        <v>524</v>
      </c>
      <c r="E312" s="27" t="s">
        <v>505</v>
      </c>
      <c r="F312" s="27" t="s">
        <v>525</v>
      </c>
      <c r="G312" s="27" t="s">
        <v>526</v>
      </c>
      <c r="H312" s="27" t="s">
        <v>527</v>
      </c>
      <c r="I312" s="27"/>
      <c r="J312" s="27"/>
      <c r="K312" s="27"/>
      <c r="L312" s="29"/>
      <c r="M312" s="26"/>
    </row>
    <row r="313" customFormat="false" ht="15" hidden="false" customHeight="false" outlineLevel="0" collapsed="false">
      <c r="A313" s="27" t="s">
        <v>528</v>
      </c>
      <c r="B313" s="27" t="s">
        <v>499</v>
      </c>
      <c r="C313" s="27" t="s">
        <v>500</v>
      </c>
      <c r="D313" s="27" t="s">
        <v>529</v>
      </c>
      <c r="E313" s="27" t="s">
        <v>530</v>
      </c>
      <c r="F313" s="29" t="s">
        <v>250</v>
      </c>
      <c r="G313" s="29" t="s">
        <v>250</v>
      </c>
      <c r="H313" s="29" t="s">
        <v>250</v>
      </c>
      <c r="I313" s="27"/>
      <c r="J313" s="27"/>
      <c r="K313" s="27"/>
      <c r="L313" s="27"/>
      <c r="M313" s="31"/>
    </row>
    <row r="314" customFormat="false" ht="15" hidden="false" customHeight="false" outlineLevel="0" collapsed="false">
      <c r="A314" s="27" t="s">
        <v>531</v>
      </c>
      <c r="B314" s="27" t="s">
        <v>499</v>
      </c>
      <c r="C314" s="27" t="s">
        <v>500</v>
      </c>
      <c r="D314" s="27" t="s">
        <v>532</v>
      </c>
      <c r="E314" s="27" t="s">
        <v>533</v>
      </c>
      <c r="F314" s="29" t="s">
        <v>250</v>
      </c>
      <c r="G314" s="29" t="s">
        <v>250</v>
      </c>
      <c r="H314" s="29" t="s">
        <v>250</v>
      </c>
      <c r="I314" s="27"/>
      <c r="J314" s="27"/>
      <c r="K314" s="27"/>
      <c r="L314" s="29"/>
      <c r="M314" s="31"/>
    </row>
    <row r="315" customFormat="false" ht="15" hidden="false" customHeight="false" outlineLevel="0" collapsed="false">
      <c r="A315" s="27" t="s">
        <v>534</v>
      </c>
      <c r="B315" s="27" t="s">
        <v>499</v>
      </c>
      <c r="C315" s="27" t="s">
        <v>500</v>
      </c>
      <c r="D315" s="27" t="s">
        <v>535</v>
      </c>
      <c r="E315" s="27" t="s">
        <v>536</v>
      </c>
      <c r="F315" s="29" t="s">
        <v>250</v>
      </c>
      <c r="G315" s="29" t="s">
        <v>250</v>
      </c>
      <c r="H315" s="29" t="s">
        <v>250</v>
      </c>
      <c r="I315" s="27"/>
      <c r="J315" s="27"/>
      <c r="K315" s="27"/>
      <c r="L315" s="29"/>
      <c r="M315" s="31"/>
    </row>
    <row r="316" customFormat="false" ht="15" hidden="false" customHeight="false" outlineLevel="0" collapsed="false">
      <c r="A316" s="27" t="s">
        <v>537</v>
      </c>
      <c r="B316" s="27" t="s">
        <v>499</v>
      </c>
      <c r="C316" s="27" t="s">
        <v>500</v>
      </c>
      <c r="D316" s="27" t="s">
        <v>538</v>
      </c>
      <c r="E316" s="27" t="s">
        <v>516</v>
      </c>
      <c r="F316" s="27" t="s">
        <v>539</v>
      </c>
      <c r="G316" s="27" t="s">
        <v>540</v>
      </c>
      <c r="H316" s="27" t="s">
        <v>541</v>
      </c>
      <c r="I316" s="27"/>
      <c r="J316" s="27"/>
      <c r="K316" s="27"/>
      <c r="L316" s="27"/>
      <c r="M316" s="31"/>
    </row>
    <row r="317" customFormat="false" ht="15" hidden="false" customHeight="false" outlineLevel="0" collapsed="false">
      <c r="A317" s="27" t="s">
        <v>542</v>
      </c>
      <c r="B317" s="27" t="s">
        <v>499</v>
      </c>
      <c r="C317" s="27" t="s">
        <v>500</v>
      </c>
      <c r="D317" s="27" t="s">
        <v>543</v>
      </c>
      <c r="E317" s="27" t="s">
        <v>536</v>
      </c>
      <c r="F317" s="27" t="s">
        <v>544</v>
      </c>
      <c r="G317" s="27" t="s">
        <v>540</v>
      </c>
      <c r="H317" s="27" t="s">
        <v>545</v>
      </c>
      <c r="I317" s="27"/>
      <c r="J317" s="27"/>
      <c r="K317" s="27"/>
      <c r="L317" s="29"/>
      <c r="M317" s="31"/>
    </row>
    <row r="318" customFormat="false" ht="15" hidden="false" customHeight="false" outlineLevel="0" collapsed="false">
      <c r="A318" s="27" t="s">
        <v>546</v>
      </c>
      <c r="B318" s="27" t="s">
        <v>499</v>
      </c>
      <c r="C318" s="27" t="s">
        <v>500</v>
      </c>
      <c r="D318" s="27" t="s">
        <v>547</v>
      </c>
      <c r="E318" s="27" t="s">
        <v>548</v>
      </c>
      <c r="F318" s="29" t="s">
        <v>250</v>
      </c>
      <c r="G318" s="29" t="s">
        <v>250</v>
      </c>
      <c r="H318" s="29" t="s">
        <v>250</v>
      </c>
      <c r="I318" s="27"/>
      <c r="J318" s="27"/>
      <c r="K318" s="27"/>
      <c r="L318" s="27"/>
      <c r="M318" s="31"/>
    </row>
    <row r="319" customFormat="false" ht="15" hidden="false" customHeight="false" outlineLevel="0" collapsed="false">
      <c r="A319" s="27" t="s">
        <v>549</v>
      </c>
      <c r="B319" s="27" t="s">
        <v>499</v>
      </c>
      <c r="C319" s="27" t="s">
        <v>500</v>
      </c>
      <c r="D319" s="27" t="s">
        <v>550</v>
      </c>
      <c r="E319" s="27" t="s">
        <v>551</v>
      </c>
      <c r="F319" s="27" t="s">
        <v>552</v>
      </c>
      <c r="G319" s="27" t="s">
        <v>553</v>
      </c>
      <c r="H319" s="27" t="s">
        <v>554</v>
      </c>
      <c r="I319" s="27"/>
      <c r="J319" s="27"/>
      <c r="K319" s="27"/>
      <c r="L319" s="29"/>
      <c r="M319" s="31"/>
    </row>
    <row r="320" customFormat="false" ht="15" hidden="false" customHeight="false" outlineLevel="0" collapsed="false">
      <c r="A320" s="27" t="s">
        <v>555</v>
      </c>
      <c r="B320" s="27" t="s">
        <v>499</v>
      </c>
      <c r="C320" s="27" t="s">
        <v>500</v>
      </c>
      <c r="D320" s="27" t="s">
        <v>556</v>
      </c>
      <c r="E320" s="27" t="s">
        <v>557</v>
      </c>
      <c r="F320" s="29" t="s">
        <v>250</v>
      </c>
      <c r="G320" s="29" t="s">
        <v>250</v>
      </c>
      <c r="H320" s="29" t="s">
        <v>250</v>
      </c>
      <c r="I320" s="27"/>
      <c r="J320" s="27"/>
      <c r="K320" s="27"/>
      <c r="L320" s="29"/>
      <c r="M320" s="31"/>
    </row>
    <row r="321" customFormat="false" ht="15" hidden="false" customHeight="false" outlineLevel="0" collapsed="false">
      <c r="A321" s="27" t="s">
        <v>558</v>
      </c>
      <c r="B321" s="27" t="s">
        <v>499</v>
      </c>
      <c r="C321" s="27" t="s">
        <v>500</v>
      </c>
      <c r="D321" s="27" t="s">
        <v>559</v>
      </c>
      <c r="E321" s="27" t="s">
        <v>560</v>
      </c>
      <c r="F321" s="27" t="s">
        <v>561</v>
      </c>
      <c r="G321" s="27" t="s">
        <v>562</v>
      </c>
      <c r="H321" s="27" t="s">
        <v>563</v>
      </c>
      <c r="I321" s="27"/>
      <c r="J321" s="27"/>
      <c r="K321" s="27"/>
      <c r="L321" s="27"/>
      <c r="M321" s="31"/>
    </row>
    <row r="322" customFormat="false" ht="15" hidden="false" customHeight="false" outlineLevel="0" collapsed="false">
      <c r="A322" s="27" t="s">
        <v>564</v>
      </c>
      <c r="B322" s="27" t="s">
        <v>499</v>
      </c>
      <c r="C322" s="27" t="s">
        <v>500</v>
      </c>
      <c r="D322" s="27" t="s">
        <v>565</v>
      </c>
      <c r="E322" s="27" t="s">
        <v>566</v>
      </c>
      <c r="F322" s="29" t="s">
        <v>250</v>
      </c>
      <c r="G322" s="29" t="s">
        <v>250</v>
      </c>
      <c r="H322" s="29" t="s">
        <v>250</v>
      </c>
      <c r="I322" s="27"/>
      <c r="J322" s="27"/>
      <c r="K322" s="27"/>
      <c r="L322" s="29"/>
      <c r="M322" s="31"/>
    </row>
    <row r="323" customFormat="false" ht="15" hidden="false" customHeight="false" outlineLevel="0" collapsed="false">
      <c r="A323" s="27" t="s">
        <v>567</v>
      </c>
      <c r="B323" s="27" t="s">
        <v>499</v>
      </c>
      <c r="C323" s="27" t="s">
        <v>500</v>
      </c>
      <c r="D323" s="27" t="s">
        <v>568</v>
      </c>
      <c r="E323" s="27" t="s">
        <v>569</v>
      </c>
      <c r="F323" s="29" t="s">
        <v>250</v>
      </c>
      <c r="G323" s="29" t="s">
        <v>250</v>
      </c>
      <c r="H323" s="29" t="s">
        <v>250</v>
      </c>
      <c r="I323" s="29"/>
      <c r="J323" s="29"/>
      <c r="K323" s="29"/>
      <c r="L323" s="27"/>
      <c r="M323" s="31"/>
    </row>
    <row r="324" customFormat="false" ht="15" hidden="false" customHeight="false" outlineLevel="0" collapsed="false">
      <c r="A324" s="27" t="s">
        <v>570</v>
      </c>
      <c r="B324" s="27" t="s">
        <v>499</v>
      </c>
      <c r="C324" s="27" t="s">
        <v>500</v>
      </c>
      <c r="D324" s="27" t="s">
        <v>571</v>
      </c>
      <c r="E324" s="27" t="s">
        <v>572</v>
      </c>
      <c r="F324" s="29" t="s">
        <v>250</v>
      </c>
      <c r="G324" s="29" t="s">
        <v>250</v>
      </c>
      <c r="H324" s="29" t="s">
        <v>250</v>
      </c>
      <c r="I324" s="27"/>
      <c r="J324" s="27"/>
      <c r="K324" s="27"/>
      <c r="L324" s="29"/>
      <c r="M324" s="31"/>
    </row>
    <row r="325" customFormat="false" ht="15" hidden="false" customHeight="false" outlineLevel="0" collapsed="false">
      <c r="A325" s="27" t="s">
        <v>573</v>
      </c>
      <c r="B325" s="27" t="s">
        <v>499</v>
      </c>
      <c r="C325" s="27" t="s">
        <v>500</v>
      </c>
      <c r="D325" s="27" t="s">
        <v>574</v>
      </c>
      <c r="E325" s="27" t="s">
        <v>575</v>
      </c>
      <c r="F325" s="27" t="s">
        <v>576</v>
      </c>
      <c r="G325" s="27" t="s">
        <v>577</v>
      </c>
      <c r="H325" s="27" t="s">
        <v>578</v>
      </c>
      <c r="I325" s="27"/>
      <c r="J325" s="27"/>
      <c r="K325" s="27"/>
      <c r="L325" s="29"/>
      <c r="M325" s="31"/>
    </row>
    <row r="326" customFormat="false" ht="15" hidden="false" customHeight="false" outlineLevel="0" collapsed="false">
      <c r="A326" s="27" t="s">
        <v>579</v>
      </c>
      <c r="B326" s="27" t="s">
        <v>499</v>
      </c>
      <c r="C326" s="27" t="s">
        <v>500</v>
      </c>
      <c r="D326" s="27" t="s">
        <v>580</v>
      </c>
      <c r="E326" s="27" t="s">
        <v>581</v>
      </c>
      <c r="F326" s="29" t="s">
        <v>250</v>
      </c>
      <c r="G326" s="29" t="s">
        <v>250</v>
      </c>
      <c r="H326" s="29" t="s">
        <v>250</v>
      </c>
      <c r="I326" s="27"/>
      <c r="J326" s="27"/>
      <c r="K326" s="27"/>
      <c r="L326" s="27"/>
      <c r="M326" s="31"/>
    </row>
    <row r="327" customFormat="false" ht="15" hidden="false" customHeight="false" outlineLevel="0" collapsed="false">
      <c r="A327" s="27" t="s">
        <v>582</v>
      </c>
      <c r="B327" s="27" t="s">
        <v>499</v>
      </c>
      <c r="C327" s="27" t="s">
        <v>500</v>
      </c>
      <c r="D327" s="27" t="s">
        <v>583</v>
      </c>
      <c r="E327" s="27" t="s">
        <v>575</v>
      </c>
      <c r="F327" s="27" t="s">
        <v>576</v>
      </c>
      <c r="G327" s="27" t="s">
        <v>577</v>
      </c>
      <c r="H327" s="27" t="s">
        <v>563</v>
      </c>
      <c r="I327" s="27"/>
      <c r="J327" s="27"/>
      <c r="K327" s="27"/>
      <c r="L327" s="29"/>
      <c r="M327" s="31"/>
    </row>
    <row r="328" customFormat="false" ht="15" hidden="false" customHeight="false" outlineLevel="0" collapsed="false">
      <c r="A328" s="27" t="s">
        <v>584</v>
      </c>
      <c r="B328" s="27" t="s">
        <v>499</v>
      </c>
      <c r="C328" s="27" t="s">
        <v>500</v>
      </c>
      <c r="D328" s="27" t="s">
        <v>585</v>
      </c>
      <c r="E328" s="27" t="s">
        <v>566</v>
      </c>
      <c r="F328" s="29" t="s">
        <v>250</v>
      </c>
      <c r="G328" s="29" t="s">
        <v>250</v>
      </c>
      <c r="H328" s="29" t="s">
        <v>250</v>
      </c>
      <c r="I328" s="27"/>
      <c r="J328" s="27"/>
      <c r="K328" s="27"/>
      <c r="L328" s="29"/>
      <c r="M328" s="31"/>
    </row>
    <row r="329" customFormat="false" ht="15" hidden="false" customHeight="false" outlineLevel="0" collapsed="false">
      <c r="A329" s="27" t="s">
        <v>586</v>
      </c>
      <c r="B329" s="27" t="s">
        <v>499</v>
      </c>
      <c r="C329" s="27" t="s">
        <v>500</v>
      </c>
      <c r="D329" s="27" t="s">
        <v>587</v>
      </c>
      <c r="E329" s="27" t="s">
        <v>588</v>
      </c>
      <c r="F329" s="27" t="s">
        <v>589</v>
      </c>
      <c r="G329" s="27" t="s">
        <v>562</v>
      </c>
      <c r="H329" s="27" t="s">
        <v>527</v>
      </c>
      <c r="I329" s="27"/>
      <c r="J329" s="27"/>
      <c r="K329" s="27"/>
      <c r="L329" s="27"/>
      <c r="M329" s="31"/>
    </row>
    <row r="330" customFormat="false" ht="15" hidden="false" customHeight="false" outlineLevel="0" collapsed="false">
      <c r="A330" s="27" t="s">
        <v>590</v>
      </c>
      <c r="B330" s="27" t="s">
        <v>499</v>
      </c>
      <c r="C330" s="27" t="s">
        <v>500</v>
      </c>
      <c r="D330" s="27" t="s">
        <v>591</v>
      </c>
      <c r="E330" s="27" t="s">
        <v>588</v>
      </c>
      <c r="F330" s="27" t="s">
        <v>589</v>
      </c>
      <c r="G330" s="27" t="s">
        <v>562</v>
      </c>
      <c r="H330" s="27" t="s">
        <v>592</v>
      </c>
      <c r="I330" s="27"/>
      <c r="J330" s="27"/>
      <c r="K330" s="27"/>
      <c r="L330" s="29"/>
      <c r="M330" s="31"/>
    </row>
    <row r="331" customFormat="false" ht="15" hidden="false" customHeight="false" outlineLevel="0" collapsed="false">
      <c r="A331" s="27" t="s">
        <v>593</v>
      </c>
      <c r="B331" s="27" t="s">
        <v>499</v>
      </c>
      <c r="C331" s="27" t="s">
        <v>500</v>
      </c>
      <c r="D331" s="27" t="s">
        <v>594</v>
      </c>
      <c r="E331" s="27" t="s">
        <v>595</v>
      </c>
      <c r="F331" s="29" t="s">
        <v>250</v>
      </c>
      <c r="G331" s="29" t="s">
        <v>250</v>
      </c>
      <c r="H331" s="29" t="s">
        <v>250</v>
      </c>
      <c r="I331" s="27"/>
      <c r="J331" s="27"/>
      <c r="K331" s="27"/>
      <c r="L331" s="29"/>
      <c r="M331" s="31"/>
    </row>
    <row r="332" customFormat="false" ht="15" hidden="false" customHeight="false" outlineLevel="0" collapsed="false">
      <c r="A332" s="27" t="s">
        <v>596</v>
      </c>
      <c r="B332" s="27" t="s">
        <v>499</v>
      </c>
      <c r="C332" s="27" t="s">
        <v>500</v>
      </c>
      <c r="D332" s="27" t="s">
        <v>597</v>
      </c>
      <c r="E332" s="27" t="s">
        <v>598</v>
      </c>
      <c r="F332" s="27" t="s">
        <v>599</v>
      </c>
      <c r="G332" s="27" t="s">
        <v>600</v>
      </c>
      <c r="H332" s="27" t="s">
        <v>601</v>
      </c>
      <c r="I332" s="27"/>
      <c r="J332" s="27"/>
      <c r="K332" s="27"/>
      <c r="L332" s="27"/>
      <c r="M332" s="31"/>
    </row>
    <row r="333" customFormat="false" ht="15" hidden="false" customHeight="false" outlineLevel="0" collapsed="false">
      <c r="A333" s="27" t="s">
        <v>602</v>
      </c>
      <c r="B333" s="27" t="s">
        <v>499</v>
      </c>
      <c r="C333" s="27" t="s">
        <v>500</v>
      </c>
      <c r="D333" s="27" t="s">
        <v>603</v>
      </c>
      <c r="E333" s="27" t="s">
        <v>604</v>
      </c>
      <c r="F333" s="27" t="s">
        <v>576</v>
      </c>
      <c r="G333" s="27" t="s">
        <v>605</v>
      </c>
      <c r="H333" s="27" t="s">
        <v>606</v>
      </c>
      <c r="I333" s="27"/>
      <c r="J333" s="27"/>
      <c r="K333" s="27"/>
      <c r="L333" s="29"/>
      <c r="M333" s="31"/>
    </row>
    <row r="334" customFormat="false" ht="15" hidden="false" customHeight="false" outlineLevel="0" collapsed="false">
      <c r="A334" s="27" t="s">
        <v>607</v>
      </c>
      <c r="B334" s="27" t="s">
        <v>499</v>
      </c>
      <c r="C334" s="27" t="s">
        <v>500</v>
      </c>
      <c r="D334" s="27" t="s">
        <v>608</v>
      </c>
      <c r="E334" s="27" t="s">
        <v>609</v>
      </c>
      <c r="F334" s="27" t="s">
        <v>610</v>
      </c>
      <c r="G334" s="27" t="s">
        <v>605</v>
      </c>
      <c r="H334" s="27" t="s">
        <v>611</v>
      </c>
      <c r="I334" s="27"/>
      <c r="J334" s="27"/>
      <c r="K334" s="27"/>
      <c r="L334" s="27"/>
      <c r="M334" s="31"/>
    </row>
    <row r="335" customFormat="false" ht="15" hidden="false" customHeight="false" outlineLevel="0" collapsed="false">
      <c r="A335" s="27" t="s">
        <v>612</v>
      </c>
      <c r="B335" s="27" t="s">
        <v>499</v>
      </c>
      <c r="C335" s="27" t="s">
        <v>500</v>
      </c>
      <c r="D335" s="27" t="s">
        <v>613</v>
      </c>
      <c r="E335" s="27" t="s">
        <v>604</v>
      </c>
      <c r="F335" s="27" t="s">
        <v>561</v>
      </c>
      <c r="G335" s="27" t="s">
        <v>614</v>
      </c>
      <c r="H335" s="27" t="s">
        <v>615</v>
      </c>
      <c r="I335" s="27"/>
      <c r="J335" s="27"/>
      <c r="K335" s="27"/>
      <c r="L335" s="29"/>
      <c r="M335" s="31"/>
    </row>
    <row r="336" customFormat="false" ht="15" hidden="false" customHeight="false" outlineLevel="0" collapsed="false">
      <c r="A336" s="27" t="s">
        <v>616</v>
      </c>
      <c r="B336" s="27" t="s">
        <v>499</v>
      </c>
      <c r="C336" s="27" t="s">
        <v>500</v>
      </c>
      <c r="D336" s="27" t="s">
        <v>617</v>
      </c>
      <c r="E336" s="27" t="s">
        <v>618</v>
      </c>
      <c r="F336" s="29" t="s">
        <v>250</v>
      </c>
      <c r="G336" s="29" t="s">
        <v>250</v>
      </c>
      <c r="H336" s="29" t="s">
        <v>250</v>
      </c>
      <c r="I336" s="29"/>
      <c r="J336" s="29"/>
      <c r="K336" s="29"/>
      <c r="L336" s="29"/>
      <c r="M336" s="31"/>
    </row>
    <row r="337" customFormat="false" ht="15" hidden="false" customHeight="false" outlineLevel="0" collapsed="false">
      <c r="A337" s="27" t="s">
        <v>619</v>
      </c>
      <c r="B337" s="27" t="s">
        <v>499</v>
      </c>
      <c r="C337" s="27" t="s">
        <v>500</v>
      </c>
      <c r="D337" s="27" t="s">
        <v>620</v>
      </c>
      <c r="E337" s="27" t="s">
        <v>575</v>
      </c>
      <c r="F337" s="27" t="s">
        <v>621</v>
      </c>
      <c r="G337" s="27" t="s">
        <v>622</v>
      </c>
      <c r="H337" s="27" t="s">
        <v>578</v>
      </c>
      <c r="I337" s="29"/>
      <c r="J337" s="29"/>
      <c r="K337" s="29"/>
      <c r="L337" s="27"/>
      <c r="M337" s="31"/>
    </row>
    <row r="338" customFormat="false" ht="15" hidden="false" customHeight="false" outlineLevel="0" collapsed="false">
      <c r="A338" s="27" t="s">
        <v>623</v>
      </c>
      <c r="B338" s="27" t="s">
        <v>624</v>
      </c>
      <c r="C338" s="27" t="s">
        <v>625</v>
      </c>
      <c r="D338" s="27" t="s">
        <v>626</v>
      </c>
      <c r="E338" s="27" t="s">
        <v>604</v>
      </c>
      <c r="F338" s="27" t="s">
        <v>627</v>
      </c>
      <c r="G338" s="27" t="s">
        <v>628</v>
      </c>
      <c r="H338" s="27" t="s">
        <v>563</v>
      </c>
      <c r="I338" s="27"/>
      <c r="J338" s="27"/>
      <c r="K338" s="27"/>
      <c r="L338" s="29"/>
      <c r="M338" s="31"/>
    </row>
    <row r="339" customFormat="false" ht="15" hidden="false" customHeight="false" outlineLevel="0" collapsed="false">
      <c r="A339" s="27" t="s">
        <v>629</v>
      </c>
      <c r="B339" s="27" t="s">
        <v>624</v>
      </c>
      <c r="C339" s="27" t="s">
        <v>625</v>
      </c>
      <c r="D339" s="27" t="s">
        <v>630</v>
      </c>
      <c r="E339" s="27" t="s">
        <v>631</v>
      </c>
      <c r="F339" s="27" t="s">
        <v>632</v>
      </c>
      <c r="G339" s="27" t="s">
        <v>633</v>
      </c>
      <c r="H339" s="27" t="s">
        <v>634</v>
      </c>
      <c r="I339" s="27"/>
      <c r="J339" s="27"/>
      <c r="K339" s="27"/>
      <c r="L339" s="29"/>
      <c r="M339" s="31"/>
    </row>
    <row r="340" customFormat="false" ht="15" hidden="false" customHeight="false" outlineLevel="0" collapsed="false">
      <c r="A340" s="27" t="s">
        <v>635</v>
      </c>
      <c r="B340" s="27" t="s">
        <v>624</v>
      </c>
      <c r="C340" s="27" t="s">
        <v>625</v>
      </c>
      <c r="D340" s="27" t="s">
        <v>636</v>
      </c>
      <c r="E340" s="27" t="s">
        <v>637</v>
      </c>
      <c r="F340" s="27" t="s">
        <v>638</v>
      </c>
      <c r="G340" s="27" t="s">
        <v>639</v>
      </c>
      <c r="H340" s="27" t="s">
        <v>640</v>
      </c>
      <c r="I340" s="29"/>
      <c r="J340" s="29"/>
      <c r="K340" s="29"/>
      <c r="L340" s="27"/>
      <c r="M340" s="31"/>
    </row>
    <row r="341" customFormat="false" ht="15" hidden="false" customHeight="false" outlineLevel="0" collapsed="false">
      <c r="A341" s="27" t="s">
        <v>641</v>
      </c>
      <c r="B341" s="27" t="s">
        <v>624</v>
      </c>
      <c r="C341" s="27" t="s">
        <v>642</v>
      </c>
      <c r="D341" s="27" t="s">
        <v>643</v>
      </c>
      <c r="E341" s="27" t="s">
        <v>595</v>
      </c>
      <c r="F341" s="27" t="s">
        <v>552</v>
      </c>
      <c r="G341" s="27" t="s">
        <v>438</v>
      </c>
      <c r="H341" s="27" t="s">
        <v>644</v>
      </c>
      <c r="I341" s="27"/>
      <c r="J341" s="27"/>
      <c r="K341" s="27"/>
      <c r="L341" s="27"/>
      <c r="M341" s="31"/>
    </row>
    <row r="342" customFormat="false" ht="15" hidden="false" customHeight="false" outlineLevel="0" collapsed="false">
      <c r="A342" s="27" t="s">
        <v>645</v>
      </c>
      <c r="B342" s="27" t="s">
        <v>624</v>
      </c>
      <c r="C342" s="27" t="s">
        <v>642</v>
      </c>
      <c r="D342" s="27" t="s">
        <v>646</v>
      </c>
      <c r="E342" s="29" t="s">
        <v>250</v>
      </c>
      <c r="F342" s="27" t="s">
        <v>647</v>
      </c>
      <c r="G342" s="29" t="s">
        <v>250</v>
      </c>
      <c r="H342" s="27" t="s">
        <v>648</v>
      </c>
      <c r="I342" s="27"/>
      <c r="J342" s="27"/>
      <c r="K342" s="27"/>
      <c r="L342" s="29"/>
      <c r="M342" s="31"/>
    </row>
    <row r="343" customFormat="false" ht="15" hidden="false" customHeight="false" outlineLevel="0" collapsed="false">
      <c r="A343" s="27" t="s">
        <v>649</v>
      </c>
      <c r="B343" s="27" t="s">
        <v>624</v>
      </c>
      <c r="C343" s="27" t="s">
        <v>642</v>
      </c>
      <c r="D343" s="27" t="s">
        <v>650</v>
      </c>
      <c r="E343" s="27" t="s">
        <v>651</v>
      </c>
      <c r="F343" s="27" t="s">
        <v>632</v>
      </c>
      <c r="G343" s="27" t="s">
        <v>652</v>
      </c>
      <c r="H343" s="27" t="s">
        <v>653</v>
      </c>
      <c r="I343" s="29"/>
      <c r="J343" s="29"/>
      <c r="K343" s="29"/>
      <c r="L343" s="27"/>
      <c r="M343" s="31"/>
    </row>
    <row r="344" customFormat="false" ht="15" hidden="false" customHeight="false" outlineLevel="0" collapsed="false">
      <c r="A344" s="27" t="s">
        <v>654</v>
      </c>
      <c r="B344" s="27" t="s">
        <v>624</v>
      </c>
      <c r="C344" s="27" t="s">
        <v>642</v>
      </c>
      <c r="D344" s="27" t="s">
        <v>655</v>
      </c>
      <c r="E344" s="29" t="s">
        <v>250</v>
      </c>
      <c r="F344" s="27" t="s">
        <v>656</v>
      </c>
      <c r="G344" s="29" t="s">
        <v>250</v>
      </c>
      <c r="H344" s="27" t="s">
        <v>657</v>
      </c>
      <c r="I344" s="27"/>
      <c r="J344" s="27"/>
      <c r="K344" s="27"/>
      <c r="L344" s="29"/>
      <c r="M344" s="31"/>
    </row>
    <row r="345" customFormat="false" ht="15" hidden="false" customHeight="false" outlineLevel="0" collapsed="false">
      <c r="A345" s="27" t="s">
        <v>658</v>
      </c>
      <c r="B345" s="27" t="s">
        <v>624</v>
      </c>
      <c r="C345" s="27" t="s">
        <v>642</v>
      </c>
      <c r="D345" s="27" t="s">
        <v>659</v>
      </c>
      <c r="E345" s="29" t="s">
        <v>250</v>
      </c>
      <c r="F345" s="27" t="s">
        <v>517</v>
      </c>
      <c r="G345" s="29" t="s">
        <v>250</v>
      </c>
      <c r="H345" s="27" t="s">
        <v>660</v>
      </c>
      <c r="I345" s="27"/>
      <c r="J345" s="27"/>
      <c r="K345" s="27"/>
      <c r="L345" s="29"/>
      <c r="M345" s="31"/>
    </row>
    <row r="346" customFormat="false" ht="15" hidden="false" customHeight="false" outlineLevel="0" collapsed="false">
      <c r="A346" s="27" t="s">
        <v>661</v>
      </c>
      <c r="B346" s="27" t="s">
        <v>624</v>
      </c>
      <c r="C346" s="27" t="s">
        <v>642</v>
      </c>
      <c r="D346" s="27" t="s">
        <v>662</v>
      </c>
      <c r="E346" s="29" t="s">
        <v>250</v>
      </c>
      <c r="F346" s="27" t="s">
        <v>437</v>
      </c>
      <c r="G346" s="29" t="s">
        <v>250</v>
      </c>
      <c r="H346" s="27" t="s">
        <v>663</v>
      </c>
      <c r="I346" s="27"/>
      <c r="J346" s="27"/>
      <c r="K346" s="27"/>
      <c r="L346" s="29"/>
      <c r="M346" s="31"/>
    </row>
    <row r="347" customFormat="false" ht="15" hidden="false" customHeight="false" outlineLevel="0" collapsed="false">
      <c r="A347" s="27" t="s">
        <v>664</v>
      </c>
      <c r="B347" s="27" t="s">
        <v>624</v>
      </c>
      <c r="C347" s="27" t="s">
        <v>642</v>
      </c>
      <c r="D347" s="27" t="s">
        <v>665</v>
      </c>
      <c r="E347" s="29" t="s">
        <v>250</v>
      </c>
      <c r="F347" s="27" t="s">
        <v>666</v>
      </c>
      <c r="G347" s="29" t="s">
        <v>250</v>
      </c>
      <c r="H347" s="27" t="s">
        <v>667</v>
      </c>
      <c r="I347" s="27"/>
      <c r="J347" s="27"/>
      <c r="K347" s="27"/>
      <c r="L347" s="29"/>
      <c r="M347" s="31"/>
    </row>
    <row r="348" customFormat="false" ht="15" hidden="false" customHeight="false" outlineLevel="0" collapsed="false">
      <c r="A348" s="27" t="s">
        <v>668</v>
      </c>
      <c r="B348" s="27" t="s">
        <v>624</v>
      </c>
      <c r="C348" s="27" t="s">
        <v>642</v>
      </c>
      <c r="D348" s="27" t="s">
        <v>669</v>
      </c>
      <c r="E348" s="29" t="s">
        <v>250</v>
      </c>
      <c r="F348" s="27" t="s">
        <v>670</v>
      </c>
      <c r="G348" s="29" t="s">
        <v>250</v>
      </c>
      <c r="H348" s="27" t="s">
        <v>671</v>
      </c>
      <c r="I348" s="27"/>
      <c r="J348" s="27"/>
      <c r="K348" s="27"/>
      <c r="L348" s="29"/>
      <c r="M348" s="31"/>
    </row>
    <row r="349" customFormat="false" ht="15" hidden="false" customHeight="false" outlineLevel="0" collapsed="false">
      <c r="A349" s="27" t="s">
        <v>672</v>
      </c>
      <c r="B349" s="27" t="s">
        <v>624</v>
      </c>
      <c r="C349" s="27" t="s">
        <v>642</v>
      </c>
      <c r="D349" s="27" t="s">
        <v>673</v>
      </c>
      <c r="E349" s="29" t="s">
        <v>250</v>
      </c>
      <c r="F349" s="27" t="s">
        <v>674</v>
      </c>
      <c r="G349" s="29" t="s">
        <v>250</v>
      </c>
      <c r="H349" s="27" t="s">
        <v>675</v>
      </c>
      <c r="I349" s="27"/>
      <c r="J349" s="27"/>
      <c r="K349" s="27"/>
      <c r="L349" s="29"/>
      <c r="M349" s="31"/>
    </row>
    <row r="350" customFormat="false" ht="15" hidden="false" customHeight="false" outlineLevel="0" collapsed="false">
      <c r="A350" s="27" t="s">
        <v>676</v>
      </c>
      <c r="B350" s="27" t="s">
        <v>624</v>
      </c>
      <c r="C350" s="27" t="s">
        <v>642</v>
      </c>
      <c r="D350" s="27" t="s">
        <v>677</v>
      </c>
      <c r="E350" s="29" t="s">
        <v>250</v>
      </c>
      <c r="F350" s="27" t="s">
        <v>674</v>
      </c>
      <c r="G350" s="29" t="s">
        <v>250</v>
      </c>
      <c r="H350" s="27" t="s">
        <v>678</v>
      </c>
      <c r="I350" s="27"/>
      <c r="J350" s="27"/>
      <c r="K350" s="27"/>
      <c r="L350" s="29"/>
      <c r="M350" s="31"/>
    </row>
    <row r="351" customFormat="false" ht="15" hidden="false" customHeight="false" outlineLevel="0" collapsed="false">
      <c r="A351" s="27" t="s">
        <v>679</v>
      </c>
      <c r="B351" s="27" t="s">
        <v>624</v>
      </c>
      <c r="C351" s="27" t="s">
        <v>642</v>
      </c>
      <c r="D351" s="27" t="s">
        <v>680</v>
      </c>
      <c r="E351" s="29" t="s">
        <v>250</v>
      </c>
      <c r="F351" s="27" t="s">
        <v>674</v>
      </c>
      <c r="G351" s="29" t="s">
        <v>250</v>
      </c>
      <c r="H351" s="27" t="s">
        <v>678</v>
      </c>
      <c r="I351" s="27"/>
      <c r="J351" s="27"/>
      <c r="K351" s="27"/>
      <c r="L351" s="29"/>
      <c r="M351" s="31"/>
    </row>
    <row r="352" customFormat="false" ht="15" hidden="false" customHeight="false" outlineLevel="0" collapsed="false">
      <c r="A352" s="26"/>
      <c r="B352" s="26"/>
      <c r="C352" s="26"/>
      <c r="D352" s="26"/>
      <c r="E352" s="26"/>
      <c r="F352" s="26"/>
      <c r="G352" s="26"/>
      <c r="H352" s="26"/>
      <c r="I352" s="26"/>
      <c r="J352" s="31"/>
      <c r="K352" s="31"/>
      <c r="L352" s="31"/>
      <c r="M352" s="31"/>
    </row>
    <row r="353" customFormat="false" ht="18.75" hidden="false" customHeight="false" outlineLevel="0" collapsed="false">
      <c r="A353" s="30" t="s">
        <v>681</v>
      </c>
      <c r="B353" s="26"/>
      <c r="C353" s="26"/>
      <c r="D353" s="26"/>
      <c r="E353" s="26"/>
      <c r="F353" s="26"/>
      <c r="G353" s="26"/>
      <c r="H353" s="26"/>
    </row>
    <row r="354" customFormat="false" ht="18.75" hidden="false" customHeight="false" outlineLevel="0" collapsed="false">
      <c r="A354" s="27" t="s">
        <v>682</v>
      </c>
      <c r="B354" s="27" t="s">
        <v>683</v>
      </c>
      <c r="C354" s="27" t="s">
        <v>429</v>
      </c>
      <c r="D354" s="18" t="s">
        <v>171</v>
      </c>
      <c r="E354" s="27" t="s">
        <v>684</v>
      </c>
      <c r="F354" s="27" t="s">
        <v>167</v>
      </c>
      <c r="G354" s="14" t="s">
        <v>66</v>
      </c>
      <c r="H354" s="27"/>
    </row>
    <row r="355" customFormat="false" ht="15" hidden="false" customHeight="false" outlineLevel="0" collapsed="false">
      <c r="A355" s="26"/>
      <c r="B355" s="26"/>
      <c r="C355" s="26"/>
      <c r="D355" s="18" t="s">
        <v>73</v>
      </c>
      <c r="E355" s="26"/>
      <c r="F355" s="26" t="s">
        <v>172</v>
      </c>
      <c r="G355" s="18" t="s">
        <v>73</v>
      </c>
      <c r="H355" s="26"/>
    </row>
    <row r="356" customFormat="false" ht="15" hidden="false" customHeight="false" outlineLevel="0" collapsed="false">
      <c r="A356" s="27" t="s">
        <v>685</v>
      </c>
      <c r="B356" s="29" t="s">
        <v>250</v>
      </c>
      <c r="C356" s="29" t="s">
        <v>250</v>
      </c>
      <c r="D356" s="29" t="s">
        <v>250</v>
      </c>
      <c r="E356" s="29" t="s">
        <v>250</v>
      </c>
      <c r="F356" s="29" t="s">
        <v>250</v>
      </c>
      <c r="G356" s="29" t="s">
        <v>250</v>
      </c>
      <c r="H356" s="26"/>
    </row>
    <row r="357" customFormat="false" ht="15" hidden="false" customHeight="false" outlineLevel="0" collapsed="false">
      <c r="A357" s="27" t="s">
        <v>686</v>
      </c>
      <c r="B357" s="27" t="s">
        <v>687</v>
      </c>
      <c r="C357" s="27" t="s">
        <v>688</v>
      </c>
      <c r="D357" s="27" t="s">
        <v>689</v>
      </c>
      <c r="E357" s="27" t="s">
        <v>690</v>
      </c>
      <c r="F357" s="27" t="s">
        <v>691</v>
      </c>
      <c r="G357" s="27" t="s">
        <v>692</v>
      </c>
      <c r="H357" s="27"/>
    </row>
    <row r="358" customFormat="false" ht="15" hidden="false" customHeight="false" outlineLevel="0" collapsed="false">
      <c r="A358" s="27" t="s">
        <v>693</v>
      </c>
      <c r="B358" s="27" t="s">
        <v>694</v>
      </c>
      <c r="C358" s="27" t="s">
        <v>688</v>
      </c>
      <c r="D358" s="27" t="s">
        <v>695</v>
      </c>
      <c r="E358" s="27" t="s">
        <v>696</v>
      </c>
      <c r="F358" s="27" t="s">
        <v>697</v>
      </c>
      <c r="G358" s="27" t="s">
        <v>698</v>
      </c>
      <c r="H358" s="27"/>
    </row>
    <row r="359" customFormat="false" ht="15" hidden="false" customHeight="false" outlineLevel="0" collapsed="false">
      <c r="A359" s="26"/>
      <c r="B359" s="26"/>
      <c r="C359" s="26"/>
      <c r="D359" s="26"/>
      <c r="E359" s="26"/>
      <c r="F359" s="26"/>
      <c r="G359" s="26"/>
      <c r="H359" s="26"/>
    </row>
    <row r="360" customFormat="false" ht="15" hidden="false" customHeight="false" outlineLevel="0" collapsed="false">
      <c r="A360" s="27" t="s">
        <v>699</v>
      </c>
      <c r="B360" s="29"/>
      <c r="C360" s="29"/>
      <c r="D360" s="29"/>
      <c r="E360" s="29"/>
      <c r="F360" s="29"/>
      <c r="G360" s="29"/>
      <c r="H360" s="29"/>
    </row>
    <row r="361" customFormat="false" ht="15" hidden="false" customHeight="false" outlineLevel="0" collapsed="false">
      <c r="A361" s="27" t="s">
        <v>700</v>
      </c>
      <c r="B361" s="27" t="s">
        <v>701</v>
      </c>
      <c r="C361" s="27" t="s">
        <v>688</v>
      </c>
      <c r="D361" s="27" t="s">
        <v>702</v>
      </c>
      <c r="E361" s="27" t="s">
        <v>696</v>
      </c>
      <c r="F361" s="27" t="s">
        <v>703</v>
      </c>
      <c r="G361" s="27" t="s">
        <v>704</v>
      </c>
      <c r="H361" s="27"/>
    </row>
    <row r="362" customFormat="false" ht="15" hidden="false" customHeight="false" outlineLevel="0" collapsed="false">
      <c r="A362" s="27" t="s">
        <v>705</v>
      </c>
      <c r="B362" s="27" t="s">
        <v>706</v>
      </c>
      <c r="C362" s="27" t="s">
        <v>707</v>
      </c>
      <c r="D362" s="27" t="s">
        <v>708</v>
      </c>
      <c r="E362" s="27" t="s">
        <v>709</v>
      </c>
      <c r="F362" s="27" t="s">
        <v>710</v>
      </c>
      <c r="G362" s="27" t="s">
        <v>711</v>
      </c>
      <c r="H362" s="27"/>
    </row>
    <row r="363" customFormat="false" ht="15" hidden="false" customHeight="false" outlineLevel="0" collapsed="false">
      <c r="A363" s="27" t="s">
        <v>705</v>
      </c>
      <c r="B363" s="27" t="s">
        <v>706</v>
      </c>
      <c r="C363" s="27" t="s">
        <v>707</v>
      </c>
      <c r="D363" s="27" t="s">
        <v>712</v>
      </c>
      <c r="E363" s="27" t="s">
        <v>696</v>
      </c>
      <c r="F363" s="27" t="s">
        <v>710</v>
      </c>
      <c r="G363" s="27" t="s">
        <v>713</v>
      </c>
      <c r="H363" s="27"/>
    </row>
    <row r="364" customFormat="false" ht="15" hidden="false" customHeight="false" outlineLevel="0" collapsed="false">
      <c r="A364" s="27" t="s">
        <v>714</v>
      </c>
      <c r="B364" s="27" t="s">
        <v>715</v>
      </c>
      <c r="C364" s="27" t="s">
        <v>688</v>
      </c>
      <c r="D364" s="27" t="s">
        <v>716</v>
      </c>
      <c r="E364" s="27" t="s">
        <v>696</v>
      </c>
      <c r="F364" s="27" t="s">
        <v>717</v>
      </c>
      <c r="G364" s="27" t="s">
        <v>718</v>
      </c>
      <c r="H364" s="27"/>
    </row>
    <row r="365" customFormat="false" ht="15" hidden="false" customHeight="false" outlineLevel="0" collapsed="false">
      <c r="A365" s="27" t="s">
        <v>719</v>
      </c>
      <c r="B365" s="27" t="s">
        <v>720</v>
      </c>
      <c r="C365" s="27" t="s">
        <v>707</v>
      </c>
      <c r="D365" s="27" t="s">
        <v>721</v>
      </c>
      <c r="E365" s="27" t="s">
        <v>696</v>
      </c>
      <c r="F365" s="27" t="s">
        <v>722</v>
      </c>
      <c r="G365" s="27" t="s">
        <v>723</v>
      </c>
      <c r="H365" s="27"/>
    </row>
    <row r="366" customFormat="false" ht="15" hidden="false" customHeight="false" outlineLevel="0" collapsed="false">
      <c r="A366" s="27" t="s">
        <v>719</v>
      </c>
      <c r="B366" s="27" t="s">
        <v>720</v>
      </c>
      <c r="C366" s="27" t="s">
        <v>707</v>
      </c>
      <c r="D366" s="27" t="s">
        <v>724</v>
      </c>
      <c r="E366" s="27" t="s">
        <v>696</v>
      </c>
      <c r="F366" s="27" t="s">
        <v>722</v>
      </c>
      <c r="G366" s="27" t="s">
        <v>725</v>
      </c>
      <c r="H366" s="27"/>
    </row>
    <row r="367" customFormat="false" ht="15" hidden="false" customHeight="false" outlineLevel="0" collapsed="false">
      <c r="A367" s="27" t="s">
        <v>726</v>
      </c>
      <c r="B367" s="27" t="s">
        <v>727</v>
      </c>
      <c r="C367" s="27" t="s">
        <v>707</v>
      </c>
      <c r="D367" s="27" t="s">
        <v>728</v>
      </c>
      <c r="E367" s="27" t="s">
        <v>696</v>
      </c>
      <c r="F367" s="27" t="s">
        <v>729</v>
      </c>
      <c r="G367" s="27" t="s">
        <v>723</v>
      </c>
      <c r="H367" s="27"/>
    </row>
    <row r="368" customFormat="false" ht="15" hidden="false" customHeight="false" outlineLevel="0" collapsed="false">
      <c r="A368" s="27" t="s">
        <v>730</v>
      </c>
      <c r="B368" s="27" t="s">
        <v>731</v>
      </c>
      <c r="C368" s="27" t="s">
        <v>707</v>
      </c>
      <c r="D368" s="27" t="s">
        <v>732</v>
      </c>
      <c r="E368" s="27" t="s">
        <v>690</v>
      </c>
      <c r="F368" s="29" t="s">
        <v>250</v>
      </c>
      <c r="G368" s="29" t="s">
        <v>250</v>
      </c>
      <c r="H368" s="27"/>
    </row>
    <row r="369" customFormat="false" ht="15" hidden="false" customHeight="false" outlineLevel="0" collapsed="false">
      <c r="A369" s="27" t="s">
        <v>733</v>
      </c>
      <c r="B369" s="27" t="s">
        <v>734</v>
      </c>
      <c r="C369" s="27" t="s">
        <v>707</v>
      </c>
      <c r="D369" s="27" t="s">
        <v>735</v>
      </c>
      <c r="E369" s="27" t="s">
        <v>696</v>
      </c>
      <c r="F369" s="27" t="s">
        <v>736</v>
      </c>
      <c r="G369" s="27" t="s">
        <v>737</v>
      </c>
      <c r="H369" s="27"/>
    </row>
    <row r="370" customFormat="false" ht="15" hidden="false" customHeight="false" outlineLevel="0" collapsed="false">
      <c r="A370" s="27" t="s">
        <v>733</v>
      </c>
      <c r="B370" s="27" t="s">
        <v>734</v>
      </c>
      <c r="C370" s="27" t="s">
        <v>707</v>
      </c>
      <c r="D370" s="27" t="s">
        <v>738</v>
      </c>
      <c r="E370" s="27" t="s">
        <v>696</v>
      </c>
      <c r="F370" s="27" t="s">
        <v>736</v>
      </c>
      <c r="G370" s="27" t="s">
        <v>739</v>
      </c>
      <c r="H370" s="27"/>
    </row>
    <row r="371" customFormat="false" ht="15" hidden="false" customHeight="false" outlineLevel="0" collapsed="false">
      <c r="A371" s="27" t="s">
        <v>740</v>
      </c>
      <c r="B371" s="27" t="s">
        <v>741</v>
      </c>
      <c r="C371" s="27" t="s">
        <v>707</v>
      </c>
      <c r="D371" s="27" t="s">
        <v>742</v>
      </c>
      <c r="E371" s="27" t="s">
        <v>709</v>
      </c>
      <c r="F371" s="27" t="s">
        <v>743</v>
      </c>
      <c r="G371" s="27" t="s">
        <v>711</v>
      </c>
      <c r="H371" s="27"/>
    </row>
    <row r="372" customFormat="false" ht="15" hidden="false" customHeight="false" outlineLevel="0" collapsed="false">
      <c r="A372" s="27" t="s">
        <v>740</v>
      </c>
      <c r="B372" s="27" t="s">
        <v>741</v>
      </c>
      <c r="C372" s="27" t="s">
        <v>707</v>
      </c>
      <c r="D372" s="27" t="s">
        <v>744</v>
      </c>
      <c r="E372" s="27" t="s">
        <v>709</v>
      </c>
      <c r="F372" s="27" t="s">
        <v>743</v>
      </c>
      <c r="G372" s="27" t="s">
        <v>745</v>
      </c>
      <c r="H372" s="27"/>
    </row>
    <row r="373" customFormat="false" ht="15" hidden="false" customHeight="false" outlineLevel="0" collapsed="false">
      <c r="A373" s="27" t="s">
        <v>746</v>
      </c>
      <c r="B373" s="27" t="s">
        <v>747</v>
      </c>
      <c r="C373" s="27" t="s">
        <v>707</v>
      </c>
      <c r="D373" s="27" t="s">
        <v>748</v>
      </c>
      <c r="E373" s="27" t="s">
        <v>709</v>
      </c>
      <c r="F373" s="27" t="s">
        <v>749</v>
      </c>
      <c r="G373" s="27" t="s">
        <v>750</v>
      </c>
      <c r="H373" s="27"/>
    </row>
    <row r="374" customFormat="false" ht="15" hidden="false" customHeight="false" outlineLevel="0" collapsed="false">
      <c r="A374" s="27" t="s">
        <v>746</v>
      </c>
      <c r="B374" s="27" t="s">
        <v>747</v>
      </c>
      <c r="C374" s="27" t="s">
        <v>707</v>
      </c>
      <c r="D374" s="27" t="s">
        <v>751</v>
      </c>
      <c r="E374" s="27" t="s">
        <v>709</v>
      </c>
      <c r="F374" s="27" t="s">
        <v>749</v>
      </c>
      <c r="G374" s="27" t="s">
        <v>752</v>
      </c>
      <c r="H374" s="27"/>
    </row>
    <row r="375" customFormat="false" ht="15" hidden="false" customHeight="false" outlineLevel="0" collapsed="false">
      <c r="A375" s="27" t="s">
        <v>753</v>
      </c>
      <c r="B375" s="27" t="s">
        <v>754</v>
      </c>
      <c r="C375" s="27" t="s">
        <v>707</v>
      </c>
      <c r="D375" s="27" t="s">
        <v>755</v>
      </c>
      <c r="E375" s="27" t="s">
        <v>709</v>
      </c>
      <c r="F375" s="27" t="s">
        <v>756</v>
      </c>
      <c r="G375" s="27" t="s">
        <v>757</v>
      </c>
      <c r="H375" s="27"/>
    </row>
    <row r="376" customFormat="false" ht="15" hidden="false" customHeight="false" outlineLevel="0" collapsed="false">
      <c r="A376" s="27" t="s">
        <v>753</v>
      </c>
      <c r="B376" s="27" t="s">
        <v>754</v>
      </c>
      <c r="C376" s="27" t="s">
        <v>707</v>
      </c>
      <c r="D376" s="27" t="s">
        <v>758</v>
      </c>
      <c r="E376" s="27" t="s">
        <v>709</v>
      </c>
      <c r="F376" s="27" t="s">
        <v>756</v>
      </c>
      <c r="G376" s="27" t="s">
        <v>759</v>
      </c>
      <c r="H376" s="27"/>
    </row>
    <row r="377" customFormat="false" ht="15" hidden="false" customHeight="false" outlineLevel="0" collapsed="false">
      <c r="A377" s="27" t="s">
        <v>760</v>
      </c>
      <c r="B377" s="27" t="s">
        <v>761</v>
      </c>
      <c r="C377" s="27" t="s">
        <v>707</v>
      </c>
      <c r="D377" s="27" t="s">
        <v>762</v>
      </c>
      <c r="E377" s="27" t="s">
        <v>709</v>
      </c>
      <c r="F377" s="27" t="s">
        <v>763</v>
      </c>
      <c r="G377" s="27" t="s">
        <v>764</v>
      </c>
      <c r="H377" s="27"/>
    </row>
    <row r="378" customFormat="false" ht="15" hidden="false" customHeight="false" outlineLevel="0" collapsed="false">
      <c r="A378" s="27" t="s">
        <v>760</v>
      </c>
      <c r="B378" s="27" t="s">
        <v>761</v>
      </c>
      <c r="C378" s="27" t="s">
        <v>707</v>
      </c>
      <c r="D378" s="27" t="s">
        <v>765</v>
      </c>
      <c r="E378" s="27" t="s">
        <v>709</v>
      </c>
      <c r="F378" s="27" t="s">
        <v>763</v>
      </c>
      <c r="G378" s="27" t="s">
        <v>766</v>
      </c>
      <c r="H378" s="27"/>
    </row>
    <row r="379" customFormat="false" ht="15" hidden="false" customHeight="false" outlineLevel="0" collapsed="false">
      <c r="A379" s="27" t="s">
        <v>767</v>
      </c>
      <c r="B379" s="27" t="s">
        <v>768</v>
      </c>
      <c r="C379" s="27" t="s">
        <v>707</v>
      </c>
      <c r="D379" s="27" t="s">
        <v>769</v>
      </c>
      <c r="E379" s="27" t="s">
        <v>709</v>
      </c>
      <c r="F379" s="27" t="s">
        <v>770</v>
      </c>
      <c r="G379" s="27" t="s">
        <v>771</v>
      </c>
      <c r="H379" s="27"/>
    </row>
    <row r="380" customFormat="false" ht="15" hidden="false" customHeight="false" outlineLevel="0" collapsed="false">
      <c r="A380" s="27" t="s">
        <v>767</v>
      </c>
      <c r="B380" s="27" t="s">
        <v>768</v>
      </c>
      <c r="C380" s="27" t="s">
        <v>707</v>
      </c>
      <c r="D380" s="27" t="s">
        <v>772</v>
      </c>
      <c r="E380" s="27" t="s">
        <v>709</v>
      </c>
      <c r="F380" s="27" t="s">
        <v>770</v>
      </c>
      <c r="G380" s="27" t="s">
        <v>773</v>
      </c>
      <c r="H380" s="27"/>
    </row>
    <row r="381" customFormat="false" ht="15" hidden="false" customHeight="false" outlineLevel="0" collapsed="false">
      <c r="A381" s="27" t="s">
        <v>774</v>
      </c>
      <c r="B381" s="27" t="s">
        <v>775</v>
      </c>
      <c r="C381" s="27" t="s">
        <v>707</v>
      </c>
      <c r="D381" s="27" t="s">
        <v>776</v>
      </c>
      <c r="E381" s="27" t="s">
        <v>709</v>
      </c>
      <c r="F381" s="27" t="s">
        <v>777</v>
      </c>
      <c r="G381" s="27" t="s">
        <v>778</v>
      </c>
      <c r="H381" s="27"/>
    </row>
    <row r="382" customFormat="false" ht="15" hidden="false" customHeight="false" outlineLevel="0" collapsed="false">
      <c r="A382" s="27" t="s">
        <v>779</v>
      </c>
      <c r="B382" s="27" t="s">
        <v>780</v>
      </c>
      <c r="C382" s="27" t="s">
        <v>781</v>
      </c>
      <c r="D382" s="27" t="s">
        <v>782</v>
      </c>
      <c r="E382" s="27" t="s">
        <v>696</v>
      </c>
      <c r="F382" s="27" t="s">
        <v>783</v>
      </c>
      <c r="G382" s="27" t="s">
        <v>784</v>
      </c>
      <c r="H382" s="27"/>
    </row>
    <row r="383" customFormat="false" ht="15" hidden="false" customHeight="false" outlineLevel="0" collapsed="false">
      <c r="A383" s="27" t="s">
        <v>785</v>
      </c>
      <c r="B383" s="27" t="s">
        <v>786</v>
      </c>
      <c r="C383" s="27" t="s">
        <v>707</v>
      </c>
      <c r="D383" s="27" t="s">
        <v>787</v>
      </c>
      <c r="E383" s="27" t="s">
        <v>709</v>
      </c>
      <c r="F383" s="27" t="s">
        <v>777</v>
      </c>
      <c r="G383" s="27" t="s">
        <v>788</v>
      </c>
      <c r="H383" s="27"/>
    </row>
    <row r="384" customFormat="false" ht="15" hidden="false" customHeight="false" outlineLevel="0" collapsed="false">
      <c r="A384" s="27" t="s">
        <v>785</v>
      </c>
      <c r="B384" s="27" t="s">
        <v>786</v>
      </c>
      <c r="C384" s="27" t="s">
        <v>707</v>
      </c>
      <c r="D384" s="27" t="s">
        <v>789</v>
      </c>
      <c r="E384" s="27" t="s">
        <v>709</v>
      </c>
      <c r="F384" s="27" t="s">
        <v>777</v>
      </c>
      <c r="G384" s="27" t="s">
        <v>788</v>
      </c>
      <c r="H384" s="27"/>
    </row>
    <row r="385" customFormat="false" ht="15" hidden="false" customHeight="false" outlineLevel="0" collapsed="false">
      <c r="A385" s="27" t="s">
        <v>790</v>
      </c>
      <c r="B385" s="27" t="s">
        <v>791</v>
      </c>
      <c r="C385" s="27" t="s">
        <v>707</v>
      </c>
      <c r="D385" s="27" t="s">
        <v>792</v>
      </c>
      <c r="E385" s="27" t="s">
        <v>709</v>
      </c>
      <c r="F385" s="27" t="s">
        <v>793</v>
      </c>
      <c r="G385" s="27" t="s">
        <v>794</v>
      </c>
      <c r="H385" s="27"/>
    </row>
    <row r="386" customFormat="false" ht="15" hidden="false" customHeight="false" outlineLevel="0" collapsed="false">
      <c r="A386" s="27" t="s">
        <v>795</v>
      </c>
      <c r="B386" s="27" t="s">
        <v>796</v>
      </c>
      <c r="C386" s="27" t="s">
        <v>781</v>
      </c>
      <c r="D386" s="27" t="s">
        <v>797</v>
      </c>
      <c r="E386" s="27" t="s">
        <v>690</v>
      </c>
      <c r="F386" s="29" t="s">
        <v>250</v>
      </c>
      <c r="G386" s="29" t="s">
        <v>250</v>
      </c>
      <c r="H386" s="27"/>
    </row>
    <row r="387" customFormat="false" ht="15" hidden="false" customHeight="false" outlineLevel="0" collapsed="false">
      <c r="A387" s="27" t="s">
        <v>798</v>
      </c>
      <c r="B387" s="27" t="s">
        <v>799</v>
      </c>
      <c r="C387" s="27" t="s">
        <v>707</v>
      </c>
      <c r="D387" s="27" t="s">
        <v>800</v>
      </c>
      <c r="E387" s="27" t="s">
        <v>690</v>
      </c>
      <c r="F387" s="27" t="s">
        <v>801</v>
      </c>
      <c r="G387" s="27" t="s">
        <v>802</v>
      </c>
      <c r="H387" s="27"/>
    </row>
    <row r="388" customFormat="false" ht="15" hidden="false" customHeight="false" outlineLevel="0" collapsed="false">
      <c r="A388" s="27" t="s">
        <v>803</v>
      </c>
      <c r="B388" s="27" t="s">
        <v>804</v>
      </c>
      <c r="C388" s="27" t="s">
        <v>707</v>
      </c>
      <c r="D388" s="27" t="s">
        <v>805</v>
      </c>
      <c r="E388" s="27" t="s">
        <v>709</v>
      </c>
      <c r="F388" s="27" t="s">
        <v>806</v>
      </c>
      <c r="G388" s="27" t="s">
        <v>807</v>
      </c>
      <c r="H388" s="27"/>
    </row>
    <row r="389" customFormat="false" ht="15" hidden="false" customHeight="false" outlineLevel="0" collapsed="false">
      <c r="A389" s="27" t="s">
        <v>803</v>
      </c>
      <c r="B389" s="27" t="s">
        <v>804</v>
      </c>
      <c r="C389" s="27" t="s">
        <v>707</v>
      </c>
      <c r="D389" s="27" t="s">
        <v>808</v>
      </c>
      <c r="E389" s="27" t="s">
        <v>709</v>
      </c>
      <c r="F389" s="27" t="s">
        <v>806</v>
      </c>
      <c r="G389" s="27" t="s">
        <v>809</v>
      </c>
      <c r="H389" s="27"/>
    </row>
    <row r="390" customFormat="false" ht="15" hidden="false" customHeight="false" outlineLevel="0" collapsed="false">
      <c r="A390" s="27" t="s">
        <v>810</v>
      </c>
      <c r="B390" s="27" t="s">
        <v>811</v>
      </c>
      <c r="C390" s="27" t="s">
        <v>707</v>
      </c>
      <c r="D390" s="27" t="s">
        <v>742</v>
      </c>
      <c r="E390" s="27" t="s">
        <v>709</v>
      </c>
      <c r="F390" s="29" t="s">
        <v>250</v>
      </c>
      <c r="G390" s="29" t="s">
        <v>250</v>
      </c>
      <c r="H390" s="27"/>
    </row>
    <row r="391" customFormat="false" ht="15" hidden="false" customHeight="false" outlineLevel="0" collapsed="false">
      <c r="A391" s="27" t="s">
        <v>810</v>
      </c>
      <c r="B391" s="27" t="s">
        <v>811</v>
      </c>
      <c r="C391" s="27" t="s">
        <v>707</v>
      </c>
      <c r="D391" s="27" t="s">
        <v>742</v>
      </c>
      <c r="E391" s="27" t="s">
        <v>709</v>
      </c>
      <c r="F391" s="29" t="s">
        <v>250</v>
      </c>
      <c r="G391" s="29" t="s">
        <v>250</v>
      </c>
      <c r="H391" s="27"/>
    </row>
    <row r="392" customFormat="false" ht="15" hidden="false" customHeight="false" outlineLevel="0" collapsed="false">
      <c r="A392" s="27" t="s">
        <v>812</v>
      </c>
      <c r="B392" s="27" t="s">
        <v>813</v>
      </c>
      <c r="C392" s="27" t="s">
        <v>707</v>
      </c>
      <c r="D392" s="27" t="s">
        <v>814</v>
      </c>
      <c r="E392" s="27" t="s">
        <v>709</v>
      </c>
      <c r="F392" s="29" t="s">
        <v>250</v>
      </c>
      <c r="G392" s="29" t="s">
        <v>250</v>
      </c>
      <c r="H392" s="27"/>
    </row>
    <row r="393" customFormat="false" ht="15" hidden="false" customHeight="false" outlineLevel="0" collapsed="false">
      <c r="A393" s="27" t="s">
        <v>812</v>
      </c>
      <c r="B393" s="27" t="s">
        <v>813</v>
      </c>
      <c r="C393" s="27" t="s">
        <v>707</v>
      </c>
      <c r="D393" s="27" t="s">
        <v>815</v>
      </c>
      <c r="E393" s="27" t="s">
        <v>709</v>
      </c>
      <c r="F393" s="29" t="s">
        <v>250</v>
      </c>
      <c r="G393" s="29" t="s">
        <v>250</v>
      </c>
      <c r="H393" s="27"/>
    </row>
    <row r="394" customFormat="false" ht="15" hidden="false" customHeight="false" outlineLevel="0" collapsed="false">
      <c r="A394" s="27" t="s">
        <v>816</v>
      </c>
      <c r="B394" s="27" t="s">
        <v>817</v>
      </c>
      <c r="C394" s="27" t="s">
        <v>707</v>
      </c>
      <c r="D394" s="27" t="s">
        <v>818</v>
      </c>
      <c r="E394" s="27" t="s">
        <v>709</v>
      </c>
      <c r="F394" s="29" t="s">
        <v>250</v>
      </c>
      <c r="G394" s="29" t="s">
        <v>250</v>
      </c>
      <c r="H394" s="27"/>
    </row>
    <row r="395" customFormat="false" ht="15" hidden="false" customHeight="false" outlineLevel="0" collapsed="false">
      <c r="A395" s="27" t="s">
        <v>816</v>
      </c>
      <c r="B395" s="27" t="s">
        <v>817</v>
      </c>
      <c r="C395" s="27" t="s">
        <v>707</v>
      </c>
      <c r="D395" s="27" t="s">
        <v>819</v>
      </c>
      <c r="E395" s="27" t="s">
        <v>709</v>
      </c>
      <c r="F395" s="29" t="s">
        <v>250</v>
      </c>
      <c r="G395" s="29" t="s">
        <v>250</v>
      </c>
      <c r="H395" s="27"/>
    </row>
    <row r="396" customFormat="false" ht="15" hidden="false" customHeight="false" outlineLevel="0" collapsed="false">
      <c r="A396" s="27" t="s">
        <v>820</v>
      </c>
      <c r="B396" s="27" t="s">
        <v>821</v>
      </c>
      <c r="C396" s="27" t="s">
        <v>707</v>
      </c>
      <c r="D396" s="27" t="s">
        <v>822</v>
      </c>
      <c r="E396" s="27" t="s">
        <v>709</v>
      </c>
      <c r="F396" s="27" t="s">
        <v>823</v>
      </c>
      <c r="G396" s="27" t="s">
        <v>824</v>
      </c>
      <c r="H396" s="27"/>
    </row>
    <row r="397" customFormat="false" ht="15" hidden="false" customHeight="false" outlineLevel="0" collapsed="false">
      <c r="A397" s="27" t="s">
        <v>825</v>
      </c>
      <c r="B397" s="27" t="s">
        <v>826</v>
      </c>
      <c r="C397" s="27" t="s">
        <v>707</v>
      </c>
      <c r="D397" s="27" t="s">
        <v>827</v>
      </c>
      <c r="E397" s="27" t="s">
        <v>709</v>
      </c>
      <c r="F397" s="27" t="s">
        <v>828</v>
      </c>
      <c r="G397" s="27" t="s">
        <v>829</v>
      </c>
      <c r="H397" s="27"/>
    </row>
    <row r="398" customFormat="false" ht="15" hidden="false" customHeight="false" outlineLevel="0" collapsed="false">
      <c r="A398" s="27" t="s">
        <v>825</v>
      </c>
      <c r="B398" s="27" t="s">
        <v>826</v>
      </c>
      <c r="C398" s="27" t="s">
        <v>707</v>
      </c>
      <c r="D398" s="27" t="s">
        <v>830</v>
      </c>
      <c r="E398" s="27" t="s">
        <v>709</v>
      </c>
      <c r="F398" s="27" t="s">
        <v>828</v>
      </c>
      <c r="G398" s="27" t="s">
        <v>831</v>
      </c>
      <c r="H398" s="27"/>
    </row>
    <row r="399" customFormat="false" ht="15" hidden="false" customHeight="false" outlineLevel="0" collapsed="false">
      <c r="A399" s="27" t="s">
        <v>832</v>
      </c>
      <c r="B399" s="27" t="s">
        <v>833</v>
      </c>
      <c r="C399" s="27" t="s">
        <v>707</v>
      </c>
      <c r="D399" s="27" t="s">
        <v>834</v>
      </c>
      <c r="E399" s="27" t="s">
        <v>709</v>
      </c>
      <c r="F399" s="27" t="s">
        <v>835</v>
      </c>
      <c r="G399" s="27" t="s">
        <v>836</v>
      </c>
      <c r="H399" s="27"/>
    </row>
    <row r="400" customFormat="false" ht="15" hidden="false" customHeight="false" outlineLevel="0" collapsed="false">
      <c r="A400" s="27" t="s">
        <v>832</v>
      </c>
      <c r="B400" s="27" t="s">
        <v>833</v>
      </c>
      <c r="C400" s="27" t="s">
        <v>707</v>
      </c>
      <c r="D400" s="27" t="s">
        <v>837</v>
      </c>
      <c r="E400" s="27" t="s">
        <v>709</v>
      </c>
      <c r="F400" s="27" t="s">
        <v>835</v>
      </c>
      <c r="G400" s="27" t="s">
        <v>838</v>
      </c>
      <c r="H400" s="27"/>
    </row>
    <row r="401" customFormat="false" ht="15" hidden="false" customHeight="false" outlineLevel="0" collapsed="false">
      <c r="A401" s="27" t="s">
        <v>839</v>
      </c>
      <c r="B401" s="27" t="s">
        <v>840</v>
      </c>
      <c r="C401" s="27" t="s">
        <v>707</v>
      </c>
      <c r="D401" s="27" t="s">
        <v>841</v>
      </c>
      <c r="E401" s="27" t="s">
        <v>709</v>
      </c>
      <c r="F401" s="27" t="s">
        <v>842</v>
      </c>
      <c r="G401" s="27" t="s">
        <v>843</v>
      </c>
      <c r="H401" s="27"/>
    </row>
    <row r="402" customFormat="false" ht="15" hidden="false" customHeight="false" outlineLevel="0" collapsed="false">
      <c r="A402" s="27" t="s">
        <v>839</v>
      </c>
      <c r="B402" s="27" t="s">
        <v>840</v>
      </c>
      <c r="C402" s="27" t="s">
        <v>707</v>
      </c>
      <c r="D402" s="27" t="s">
        <v>844</v>
      </c>
      <c r="E402" s="27" t="s">
        <v>709</v>
      </c>
      <c r="F402" s="27" t="s">
        <v>842</v>
      </c>
      <c r="G402" s="27" t="s">
        <v>829</v>
      </c>
      <c r="H402" s="27"/>
    </row>
    <row r="403" customFormat="false" ht="15" hidden="false" customHeight="false" outlineLevel="0" collapsed="false">
      <c r="A403" s="27" t="s">
        <v>845</v>
      </c>
      <c r="B403" s="27" t="s">
        <v>846</v>
      </c>
      <c r="C403" s="27" t="s">
        <v>707</v>
      </c>
      <c r="D403" s="27" t="s">
        <v>800</v>
      </c>
      <c r="E403" s="27" t="s">
        <v>709</v>
      </c>
      <c r="F403" s="27" t="s">
        <v>847</v>
      </c>
      <c r="G403" s="27" t="s">
        <v>848</v>
      </c>
      <c r="H403" s="27"/>
    </row>
    <row r="404" customFormat="false" ht="15" hidden="false" customHeight="false" outlineLevel="0" collapsed="false">
      <c r="A404" s="27" t="s">
        <v>845</v>
      </c>
      <c r="B404" s="27" t="s">
        <v>846</v>
      </c>
      <c r="C404" s="27" t="s">
        <v>707</v>
      </c>
      <c r="D404" s="27" t="s">
        <v>849</v>
      </c>
      <c r="E404" s="27" t="s">
        <v>709</v>
      </c>
      <c r="F404" s="27" t="s">
        <v>847</v>
      </c>
      <c r="G404" s="27" t="s">
        <v>850</v>
      </c>
      <c r="H404" s="27"/>
    </row>
    <row r="405" customFormat="false" ht="15" hidden="false" customHeight="false" outlineLevel="0" collapsed="false">
      <c r="A405" s="27" t="s">
        <v>851</v>
      </c>
      <c r="B405" s="27" t="s">
        <v>852</v>
      </c>
      <c r="C405" s="27" t="s">
        <v>707</v>
      </c>
      <c r="D405" s="27" t="s">
        <v>853</v>
      </c>
      <c r="E405" s="27" t="s">
        <v>709</v>
      </c>
      <c r="F405" s="27" t="s">
        <v>854</v>
      </c>
      <c r="G405" s="27" t="s">
        <v>850</v>
      </c>
      <c r="H405" s="27"/>
    </row>
    <row r="406" customFormat="false" ht="15" hidden="false" customHeight="false" outlineLevel="0" collapsed="false">
      <c r="A406" s="27" t="s">
        <v>851</v>
      </c>
      <c r="B406" s="27" t="s">
        <v>852</v>
      </c>
      <c r="C406" s="27" t="s">
        <v>707</v>
      </c>
      <c r="D406" s="27" t="s">
        <v>855</v>
      </c>
      <c r="E406" s="27" t="s">
        <v>696</v>
      </c>
      <c r="F406" s="27" t="s">
        <v>854</v>
      </c>
      <c r="G406" s="27" t="s">
        <v>856</v>
      </c>
      <c r="H406" s="27"/>
    </row>
    <row r="407" customFormat="false" ht="15" hidden="false" customHeight="false" outlineLevel="0" collapsed="false">
      <c r="A407" s="27" t="s">
        <v>857</v>
      </c>
      <c r="B407" s="29"/>
      <c r="C407" s="29"/>
      <c r="D407" s="29"/>
      <c r="E407" s="29"/>
      <c r="F407" s="29"/>
      <c r="G407" s="29"/>
      <c r="H407" s="29"/>
    </row>
    <row r="408" customFormat="false" ht="15" hidden="false" customHeight="false" outlineLevel="0" collapsed="false">
      <c r="A408" s="27" t="s">
        <v>858</v>
      </c>
      <c r="B408" s="27" t="s">
        <v>859</v>
      </c>
      <c r="C408" s="27" t="s">
        <v>781</v>
      </c>
      <c r="D408" s="27" t="s">
        <v>860</v>
      </c>
      <c r="E408" s="27" t="s">
        <v>696</v>
      </c>
      <c r="F408" s="27" t="s">
        <v>861</v>
      </c>
      <c r="G408" s="27" t="s">
        <v>862</v>
      </c>
      <c r="H408" s="27"/>
    </row>
    <row r="409" customFormat="false" ht="15" hidden="false" customHeight="false" outlineLevel="0" collapsed="false">
      <c r="A409" s="27" t="s">
        <v>863</v>
      </c>
      <c r="B409" s="27" t="s">
        <v>864</v>
      </c>
      <c r="C409" s="27" t="s">
        <v>781</v>
      </c>
      <c r="D409" s="27" t="s">
        <v>865</v>
      </c>
      <c r="E409" s="27" t="s">
        <v>690</v>
      </c>
      <c r="F409" s="27" t="s">
        <v>866</v>
      </c>
      <c r="G409" s="27" t="s">
        <v>867</v>
      </c>
      <c r="H409" s="27"/>
    </row>
    <row r="410" customFormat="false" ht="15" hidden="false" customHeight="false" outlineLevel="0" collapsed="false">
      <c r="A410" s="27" t="s">
        <v>868</v>
      </c>
      <c r="B410" s="27" t="s">
        <v>869</v>
      </c>
      <c r="C410" s="27" t="s">
        <v>707</v>
      </c>
      <c r="D410" s="27" t="s">
        <v>870</v>
      </c>
      <c r="E410" s="27" t="s">
        <v>690</v>
      </c>
      <c r="F410" s="29" t="s">
        <v>250</v>
      </c>
      <c r="G410" s="29" t="s">
        <v>250</v>
      </c>
      <c r="H410" s="27"/>
    </row>
    <row r="411" customFormat="false" ht="15" hidden="false" customHeight="false" outlineLevel="0" collapsed="false">
      <c r="A411" s="27" t="s">
        <v>871</v>
      </c>
      <c r="B411" s="27" t="s">
        <v>872</v>
      </c>
      <c r="C411" s="27" t="s">
        <v>781</v>
      </c>
      <c r="D411" s="27" t="s">
        <v>873</v>
      </c>
      <c r="E411" s="27" t="s">
        <v>696</v>
      </c>
      <c r="F411" s="27" t="s">
        <v>874</v>
      </c>
      <c r="G411" s="27" t="s">
        <v>875</v>
      </c>
      <c r="H411" s="27"/>
    </row>
    <row r="412" customFormat="false" ht="15" hidden="false" customHeight="false" outlineLevel="0" collapsed="false">
      <c r="A412" s="27" t="s">
        <v>876</v>
      </c>
      <c r="B412" s="27" t="s">
        <v>877</v>
      </c>
      <c r="C412" s="27" t="s">
        <v>707</v>
      </c>
      <c r="D412" s="27" t="s">
        <v>878</v>
      </c>
      <c r="E412" s="27" t="s">
        <v>709</v>
      </c>
      <c r="F412" s="27" t="s">
        <v>879</v>
      </c>
      <c r="G412" s="27" t="s">
        <v>880</v>
      </c>
      <c r="H412" s="27"/>
    </row>
    <row r="413" customFormat="false" ht="15" hidden="false" customHeight="false" outlineLevel="0" collapsed="false">
      <c r="A413" s="27" t="s">
        <v>876</v>
      </c>
      <c r="B413" s="27" t="s">
        <v>877</v>
      </c>
      <c r="C413" s="27" t="s">
        <v>707</v>
      </c>
      <c r="D413" s="27" t="s">
        <v>881</v>
      </c>
      <c r="E413" s="27" t="s">
        <v>709</v>
      </c>
      <c r="F413" s="27" t="s">
        <v>879</v>
      </c>
      <c r="G413" s="27" t="s">
        <v>856</v>
      </c>
      <c r="H413" s="27"/>
    </row>
    <row r="414" customFormat="false" ht="15" hidden="false" customHeight="false" outlineLevel="0" collapsed="false">
      <c r="A414" s="27" t="s">
        <v>882</v>
      </c>
      <c r="B414" s="27" t="s">
        <v>883</v>
      </c>
      <c r="C414" s="27" t="s">
        <v>781</v>
      </c>
      <c r="D414" s="27" t="s">
        <v>884</v>
      </c>
      <c r="E414" s="27" t="s">
        <v>709</v>
      </c>
      <c r="F414" s="27" t="s">
        <v>885</v>
      </c>
      <c r="G414" s="27" t="s">
        <v>886</v>
      </c>
      <c r="H414" s="27"/>
    </row>
    <row r="415" customFormat="false" ht="15" hidden="false" customHeight="false" outlineLevel="0" collapsed="false">
      <c r="A415" s="27" t="s">
        <v>887</v>
      </c>
      <c r="B415" s="27" t="s">
        <v>888</v>
      </c>
      <c r="C415" s="27" t="s">
        <v>707</v>
      </c>
      <c r="D415" s="27" t="s">
        <v>889</v>
      </c>
      <c r="E415" s="27" t="s">
        <v>709</v>
      </c>
      <c r="F415" s="27" t="s">
        <v>890</v>
      </c>
      <c r="G415" s="27" t="s">
        <v>891</v>
      </c>
      <c r="H415" s="27"/>
    </row>
    <row r="416" customFormat="false" ht="15" hidden="false" customHeight="false" outlineLevel="0" collapsed="false">
      <c r="A416" s="27" t="s">
        <v>887</v>
      </c>
      <c r="B416" s="27" t="s">
        <v>888</v>
      </c>
      <c r="C416" s="27" t="s">
        <v>707</v>
      </c>
      <c r="D416" s="27" t="s">
        <v>855</v>
      </c>
      <c r="E416" s="27" t="s">
        <v>709</v>
      </c>
      <c r="F416" s="27" t="s">
        <v>890</v>
      </c>
      <c r="G416" s="27" t="s">
        <v>892</v>
      </c>
      <c r="H416" s="27"/>
    </row>
    <row r="417" customFormat="false" ht="15" hidden="false" customHeight="false" outlineLevel="0" collapsed="false">
      <c r="A417" s="27" t="n">
        <v>78.24</v>
      </c>
      <c r="B417" s="27" t="s">
        <v>893</v>
      </c>
      <c r="C417" s="27" t="s">
        <v>894</v>
      </c>
      <c r="D417" s="27" t="s">
        <v>895</v>
      </c>
      <c r="E417" s="27" t="n">
        <v>0.16</v>
      </c>
      <c r="F417" s="27" t="s">
        <v>896</v>
      </c>
      <c r="G417" s="27" t="n">
        <v>30.17</v>
      </c>
      <c r="H417" s="27"/>
    </row>
    <row r="418" customFormat="false" ht="15" hidden="false" customHeight="false" outlineLevel="0" collapsed="false">
      <c r="A418" s="27" t="n">
        <v>78.28</v>
      </c>
      <c r="B418" s="27" t="s">
        <v>897</v>
      </c>
      <c r="C418" s="27" t="s">
        <v>898</v>
      </c>
      <c r="D418" s="27" t="s">
        <v>899</v>
      </c>
      <c r="E418" s="27" t="n">
        <v>0.16</v>
      </c>
      <c r="F418" s="27" t="s">
        <v>900</v>
      </c>
      <c r="G418" s="27" t="n">
        <v>31.21</v>
      </c>
      <c r="H418" s="26"/>
    </row>
    <row r="419" customFormat="false" ht="15" hidden="false" customHeight="false" outlineLevel="0" collapsed="false">
      <c r="A419" s="27" t="s">
        <v>901</v>
      </c>
      <c r="B419" s="27" t="s">
        <v>902</v>
      </c>
      <c r="C419" s="27" t="s">
        <v>707</v>
      </c>
      <c r="D419" s="27" t="s">
        <v>903</v>
      </c>
      <c r="E419" s="27" t="s">
        <v>709</v>
      </c>
      <c r="F419" s="27" t="s">
        <v>904</v>
      </c>
      <c r="G419" s="27" t="s">
        <v>905</v>
      </c>
      <c r="H419" s="27"/>
    </row>
    <row r="420" customFormat="false" ht="15" hidden="false" customHeight="false" outlineLevel="0" collapsed="false">
      <c r="A420" s="27" t="s">
        <v>906</v>
      </c>
      <c r="B420" s="27" t="s">
        <v>907</v>
      </c>
      <c r="C420" s="27" t="s">
        <v>707</v>
      </c>
      <c r="D420" s="27" t="s">
        <v>908</v>
      </c>
      <c r="E420" s="27" t="s">
        <v>696</v>
      </c>
      <c r="F420" s="29" t="s">
        <v>250</v>
      </c>
      <c r="G420" s="29" t="s">
        <v>250</v>
      </c>
      <c r="H420" s="27"/>
    </row>
    <row r="421" customFormat="false" ht="15" hidden="false" customHeight="false" outlineLevel="0" collapsed="false">
      <c r="A421" s="27" t="s">
        <v>906</v>
      </c>
      <c r="B421" s="27" t="s">
        <v>907</v>
      </c>
      <c r="C421" s="27" t="s">
        <v>707</v>
      </c>
      <c r="D421" s="27" t="s">
        <v>837</v>
      </c>
      <c r="E421" s="27" t="s">
        <v>709</v>
      </c>
      <c r="F421" s="29" t="s">
        <v>250</v>
      </c>
      <c r="G421" s="29" t="s">
        <v>250</v>
      </c>
      <c r="H421" s="27"/>
    </row>
    <row r="422" customFormat="false" ht="15" hidden="false" customHeight="false" outlineLevel="0" collapsed="false">
      <c r="A422" s="27" t="s">
        <v>909</v>
      </c>
      <c r="B422" s="27" t="s">
        <v>910</v>
      </c>
      <c r="C422" s="27" t="s">
        <v>707</v>
      </c>
      <c r="D422" s="27" t="s">
        <v>911</v>
      </c>
      <c r="E422" s="27" t="s">
        <v>696</v>
      </c>
      <c r="F422" s="27" t="s">
        <v>912</v>
      </c>
      <c r="G422" s="27" t="s">
        <v>913</v>
      </c>
      <c r="H422" s="27"/>
    </row>
    <row r="423" customFormat="false" ht="15" hidden="false" customHeight="false" outlineLevel="0" collapsed="false">
      <c r="A423" s="27" t="s">
        <v>909</v>
      </c>
      <c r="B423" s="27" t="s">
        <v>910</v>
      </c>
      <c r="C423" s="27" t="s">
        <v>707</v>
      </c>
      <c r="D423" s="27" t="s">
        <v>742</v>
      </c>
      <c r="E423" s="27" t="s">
        <v>709</v>
      </c>
      <c r="F423" s="27" t="s">
        <v>912</v>
      </c>
      <c r="G423" s="27" t="s">
        <v>914</v>
      </c>
      <c r="H423" s="27"/>
    </row>
    <row r="424" customFormat="false" ht="15" hidden="false" customHeight="false" outlineLevel="0" collapsed="false">
      <c r="A424" s="27" t="s">
        <v>915</v>
      </c>
      <c r="B424" s="27" t="s">
        <v>916</v>
      </c>
      <c r="C424" s="27" t="s">
        <v>917</v>
      </c>
      <c r="D424" s="27" t="s">
        <v>918</v>
      </c>
      <c r="E424" s="27" t="s">
        <v>690</v>
      </c>
      <c r="F424" s="27" t="s">
        <v>919</v>
      </c>
      <c r="G424" s="27" t="s">
        <v>920</v>
      </c>
      <c r="H424" s="27"/>
    </row>
    <row r="425" customFormat="false" ht="15" hidden="false" customHeight="false" outlineLevel="0" collapsed="false">
      <c r="A425" s="27" t="s">
        <v>921</v>
      </c>
      <c r="B425" s="27" t="s">
        <v>922</v>
      </c>
      <c r="C425" s="27" t="s">
        <v>923</v>
      </c>
      <c r="D425" s="27" t="s">
        <v>782</v>
      </c>
      <c r="E425" s="27" t="s">
        <v>696</v>
      </c>
      <c r="F425" s="27" t="s">
        <v>924</v>
      </c>
      <c r="G425" s="27" t="s">
        <v>925</v>
      </c>
      <c r="H425" s="27"/>
    </row>
    <row r="426" customFormat="false" ht="15" hidden="false" customHeight="false" outlineLevel="0" collapsed="false">
      <c r="A426" s="27" t="s">
        <v>926</v>
      </c>
      <c r="B426" s="27" t="s">
        <v>927</v>
      </c>
      <c r="C426" s="27" t="s">
        <v>928</v>
      </c>
      <c r="D426" s="27" t="s">
        <v>765</v>
      </c>
      <c r="E426" s="27" t="s">
        <v>709</v>
      </c>
      <c r="F426" s="29" t="s">
        <v>250</v>
      </c>
      <c r="G426" s="29" t="s">
        <v>250</v>
      </c>
      <c r="H426" s="27"/>
    </row>
    <row r="427" customFormat="false" ht="15" hidden="false" customHeight="false" outlineLevel="0" collapsed="false">
      <c r="A427" s="27" t="s">
        <v>929</v>
      </c>
      <c r="B427" s="27" t="s">
        <v>930</v>
      </c>
      <c r="C427" s="27" t="s">
        <v>923</v>
      </c>
      <c r="D427" s="27" t="s">
        <v>931</v>
      </c>
      <c r="E427" s="27" t="s">
        <v>696</v>
      </c>
      <c r="F427" s="27" t="s">
        <v>932</v>
      </c>
      <c r="G427" s="27" t="s">
        <v>933</v>
      </c>
      <c r="H427" s="27"/>
    </row>
    <row r="428" customFormat="false" ht="15" hidden="false" customHeight="false" outlineLevel="0" collapsed="false">
      <c r="A428" s="27" t="s">
        <v>934</v>
      </c>
      <c r="B428" s="27" t="s">
        <v>935</v>
      </c>
      <c r="C428" s="27" t="s">
        <v>928</v>
      </c>
      <c r="D428" s="27" t="s">
        <v>936</v>
      </c>
      <c r="E428" s="27" t="s">
        <v>937</v>
      </c>
      <c r="F428" s="27" t="s">
        <v>938</v>
      </c>
      <c r="G428" s="27" t="s">
        <v>939</v>
      </c>
      <c r="H428" s="27"/>
    </row>
    <row r="429" customFormat="false" ht="15" hidden="false" customHeight="false" outlineLevel="0" collapsed="false">
      <c r="A429" s="27" t="s">
        <v>940</v>
      </c>
      <c r="B429" s="27" t="s">
        <v>941</v>
      </c>
      <c r="C429" s="27" t="s">
        <v>928</v>
      </c>
      <c r="D429" s="27" t="s">
        <v>942</v>
      </c>
      <c r="E429" s="27" t="s">
        <v>696</v>
      </c>
      <c r="F429" s="27" t="s">
        <v>943</v>
      </c>
      <c r="G429" s="27" t="s">
        <v>944</v>
      </c>
      <c r="H429" s="27"/>
    </row>
    <row r="430" customFormat="false" ht="15" hidden="false" customHeight="false" outlineLevel="0" collapsed="false">
      <c r="A430" s="27" t="s">
        <v>945</v>
      </c>
      <c r="B430" s="27" t="s">
        <v>946</v>
      </c>
      <c r="C430" s="27" t="s">
        <v>928</v>
      </c>
      <c r="D430" s="27" t="s">
        <v>947</v>
      </c>
      <c r="E430" s="27" t="s">
        <v>696</v>
      </c>
      <c r="F430" s="27" t="s">
        <v>948</v>
      </c>
      <c r="G430" s="27" t="s">
        <v>949</v>
      </c>
      <c r="H430" s="27"/>
    </row>
    <row r="431" customFormat="false" ht="15" hidden="false" customHeight="false" outlineLevel="0" collapsed="false">
      <c r="A431" s="27" t="s">
        <v>950</v>
      </c>
      <c r="B431" s="27" t="s">
        <v>951</v>
      </c>
      <c r="C431" s="27" t="s">
        <v>923</v>
      </c>
      <c r="D431" s="27" t="s">
        <v>952</v>
      </c>
      <c r="E431" s="27" t="s">
        <v>709</v>
      </c>
      <c r="F431" s="27" t="s">
        <v>953</v>
      </c>
      <c r="G431" s="27" t="s">
        <v>954</v>
      </c>
      <c r="H431" s="27"/>
    </row>
    <row r="432" customFormat="false" ht="15" hidden="false" customHeight="false" outlineLevel="0" collapsed="false">
      <c r="A432" s="27" t="s">
        <v>955</v>
      </c>
      <c r="B432" s="29"/>
      <c r="C432" s="29"/>
      <c r="D432" s="29"/>
      <c r="E432" s="29"/>
      <c r="F432" s="29"/>
      <c r="G432" s="29"/>
      <c r="H432" s="29"/>
    </row>
    <row r="433" customFormat="false" ht="15" hidden="false" customHeight="false" outlineLevel="0" collapsed="false">
      <c r="A433" s="27" t="s">
        <v>956</v>
      </c>
      <c r="B433" s="27" t="s">
        <v>957</v>
      </c>
      <c r="C433" s="27" t="s">
        <v>958</v>
      </c>
      <c r="D433" s="27" t="s">
        <v>959</v>
      </c>
      <c r="E433" s="27" t="s">
        <v>960</v>
      </c>
      <c r="F433" s="27" t="s">
        <v>961</v>
      </c>
      <c r="G433" s="27" t="s">
        <v>962</v>
      </c>
      <c r="H433" s="27"/>
    </row>
    <row r="434" customFormat="false" ht="15" hidden="false" customHeight="false" outlineLevel="0" collapsed="false">
      <c r="A434" s="27" t="s">
        <v>956</v>
      </c>
      <c r="B434" s="27" t="s">
        <v>957</v>
      </c>
      <c r="C434" s="27" t="s">
        <v>958</v>
      </c>
      <c r="D434" s="27" t="s">
        <v>963</v>
      </c>
      <c r="E434" s="27" t="s">
        <v>964</v>
      </c>
      <c r="F434" s="27" t="s">
        <v>961</v>
      </c>
      <c r="G434" s="27" t="s">
        <v>965</v>
      </c>
      <c r="H434" s="27"/>
    </row>
    <row r="435" customFormat="false" ht="15" hidden="false" customHeight="false" outlineLevel="0" collapsed="false">
      <c r="A435" s="27" t="s">
        <v>966</v>
      </c>
      <c r="B435" s="27" t="s">
        <v>967</v>
      </c>
      <c r="C435" s="27" t="s">
        <v>958</v>
      </c>
      <c r="D435" s="27" t="s">
        <v>968</v>
      </c>
      <c r="E435" s="27" t="s">
        <v>960</v>
      </c>
      <c r="F435" s="27" t="s">
        <v>517</v>
      </c>
      <c r="G435" s="27" t="s">
        <v>969</v>
      </c>
      <c r="H435" s="27"/>
    </row>
    <row r="436" customFormat="false" ht="15" hidden="false" customHeight="false" outlineLevel="0" collapsed="false">
      <c r="A436" s="27" t="s">
        <v>966</v>
      </c>
      <c r="B436" s="27" t="s">
        <v>967</v>
      </c>
      <c r="C436" s="27" t="s">
        <v>958</v>
      </c>
      <c r="D436" s="27" t="s">
        <v>970</v>
      </c>
      <c r="E436" s="27" t="s">
        <v>960</v>
      </c>
      <c r="F436" s="27" t="s">
        <v>517</v>
      </c>
      <c r="G436" s="27" t="s">
        <v>969</v>
      </c>
      <c r="H436" s="27"/>
    </row>
    <row r="437" customFormat="false" ht="15" hidden="false" customHeight="false" outlineLevel="0" collapsed="false">
      <c r="A437" s="27" t="s">
        <v>971</v>
      </c>
      <c r="B437" s="27" t="s">
        <v>972</v>
      </c>
      <c r="C437" s="27" t="s">
        <v>973</v>
      </c>
      <c r="D437" s="27" t="s">
        <v>974</v>
      </c>
      <c r="E437" s="27" t="s">
        <v>964</v>
      </c>
      <c r="F437" s="27" t="s">
        <v>644</v>
      </c>
      <c r="G437" s="27" t="s">
        <v>975</v>
      </c>
      <c r="H437" s="27"/>
    </row>
    <row r="438" customFormat="false" ht="15" hidden="false" customHeight="false" outlineLevel="0" collapsed="false">
      <c r="A438" s="27" t="s">
        <v>976</v>
      </c>
      <c r="B438" s="27" t="s">
        <v>977</v>
      </c>
      <c r="C438" s="27" t="s">
        <v>973</v>
      </c>
      <c r="D438" s="27" t="s">
        <v>978</v>
      </c>
      <c r="E438" s="27" t="s">
        <v>960</v>
      </c>
      <c r="F438" s="27" t="s">
        <v>979</v>
      </c>
      <c r="G438" s="27" t="s">
        <v>980</v>
      </c>
      <c r="H438" s="27"/>
    </row>
    <row r="439" customFormat="false" ht="15" hidden="false" customHeight="false" outlineLevel="0" collapsed="false">
      <c r="A439" s="27" t="s">
        <v>981</v>
      </c>
      <c r="B439" s="27" t="s">
        <v>982</v>
      </c>
      <c r="C439" s="27" t="s">
        <v>973</v>
      </c>
      <c r="D439" s="27" t="s">
        <v>983</v>
      </c>
      <c r="E439" s="27" t="s">
        <v>960</v>
      </c>
      <c r="F439" s="27" t="s">
        <v>984</v>
      </c>
      <c r="G439" s="27" t="s">
        <v>985</v>
      </c>
      <c r="H439" s="27"/>
    </row>
    <row r="440" customFormat="false" ht="15" hidden="false" customHeight="false" outlineLevel="0" collapsed="false">
      <c r="A440" s="27" t="s">
        <v>986</v>
      </c>
      <c r="B440" s="27" t="s">
        <v>987</v>
      </c>
      <c r="C440" s="27" t="s">
        <v>973</v>
      </c>
      <c r="D440" s="27" t="s">
        <v>988</v>
      </c>
      <c r="E440" s="27" t="s">
        <v>960</v>
      </c>
      <c r="F440" s="27" t="s">
        <v>989</v>
      </c>
      <c r="G440" s="27" t="s">
        <v>990</v>
      </c>
      <c r="H440" s="27"/>
    </row>
    <row r="441" customFormat="false" ht="15" hidden="false" customHeight="false" outlineLevel="0" collapsed="false">
      <c r="A441" s="27" t="s">
        <v>991</v>
      </c>
      <c r="B441" s="27" t="s">
        <v>992</v>
      </c>
      <c r="C441" s="27" t="s">
        <v>973</v>
      </c>
      <c r="D441" s="27" t="s">
        <v>993</v>
      </c>
      <c r="E441" s="27" t="s">
        <v>960</v>
      </c>
      <c r="F441" s="27" t="s">
        <v>994</v>
      </c>
      <c r="G441" s="27" t="s">
        <v>980</v>
      </c>
      <c r="H441" s="27"/>
    </row>
    <row r="442" customFormat="false" ht="15" hidden="false" customHeight="false" outlineLevel="0" collapsed="false">
      <c r="A442" s="27" t="s">
        <v>995</v>
      </c>
      <c r="B442" s="27" t="s">
        <v>996</v>
      </c>
      <c r="C442" s="27" t="s">
        <v>973</v>
      </c>
      <c r="D442" s="27" t="s">
        <v>997</v>
      </c>
      <c r="E442" s="27" t="s">
        <v>998</v>
      </c>
      <c r="F442" s="27" t="s">
        <v>999</v>
      </c>
      <c r="G442" s="27" t="s">
        <v>1000</v>
      </c>
      <c r="H442" s="27"/>
    </row>
    <row r="443" customFormat="false" ht="15" hidden="false" customHeight="false" outlineLevel="0" collapsed="false">
      <c r="A443" s="27" t="s">
        <v>995</v>
      </c>
      <c r="B443" s="27" t="s">
        <v>1001</v>
      </c>
      <c r="C443" s="27" t="s">
        <v>973</v>
      </c>
      <c r="D443" s="27" t="s">
        <v>1002</v>
      </c>
      <c r="E443" s="27" t="s">
        <v>960</v>
      </c>
      <c r="F443" s="27" t="s">
        <v>657</v>
      </c>
      <c r="G443" s="27" t="s">
        <v>1003</v>
      </c>
      <c r="H443" s="27"/>
    </row>
    <row r="444" customFormat="false" ht="15" hidden="false" customHeight="false" outlineLevel="0" collapsed="false">
      <c r="A444" s="27" t="s">
        <v>995</v>
      </c>
      <c r="B444" s="27" t="s">
        <v>1001</v>
      </c>
      <c r="C444" s="27" t="s">
        <v>973</v>
      </c>
      <c r="D444" s="27" t="s">
        <v>1004</v>
      </c>
      <c r="E444" s="27" t="s">
        <v>960</v>
      </c>
      <c r="F444" s="27" t="s">
        <v>657</v>
      </c>
      <c r="G444" s="27" t="s">
        <v>1005</v>
      </c>
      <c r="H444" s="27"/>
    </row>
    <row r="445" customFormat="false" ht="15" hidden="false" customHeight="false" outlineLevel="0" collapsed="false">
      <c r="A445" s="27" t="s">
        <v>995</v>
      </c>
      <c r="B445" s="27" t="s">
        <v>1006</v>
      </c>
      <c r="C445" s="27" t="s">
        <v>973</v>
      </c>
      <c r="D445" s="27" t="s">
        <v>1007</v>
      </c>
      <c r="E445" s="27" t="s">
        <v>960</v>
      </c>
      <c r="F445" s="27" t="s">
        <v>989</v>
      </c>
      <c r="G445" s="27" t="s">
        <v>1008</v>
      </c>
      <c r="H445" s="27"/>
    </row>
    <row r="446" customFormat="false" ht="15" hidden="false" customHeight="false" outlineLevel="0" collapsed="false">
      <c r="A446" s="27" t="s">
        <v>995</v>
      </c>
      <c r="B446" s="27" t="s">
        <v>1006</v>
      </c>
      <c r="C446" s="27" t="s">
        <v>973</v>
      </c>
      <c r="D446" s="27" t="s">
        <v>1009</v>
      </c>
      <c r="E446" s="27" t="s">
        <v>964</v>
      </c>
      <c r="F446" s="27" t="s">
        <v>989</v>
      </c>
      <c r="G446" s="27" t="s">
        <v>990</v>
      </c>
      <c r="H446" s="27"/>
    </row>
    <row r="447" customFormat="false" ht="15" hidden="false" customHeight="false" outlineLevel="0" collapsed="false">
      <c r="A447" s="27" t="s">
        <v>1010</v>
      </c>
      <c r="B447" s="27" t="s">
        <v>1011</v>
      </c>
      <c r="C447" s="27" t="s">
        <v>973</v>
      </c>
      <c r="D447" s="27" t="s">
        <v>1012</v>
      </c>
      <c r="E447" s="27" t="s">
        <v>960</v>
      </c>
      <c r="F447" s="27" t="s">
        <v>984</v>
      </c>
      <c r="G447" s="27" t="s">
        <v>1013</v>
      </c>
      <c r="H447" s="27"/>
    </row>
    <row r="448" customFormat="false" ht="15" hidden="false" customHeight="false" outlineLevel="0" collapsed="false">
      <c r="A448" s="27" t="s">
        <v>1014</v>
      </c>
      <c r="B448" s="27" t="s">
        <v>1015</v>
      </c>
      <c r="C448" s="27" t="s">
        <v>973</v>
      </c>
      <c r="D448" s="27" t="s">
        <v>1016</v>
      </c>
      <c r="E448" s="27" t="s">
        <v>960</v>
      </c>
      <c r="F448" s="27" t="s">
        <v>1017</v>
      </c>
      <c r="G448" s="27" t="s">
        <v>1008</v>
      </c>
      <c r="H448" s="27"/>
    </row>
    <row r="449" customFormat="false" ht="15" hidden="false" customHeight="false" outlineLevel="0" collapsed="false">
      <c r="A449" s="27" t="s">
        <v>1014</v>
      </c>
      <c r="B449" s="27" t="s">
        <v>1015</v>
      </c>
      <c r="C449" s="27" t="s">
        <v>973</v>
      </c>
      <c r="D449" s="27" t="s">
        <v>1018</v>
      </c>
      <c r="E449" s="27" t="s">
        <v>960</v>
      </c>
      <c r="F449" s="27" t="s">
        <v>1017</v>
      </c>
      <c r="G449" s="27" t="s">
        <v>1019</v>
      </c>
      <c r="H449" s="27"/>
    </row>
    <row r="450" customFormat="false" ht="15" hidden="false" customHeight="false" outlineLevel="0" collapsed="false">
      <c r="A450" s="27" t="s">
        <v>1020</v>
      </c>
      <c r="B450" s="27" t="s">
        <v>1021</v>
      </c>
      <c r="C450" s="27" t="s">
        <v>973</v>
      </c>
      <c r="D450" s="27" t="s">
        <v>1022</v>
      </c>
      <c r="E450" s="27" t="s">
        <v>960</v>
      </c>
      <c r="F450" s="27" t="s">
        <v>989</v>
      </c>
      <c r="G450" s="27" t="s">
        <v>1023</v>
      </c>
      <c r="H450" s="27"/>
    </row>
    <row r="451" customFormat="false" ht="15" hidden="false" customHeight="false" outlineLevel="0" collapsed="false">
      <c r="A451" s="27" t="s">
        <v>1020</v>
      </c>
      <c r="B451" s="27" t="s">
        <v>1021</v>
      </c>
      <c r="C451" s="27" t="s">
        <v>973</v>
      </c>
      <c r="D451" s="27" t="s">
        <v>1024</v>
      </c>
      <c r="E451" s="27" t="s">
        <v>960</v>
      </c>
      <c r="F451" s="27" t="s">
        <v>989</v>
      </c>
      <c r="G451" s="27" t="s">
        <v>1005</v>
      </c>
      <c r="H451" s="27"/>
    </row>
    <row r="452" customFormat="false" ht="15" hidden="false" customHeight="false" outlineLevel="0" collapsed="false">
      <c r="A452" s="27" t="s">
        <v>1025</v>
      </c>
      <c r="B452" s="27" t="s">
        <v>1026</v>
      </c>
      <c r="C452" s="27" t="s">
        <v>958</v>
      </c>
      <c r="D452" s="27" t="s">
        <v>1027</v>
      </c>
      <c r="E452" s="27" t="s">
        <v>964</v>
      </c>
      <c r="F452" s="27" t="s">
        <v>1028</v>
      </c>
      <c r="G452" s="27" t="s">
        <v>1029</v>
      </c>
      <c r="H452" s="27"/>
    </row>
    <row r="453" customFormat="false" ht="15" hidden="false" customHeight="false" outlineLevel="0" collapsed="false">
      <c r="A453" s="27" t="s">
        <v>1025</v>
      </c>
      <c r="B453" s="27" t="s">
        <v>1026</v>
      </c>
      <c r="C453" s="27" t="s">
        <v>958</v>
      </c>
      <c r="D453" s="27" t="s">
        <v>1009</v>
      </c>
      <c r="E453" s="27" t="s">
        <v>960</v>
      </c>
      <c r="F453" s="27" t="s">
        <v>1028</v>
      </c>
      <c r="G453" s="27" t="s">
        <v>1030</v>
      </c>
      <c r="H453" s="27"/>
    </row>
    <row r="454" customFormat="false" ht="15" hidden="false" customHeight="false" outlineLevel="0" collapsed="false">
      <c r="A454" s="27" t="s">
        <v>1031</v>
      </c>
      <c r="B454" s="27" t="s">
        <v>1032</v>
      </c>
      <c r="C454" s="27" t="s">
        <v>707</v>
      </c>
      <c r="D454" s="27" t="s">
        <v>1033</v>
      </c>
      <c r="E454" s="27" t="s">
        <v>690</v>
      </c>
      <c r="F454" s="27" t="s">
        <v>1034</v>
      </c>
      <c r="G454" s="27" t="s">
        <v>1035</v>
      </c>
      <c r="H454" s="27"/>
    </row>
    <row r="455" customFormat="false" ht="15" hidden="false" customHeight="false" outlineLevel="0" collapsed="false">
      <c r="A455" s="27" t="s">
        <v>1036</v>
      </c>
      <c r="B455" s="27" t="s">
        <v>1037</v>
      </c>
      <c r="C455" s="27" t="s">
        <v>1038</v>
      </c>
      <c r="D455" s="27" t="s">
        <v>1039</v>
      </c>
      <c r="E455" s="27" t="s">
        <v>690</v>
      </c>
      <c r="F455" s="27" t="s">
        <v>1040</v>
      </c>
      <c r="G455" s="27" t="s">
        <v>1041</v>
      </c>
      <c r="H455" s="27"/>
    </row>
    <row r="456" customFormat="false" ht="15" hidden="false" customHeight="false" outlineLevel="0" collapsed="false">
      <c r="A456" s="27" t="s">
        <v>1042</v>
      </c>
      <c r="B456" s="27" t="s">
        <v>1043</v>
      </c>
      <c r="C456" s="27" t="s">
        <v>1038</v>
      </c>
      <c r="D456" s="27" t="s">
        <v>1044</v>
      </c>
      <c r="E456" s="27" t="s">
        <v>709</v>
      </c>
      <c r="F456" s="27" t="s">
        <v>1045</v>
      </c>
      <c r="G456" s="27" t="s">
        <v>1046</v>
      </c>
      <c r="H456" s="27"/>
    </row>
    <row r="457" customFormat="false" ht="15" hidden="false" customHeight="false" outlineLevel="0" collapsed="false">
      <c r="A457" s="27" t="s">
        <v>1047</v>
      </c>
      <c r="B457" s="27" t="s">
        <v>1048</v>
      </c>
      <c r="C457" s="27" t="s">
        <v>707</v>
      </c>
      <c r="D457" s="27" t="s">
        <v>1049</v>
      </c>
      <c r="E457" s="27" t="s">
        <v>709</v>
      </c>
      <c r="F457" s="27" t="s">
        <v>1050</v>
      </c>
      <c r="G457" s="27" t="s">
        <v>1051</v>
      </c>
      <c r="H457" s="27"/>
    </row>
    <row r="458" customFormat="false" ht="15" hidden="false" customHeight="false" outlineLevel="0" collapsed="false">
      <c r="A458" s="27" t="s">
        <v>1052</v>
      </c>
      <c r="B458" s="27" t="s">
        <v>1053</v>
      </c>
      <c r="C458" s="27" t="s">
        <v>1038</v>
      </c>
      <c r="D458" s="27" t="s">
        <v>769</v>
      </c>
      <c r="E458" s="27" t="s">
        <v>696</v>
      </c>
      <c r="F458" s="27" t="s">
        <v>1054</v>
      </c>
      <c r="G458" s="27" t="s">
        <v>1055</v>
      </c>
      <c r="H458" s="27"/>
    </row>
    <row r="459" customFormat="false" ht="15" hidden="false" customHeight="false" outlineLevel="0" collapsed="false">
      <c r="A459" s="27" t="s">
        <v>1056</v>
      </c>
      <c r="B459" s="27" t="s">
        <v>1057</v>
      </c>
      <c r="C459" s="27" t="s">
        <v>1038</v>
      </c>
      <c r="D459" s="27" t="s">
        <v>1058</v>
      </c>
      <c r="E459" s="27" t="s">
        <v>696</v>
      </c>
      <c r="F459" s="27" t="s">
        <v>1059</v>
      </c>
      <c r="G459" s="27" t="s">
        <v>1060</v>
      </c>
      <c r="H459" s="27"/>
    </row>
    <row r="460" customFormat="false" ht="15" hidden="false" customHeight="false" outlineLevel="0" collapsed="false">
      <c r="A460" s="27" t="s">
        <v>1061</v>
      </c>
      <c r="B460" s="27" t="s">
        <v>1062</v>
      </c>
      <c r="C460" s="27" t="s">
        <v>707</v>
      </c>
      <c r="D460" s="27" t="s">
        <v>1063</v>
      </c>
      <c r="E460" s="27" t="s">
        <v>709</v>
      </c>
      <c r="F460" s="27" t="s">
        <v>1064</v>
      </c>
      <c r="G460" s="27" t="s">
        <v>1065</v>
      </c>
      <c r="H460" s="27"/>
    </row>
    <row r="461" customFormat="false" ht="15" hidden="false" customHeight="false" outlineLevel="0" collapsed="false">
      <c r="A461" s="27" t="s">
        <v>1066</v>
      </c>
      <c r="B461" s="27" t="s">
        <v>1067</v>
      </c>
      <c r="C461" s="27" t="s">
        <v>1038</v>
      </c>
      <c r="D461" s="27" t="s">
        <v>1068</v>
      </c>
      <c r="E461" s="27" t="s">
        <v>696</v>
      </c>
      <c r="F461" s="27" t="s">
        <v>1069</v>
      </c>
      <c r="G461" s="27" t="s">
        <v>1070</v>
      </c>
      <c r="H461" s="27"/>
    </row>
    <row r="462" customFormat="false" ht="15" hidden="false" customHeight="false" outlineLevel="0" collapsed="false">
      <c r="A462" s="27" t="s">
        <v>1071</v>
      </c>
      <c r="B462" s="27" t="s">
        <v>1072</v>
      </c>
      <c r="C462" s="27" t="s">
        <v>1038</v>
      </c>
      <c r="D462" s="27" t="s">
        <v>1073</v>
      </c>
      <c r="E462" s="27" t="s">
        <v>696</v>
      </c>
      <c r="F462" s="27" t="s">
        <v>1074</v>
      </c>
      <c r="G462" s="27" t="s">
        <v>1075</v>
      </c>
      <c r="H462" s="27"/>
    </row>
    <row r="463" customFormat="false" ht="15" hidden="false" customHeight="false" outlineLevel="0" collapsed="false">
      <c r="A463" s="27" t="s">
        <v>1076</v>
      </c>
      <c r="B463" s="27" t="s">
        <v>1077</v>
      </c>
      <c r="C463" s="27" t="s">
        <v>707</v>
      </c>
      <c r="D463" s="27" t="s">
        <v>1078</v>
      </c>
      <c r="E463" s="27" t="s">
        <v>709</v>
      </c>
      <c r="F463" s="27" t="s">
        <v>1079</v>
      </c>
      <c r="G463" s="27" t="s">
        <v>1080</v>
      </c>
      <c r="H463" s="27"/>
    </row>
    <row r="464" customFormat="false" ht="15" hidden="false" customHeight="false" outlineLevel="0" collapsed="false">
      <c r="A464" s="27" t="s">
        <v>1076</v>
      </c>
      <c r="B464" s="27" t="s">
        <v>1077</v>
      </c>
      <c r="C464" s="27" t="s">
        <v>707</v>
      </c>
      <c r="D464" s="27" t="s">
        <v>1081</v>
      </c>
      <c r="E464" s="27" t="s">
        <v>709</v>
      </c>
      <c r="F464" s="27" t="s">
        <v>1079</v>
      </c>
      <c r="G464" s="27" t="s">
        <v>1082</v>
      </c>
      <c r="H464" s="27"/>
    </row>
    <row r="465" customFormat="false" ht="15" hidden="false" customHeight="false" outlineLevel="0" collapsed="false">
      <c r="A465" s="27" t="s">
        <v>1083</v>
      </c>
      <c r="B465" s="27" t="s">
        <v>1084</v>
      </c>
      <c r="C465" s="27" t="s">
        <v>1038</v>
      </c>
      <c r="D465" s="27" t="s">
        <v>1085</v>
      </c>
      <c r="E465" s="27" t="s">
        <v>709</v>
      </c>
      <c r="F465" s="27" t="s">
        <v>1086</v>
      </c>
      <c r="G465" s="27" t="s">
        <v>1087</v>
      </c>
      <c r="H465" s="27"/>
    </row>
    <row r="466" customFormat="false" ht="15" hidden="false" customHeight="false" outlineLevel="0" collapsed="false">
      <c r="A466" s="27" t="s">
        <v>1083</v>
      </c>
      <c r="B466" s="27" t="s">
        <v>1084</v>
      </c>
      <c r="C466" s="27" t="s">
        <v>1038</v>
      </c>
      <c r="D466" s="27" t="s">
        <v>1088</v>
      </c>
      <c r="E466" s="27" t="s">
        <v>709</v>
      </c>
      <c r="F466" s="27" t="s">
        <v>1086</v>
      </c>
      <c r="G466" s="27" t="s">
        <v>1089</v>
      </c>
      <c r="H466" s="27"/>
    </row>
    <row r="467" customFormat="false" ht="15" hidden="false" customHeight="false" outlineLevel="0" collapsed="false">
      <c r="A467" s="27" t="s">
        <v>1090</v>
      </c>
      <c r="B467" s="27" t="s">
        <v>1091</v>
      </c>
      <c r="C467" s="27" t="s">
        <v>707</v>
      </c>
      <c r="D467" s="27" t="s">
        <v>815</v>
      </c>
      <c r="E467" s="27" t="s">
        <v>709</v>
      </c>
      <c r="F467" s="27" t="s">
        <v>1092</v>
      </c>
      <c r="G467" s="27" t="s">
        <v>1093</v>
      </c>
      <c r="H467" s="27"/>
    </row>
    <row r="468" customFormat="false" ht="15" hidden="false" customHeight="false" outlineLevel="0" collapsed="false">
      <c r="A468" s="27" t="s">
        <v>1090</v>
      </c>
      <c r="B468" s="27" t="s">
        <v>1091</v>
      </c>
      <c r="C468" s="27" t="s">
        <v>707</v>
      </c>
      <c r="D468" s="27" t="s">
        <v>1094</v>
      </c>
      <c r="E468" s="27" t="s">
        <v>696</v>
      </c>
      <c r="F468" s="27" t="s">
        <v>1092</v>
      </c>
      <c r="G468" s="27" t="s">
        <v>1095</v>
      </c>
      <c r="H468" s="27"/>
    </row>
    <row r="469" customFormat="false" ht="15" hidden="false" customHeight="false" outlineLevel="0" collapsed="false">
      <c r="A469" s="27" t="s">
        <v>1096</v>
      </c>
      <c r="B469" s="27" t="s">
        <v>1097</v>
      </c>
      <c r="C469" s="27" t="s">
        <v>707</v>
      </c>
      <c r="D469" s="27" t="s">
        <v>1098</v>
      </c>
      <c r="E469" s="27" t="s">
        <v>696</v>
      </c>
      <c r="F469" s="27" t="s">
        <v>1099</v>
      </c>
      <c r="G469" s="27" t="s">
        <v>1100</v>
      </c>
      <c r="H469" s="27"/>
    </row>
    <row r="470" customFormat="false" ht="15" hidden="false" customHeight="false" outlineLevel="0" collapsed="false">
      <c r="A470" s="27" t="s">
        <v>1096</v>
      </c>
      <c r="B470" s="27" t="s">
        <v>1097</v>
      </c>
      <c r="C470" s="27" t="s">
        <v>707</v>
      </c>
      <c r="D470" s="27" t="s">
        <v>1101</v>
      </c>
      <c r="E470" s="27" t="s">
        <v>696</v>
      </c>
      <c r="F470" s="27" t="s">
        <v>1099</v>
      </c>
      <c r="G470" s="27" t="s">
        <v>1102</v>
      </c>
      <c r="H470" s="27"/>
    </row>
    <row r="471" customFormat="false" ht="15" hidden="false" customHeight="false" outlineLevel="0" collapsed="false">
      <c r="A471" s="27" t="s">
        <v>1103</v>
      </c>
      <c r="B471" s="27" t="s">
        <v>1104</v>
      </c>
      <c r="C471" s="27" t="s">
        <v>1038</v>
      </c>
      <c r="D471" s="27" t="s">
        <v>1105</v>
      </c>
      <c r="E471" s="27" t="s">
        <v>709</v>
      </c>
      <c r="F471" s="27" t="s">
        <v>1106</v>
      </c>
      <c r="G471" s="27" t="s">
        <v>1107</v>
      </c>
      <c r="H471" s="27"/>
    </row>
    <row r="472" customFormat="false" ht="15" hidden="false" customHeight="false" outlineLevel="0" collapsed="false">
      <c r="A472" s="27" t="s">
        <v>1108</v>
      </c>
      <c r="B472" s="27" t="s">
        <v>1109</v>
      </c>
      <c r="C472" s="27" t="s">
        <v>707</v>
      </c>
      <c r="D472" s="27" t="s">
        <v>751</v>
      </c>
      <c r="E472" s="27" t="s">
        <v>696</v>
      </c>
      <c r="F472" s="27" t="s">
        <v>1110</v>
      </c>
      <c r="G472" s="27" t="s">
        <v>1111</v>
      </c>
      <c r="H472" s="27"/>
    </row>
    <row r="473" customFormat="false" ht="15" hidden="false" customHeight="false" outlineLevel="0" collapsed="false">
      <c r="A473" s="27" t="s">
        <v>1112</v>
      </c>
      <c r="B473" s="27" t="s">
        <v>1113</v>
      </c>
      <c r="C473" s="27" t="s">
        <v>1038</v>
      </c>
      <c r="D473" s="27" t="s">
        <v>1114</v>
      </c>
      <c r="E473" s="27" t="s">
        <v>696</v>
      </c>
      <c r="F473" s="27" t="s">
        <v>1115</v>
      </c>
      <c r="G473" s="27" t="s">
        <v>1116</v>
      </c>
      <c r="H473" s="27"/>
    </row>
    <row r="474" customFormat="false" ht="15" hidden="false" customHeight="false" outlineLevel="0" collapsed="false">
      <c r="A474" s="27" t="s">
        <v>1117</v>
      </c>
      <c r="B474" s="27" t="s">
        <v>1118</v>
      </c>
      <c r="C474" s="27" t="s">
        <v>1038</v>
      </c>
      <c r="D474" s="27" t="s">
        <v>1119</v>
      </c>
      <c r="E474" s="27" t="s">
        <v>690</v>
      </c>
      <c r="F474" s="27" t="s">
        <v>1120</v>
      </c>
      <c r="G474" s="27" t="s">
        <v>1121</v>
      </c>
      <c r="H474" s="27"/>
    </row>
    <row r="475" customFormat="false" ht="15" hidden="false" customHeight="false" outlineLevel="0" collapsed="false">
      <c r="A475" s="27" t="s">
        <v>1122</v>
      </c>
      <c r="B475" s="27" t="s">
        <v>1123</v>
      </c>
      <c r="C475" s="27" t="s">
        <v>707</v>
      </c>
      <c r="D475" s="27" t="s">
        <v>1124</v>
      </c>
      <c r="E475" s="27" t="s">
        <v>1125</v>
      </c>
      <c r="F475" s="29" t="s">
        <v>250</v>
      </c>
      <c r="G475" s="29" t="s">
        <v>250</v>
      </c>
      <c r="H475" s="27"/>
    </row>
    <row r="476" customFormat="false" ht="15" hidden="false" customHeight="false" outlineLevel="0" collapsed="false">
      <c r="A476" s="27" t="s">
        <v>1126</v>
      </c>
      <c r="B476" s="27" t="s">
        <v>1127</v>
      </c>
      <c r="C476" s="27" t="s">
        <v>707</v>
      </c>
      <c r="D476" s="27" t="s">
        <v>762</v>
      </c>
      <c r="E476" s="27" t="s">
        <v>709</v>
      </c>
      <c r="F476" s="27" t="s">
        <v>1128</v>
      </c>
      <c r="G476" s="27" t="s">
        <v>1129</v>
      </c>
      <c r="H476" s="27"/>
    </row>
    <row r="477" customFormat="false" ht="15" hidden="false" customHeight="false" outlineLevel="0" collapsed="false">
      <c r="A477" s="27" t="s">
        <v>1130</v>
      </c>
      <c r="B477" s="27" t="s">
        <v>1131</v>
      </c>
      <c r="C477" s="27" t="s">
        <v>1038</v>
      </c>
      <c r="D477" s="27" t="s">
        <v>1132</v>
      </c>
      <c r="E477" s="27" t="s">
        <v>709</v>
      </c>
      <c r="F477" s="27" t="s">
        <v>1133</v>
      </c>
      <c r="G477" s="27" t="s">
        <v>1134</v>
      </c>
      <c r="H477" s="27"/>
    </row>
    <row r="478" customFormat="false" ht="15" hidden="false" customHeight="false" outlineLevel="0" collapsed="false">
      <c r="A478" s="27" t="s">
        <v>1135</v>
      </c>
      <c r="B478" s="27" t="s">
        <v>1136</v>
      </c>
      <c r="C478" s="27" t="s">
        <v>1038</v>
      </c>
      <c r="D478" s="27" t="s">
        <v>1137</v>
      </c>
      <c r="E478" s="27" t="s">
        <v>709</v>
      </c>
      <c r="F478" s="27" t="s">
        <v>1138</v>
      </c>
      <c r="G478" s="27" t="s">
        <v>1121</v>
      </c>
      <c r="H478" s="27"/>
    </row>
    <row r="479" customFormat="false" ht="15" hidden="false" customHeight="false" outlineLevel="0" collapsed="false">
      <c r="A479" s="27" t="s">
        <v>1139</v>
      </c>
      <c r="B479" s="27" t="s">
        <v>1140</v>
      </c>
      <c r="C479" s="27" t="s">
        <v>1038</v>
      </c>
      <c r="D479" s="27" t="s">
        <v>1141</v>
      </c>
      <c r="E479" s="27" t="s">
        <v>696</v>
      </c>
      <c r="F479" s="27" t="s">
        <v>1142</v>
      </c>
      <c r="G479" s="27" t="s">
        <v>1143</v>
      </c>
      <c r="H479" s="27"/>
    </row>
    <row r="480" customFormat="false" ht="15" hidden="false" customHeight="false" outlineLevel="0" collapsed="false">
      <c r="A480" s="27" t="s">
        <v>1144</v>
      </c>
      <c r="B480" s="27" t="s">
        <v>1145</v>
      </c>
      <c r="C480" s="27" t="s">
        <v>1038</v>
      </c>
      <c r="D480" s="27" t="s">
        <v>952</v>
      </c>
      <c r="E480" s="27" t="s">
        <v>709</v>
      </c>
      <c r="F480" s="27" t="s">
        <v>1146</v>
      </c>
      <c r="G480" s="27" t="s">
        <v>1147</v>
      </c>
      <c r="H480" s="27"/>
    </row>
    <row r="481" customFormat="false" ht="15" hidden="false" customHeight="false" outlineLevel="0" collapsed="false">
      <c r="A481" s="27" t="s">
        <v>1148</v>
      </c>
      <c r="B481" s="27" t="s">
        <v>1149</v>
      </c>
      <c r="C481" s="27" t="s">
        <v>707</v>
      </c>
      <c r="D481" s="27" t="s">
        <v>1150</v>
      </c>
      <c r="E481" s="27" t="s">
        <v>709</v>
      </c>
      <c r="F481" s="27" t="s">
        <v>1151</v>
      </c>
      <c r="G481" s="27" t="s">
        <v>1152</v>
      </c>
      <c r="H481" s="27"/>
    </row>
    <row r="482" customFormat="false" ht="15" hidden="false" customHeight="false" outlineLevel="0" collapsed="false">
      <c r="A482" s="27" t="s">
        <v>1153</v>
      </c>
      <c r="B482" s="27" t="s">
        <v>1154</v>
      </c>
      <c r="C482" s="27" t="s">
        <v>781</v>
      </c>
      <c r="D482" s="27" t="s">
        <v>748</v>
      </c>
      <c r="E482" s="27" t="s">
        <v>709</v>
      </c>
      <c r="F482" s="27" t="s">
        <v>1155</v>
      </c>
      <c r="G482" s="27" t="s">
        <v>1156</v>
      </c>
      <c r="H482" s="27"/>
    </row>
    <row r="483" customFormat="false" ht="15" hidden="false" customHeight="false" outlineLevel="0" collapsed="false">
      <c r="A483" s="27" t="s">
        <v>1157</v>
      </c>
      <c r="B483" s="27" t="s">
        <v>1158</v>
      </c>
      <c r="C483" s="27" t="s">
        <v>781</v>
      </c>
      <c r="D483" s="27" t="s">
        <v>1159</v>
      </c>
      <c r="E483" s="27" t="s">
        <v>696</v>
      </c>
      <c r="F483" s="27" t="s">
        <v>1160</v>
      </c>
      <c r="G483" s="27" t="s">
        <v>1161</v>
      </c>
      <c r="H483" s="27"/>
    </row>
    <row r="484" customFormat="false" ht="15" hidden="false" customHeight="false" outlineLevel="0" collapsed="false">
      <c r="A484" s="27" t="s">
        <v>1162</v>
      </c>
      <c r="B484" s="27" t="s">
        <v>1163</v>
      </c>
      <c r="C484" s="27" t="s">
        <v>707</v>
      </c>
      <c r="D484" s="27" t="s">
        <v>1164</v>
      </c>
      <c r="E484" s="27" t="s">
        <v>937</v>
      </c>
      <c r="F484" s="27" t="s">
        <v>1165</v>
      </c>
      <c r="G484" s="27" t="s">
        <v>1166</v>
      </c>
      <c r="H484" s="27"/>
    </row>
    <row r="485" customFormat="false" ht="15" hidden="false" customHeight="false" outlineLevel="0" collapsed="false">
      <c r="A485" s="27" t="s">
        <v>1167</v>
      </c>
      <c r="B485" s="27" t="s">
        <v>1168</v>
      </c>
      <c r="C485" s="27" t="s">
        <v>1038</v>
      </c>
      <c r="D485" s="27" t="s">
        <v>873</v>
      </c>
      <c r="E485" s="27" t="s">
        <v>696</v>
      </c>
      <c r="F485" s="27" t="s">
        <v>1169</v>
      </c>
      <c r="G485" s="27" t="s">
        <v>1170</v>
      </c>
      <c r="H485" s="27"/>
    </row>
    <row r="486" customFormat="false" ht="15" hidden="false" customHeight="false" outlineLevel="0" collapsed="false">
      <c r="A486" s="27" t="s">
        <v>1171</v>
      </c>
      <c r="B486" s="27" t="s">
        <v>1172</v>
      </c>
      <c r="C486" s="27" t="s">
        <v>1173</v>
      </c>
      <c r="D486" s="27" t="s">
        <v>1174</v>
      </c>
      <c r="E486" s="27" t="s">
        <v>937</v>
      </c>
      <c r="F486" s="27" t="s">
        <v>1175</v>
      </c>
      <c r="G486" s="27" t="s">
        <v>1176</v>
      </c>
      <c r="H486" s="27"/>
    </row>
    <row r="487" customFormat="false" ht="15" hidden="false" customHeight="false" outlineLevel="0" collapsed="false">
      <c r="A487" s="27" t="s">
        <v>1177</v>
      </c>
      <c r="B487" s="27" t="s">
        <v>1178</v>
      </c>
      <c r="C487" s="27" t="s">
        <v>707</v>
      </c>
      <c r="D487" s="27" t="s">
        <v>1179</v>
      </c>
      <c r="E487" s="27" t="s">
        <v>709</v>
      </c>
      <c r="F487" s="29" t="s">
        <v>250</v>
      </c>
      <c r="G487" s="29" t="s">
        <v>250</v>
      </c>
      <c r="H487" s="27"/>
    </row>
    <row r="488" customFormat="false" ht="15" hidden="false" customHeight="false" outlineLevel="0" collapsed="false">
      <c r="A488" s="27" t="s">
        <v>1180</v>
      </c>
      <c r="B488" s="27" t="s">
        <v>1181</v>
      </c>
      <c r="C488" s="27" t="s">
        <v>1182</v>
      </c>
      <c r="D488" s="27" t="s">
        <v>1183</v>
      </c>
      <c r="E488" s="27" t="s">
        <v>709</v>
      </c>
      <c r="F488" s="29" t="s">
        <v>250</v>
      </c>
      <c r="G488" s="29" t="s">
        <v>250</v>
      </c>
      <c r="H488" s="27"/>
    </row>
    <row r="489" customFormat="false" ht="15" hidden="false" customHeight="false" outlineLevel="0" collapsed="false">
      <c r="A489" s="27" t="s">
        <v>1184</v>
      </c>
      <c r="B489" s="27" t="s">
        <v>1185</v>
      </c>
      <c r="C489" s="27" t="s">
        <v>1186</v>
      </c>
      <c r="D489" s="27" t="s">
        <v>1187</v>
      </c>
      <c r="E489" s="27" t="s">
        <v>696</v>
      </c>
      <c r="F489" s="27" t="s">
        <v>1188</v>
      </c>
      <c r="G489" s="27" t="s">
        <v>933</v>
      </c>
      <c r="H489" s="27"/>
    </row>
    <row r="490" customFormat="false" ht="15" hidden="false" customHeight="false" outlineLevel="0" collapsed="false">
      <c r="A490" s="27" t="s">
        <v>1189</v>
      </c>
      <c r="B490" s="27" t="s">
        <v>1190</v>
      </c>
      <c r="C490" s="27" t="s">
        <v>707</v>
      </c>
      <c r="D490" s="27" t="s">
        <v>1191</v>
      </c>
      <c r="E490" s="27" t="s">
        <v>709</v>
      </c>
      <c r="F490" s="29" t="s">
        <v>250</v>
      </c>
      <c r="G490" s="29" t="s">
        <v>250</v>
      </c>
      <c r="H490" s="27"/>
    </row>
    <row r="491" customFormat="false" ht="15" hidden="false" customHeight="false" outlineLevel="0" collapsed="false">
      <c r="A491" s="27" t="s">
        <v>1192</v>
      </c>
      <c r="B491" s="27" t="s">
        <v>1193</v>
      </c>
      <c r="C491" s="27" t="s">
        <v>1038</v>
      </c>
      <c r="D491" s="27" t="s">
        <v>1194</v>
      </c>
      <c r="E491" s="27" t="s">
        <v>709</v>
      </c>
      <c r="F491" s="27" t="s">
        <v>1195</v>
      </c>
      <c r="G491" s="27" t="s">
        <v>1196</v>
      </c>
      <c r="H491" s="27"/>
    </row>
    <row r="492" customFormat="false" ht="15" hidden="false" customHeight="false" outlineLevel="0" collapsed="false">
      <c r="A492" s="27" t="s">
        <v>1192</v>
      </c>
      <c r="B492" s="27" t="s">
        <v>1193</v>
      </c>
      <c r="C492" s="27" t="s">
        <v>1038</v>
      </c>
      <c r="D492" s="27" t="s">
        <v>1197</v>
      </c>
      <c r="E492" s="27" t="s">
        <v>709</v>
      </c>
      <c r="F492" s="27" t="s">
        <v>1195</v>
      </c>
      <c r="G492" s="27" t="s">
        <v>1198</v>
      </c>
      <c r="H492" s="27"/>
    </row>
    <row r="493" customFormat="false" ht="15" hidden="false" customHeight="false" outlineLevel="0" collapsed="false">
      <c r="A493" s="27" t="s">
        <v>1199</v>
      </c>
      <c r="B493" s="27" t="s">
        <v>1200</v>
      </c>
      <c r="C493" s="27" t="s">
        <v>707</v>
      </c>
      <c r="D493" s="27" t="s">
        <v>1201</v>
      </c>
      <c r="E493" s="27" t="s">
        <v>709</v>
      </c>
      <c r="F493" s="27" t="s">
        <v>1202</v>
      </c>
      <c r="G493" s="27" t="s">
        <v>843</v>
      </c>
      <c r="H493" s="27"/>
    </row>
    <row r="494" customFormat="false" ht="15" hidden="false" customHeight="false" outlineLevel="0" collapsed="false">
      <c r="A494" s="27" t="s">
        <v>1199</v>
      </c>
      <c r="B494" s="27" t="s">
        <v>1200</v>
      </c>
      <c r="C494" s="27" t="s">
        <v>707</v>
      </c>
      <c r="D494" s="27" t="s">
        <v>1203</v>
      </c>
      <c r="E494" s="27" t="s">
        <v>709</v>
      </c>
      <c r="F494" s="27" t="s">
        <v>1202</v>
      </c>
      <c r="G494" s="27" t="s">
        <v>1204</v>
      </c>
      <c r="H494" s="27"/>
    </row>
    <row r="495" customFormat="false" ht="15" hidden="false" customHeight="false" outlineLevel="0" collapsed="false">
      <c r="A495" s="27" t="s">
        <v>1205</v>
      </c>
      <c r="B495" s="27" t="s">
        <v>1206</v>
      </c>
      <c r="C495" s="27" t="s">
        <v>707</v>
      </c>
      <c r="D495" s="27" t="s">
        <v>1207</v>
      </c>
      <c r="E495" s="27" t="s">
        <v>709</v>
      </c>
      <c r="F495" s="27" t="s">
        <v>1208</v>
      </c>
      <c r="G495" s="27" t="s">
        <v>1209</v>
      </c>
      <c r="H495" s="27"/>
    </row>
    <row r="496" customFormat="false" ht="15" hidden="false" customHeight="false" outlineLevel="0" collapsed="false">
      <c r="A496" s="27" t="s">
        <v>1205</v>
      </c>
      <c r="B496" s="27" t="s">
        <v>1206</v>
      </c>
      <c r="C496" s="27" t="s">
        <v>707</v>
      </c>
      <c r="D496" s="27" t="s">
        <v>1210</v>
      </c>
      <c r="E496" s="27" t="s">
        <v>709</v>
      </c>
      <c r="F496" s="27" t="s">
        <v>1208</v>
      </c>
      <c r="G496" s="27" t="s">
        <v>1211</v>
      </c>
      <c r="H496" s="27"/>
    </row>
    <row r="497" customFormat="false" ht="15" hidden="false" customHeight="false" outlineLevel="0" collapsed="false">
      <c r="A497" s="27" t="s">
        <v>1212</v>
      </c>
      <c r="B497" s="27" t="s">
        <v>1213</v>
      </c>
      <c r="C497" s="27" t="s">
        <v>707</v>
      </c>
      <c r="D497" s="27" t="s">
        <v>1214</v>
      </c>
      <c r="E497" s="27" t="s">
        <v>709</v>
      </c>
      <c r="F497" s="29" t="s">
        <v>250</v>
      </c>
      <c r="G497" s="29" t="s">
        <v>250</v>
      </c>
      <c r="H497" s="27"/>
    </row>
    <row r="498" customFormat="false" ht="15" hidden="false" customHeight="false" outlineLevel="0" collapsed="false">
      <c r="A498" s="27" t="s">
        <v>1212</v>
      </c>
      <c r="B498" s="27" t="s">
        <v>1213</v>
      </c>
      <c r="C498" s="27" t="s">
        <v>707</v>
      </c>
      <c r="D498" s="27" t="s">
        <v>1215</v>
      </c>
      <c r="E498" s="27" t="s">
        <v>709</v>
      </c>
      <c r="F498" s="29" t="s">
        <v>250</v>
      </c>
      <c r="G498" s="29" t="s">
        <v>250</v>
      </c>
      <c r="H498" s="27"/>
    </row>
    <row r="499" customFormat="false" ht="15" hidden="false" customHeight="false" outlineLevel="0" collapsed="false">
      <c r="A499" s="27" t="s">
        <v>1216</v>
      </c>
      <c r="B499" s="27" t="s">
        <v>1217</v>
      </c>
      <c r="C499" s="27" t="s">
        <v>1218</v>
      </c>
      <c r="D499" s="27" t="s">
        <v>1219</v>
      </c>
      <c r="E499" s="27" t="s">
        <v>696</v>
      </c>
      <c r="F499" s="29" t="s">
        <v>250</v>
      </c>
      <c r="G499" s="29" t="s">
        <v>250</v>
      </c>
      <c r="H499" s="27"/>
    </row>
    <row r="500" customFormat="false" ht="15" hidden="false" customHeight="false" outlineLevel="0" collapsed="false">
      <c r="A500" s="27" t="s">
        <v>1220</v>
      </c>
      <c r="B500" s="27" t="s">
        <v>1221</v>
      </c>
      <c r="C500" s="27" t="s">
        <v>707</v>
      </c>
      <c r="D500" s="27" t="s">
        <v>1222</v>
      </c>
      <c r="E500" s="27" t="s">
        <v>696</v>
      </c>
      <c r="F500" s="29" t="s">
        <v>250</v>
      </c>
      <c r="G500" s="29" t="s">
        <v>250</v>
      </c>
      <c r="H500" s="27"/>
    </row>
    <row r="501" customFormat="false" ht="15" hidden="false" customHeight="false" outlineLevel="0" collapsed="false">
      <c r="A501" s="27" t="s">
        <v>1220</v>
      </c>
      <c r="B501" s="27" t="s">
        <v>1221</v>
      </c>
      <c r="C501" s="27" t="s">
        <v>707</v>
      </c>
      <c r="D501" s="27" t="s">
        <v>1223</v>
      </c>
      <c r="E501" s="27" t="s">
        <v>696</v>
      </c>
      <c r="F501" s="29" t="s">
        <v>250</v>
      </c>
      <c r="G501" s="29" t="s">
        <v>250</v>
      </c>
      <c r="H501" s="27"/>
    </row>
    <row r="502" customFormat="false" ht="15" hidden="false" customHeight="false" outlineLevel="0" collapsed="false">
      <c r="A502" s="27" t="s">
        <v>1224</v>
      </c>
      <c r="B502" s="27" t="s">
        <v>1225</v>
      </c>
      <c r="C502" s="27" t="s">
        <v>1226</v>
      </c>
      <c r="D502" s="27" t="s">
        <v>931</v>
      </c>
      <c r="E502" s="27" t="s">
        <v>937</v>
      </c>
      <c r="F502" s="29" t="s">
        <v>250</v>
      </c>
      <c r="G502" s="29" t="s">
        <v>250</v>
      </c>
      <c r="H502" s="27"/>
    </row>
    <row r="503" customFormat="false" ht="15" hidden="false" customHeight="false" outlineLevel="0" collapsed="false">
      <c r="A503" s="27" t="s">
        <v>1227</v>
      </c>
      <c r="B503" s="27" t="s">
        <v>1228</v>
      </c>
      <c r="C503" s="27" t="s">
        <v>707</v>
      </c>
      <c r="D503" s="27" t="s">
        <v>1229</v>
      </c>
      <c r="E503" s="27" t="s">
        <v>696</v>
      </c>
      <c r="F503" s="27" t="s">
        <v>1230</v>
      </c>
      <c r="G503" s="27" t="s">
        <v>1231</v>
      </c>
      <c r="H503" s="27"/>
    </row>
    <row r="504" customFormat="false" ht="15" hidden="false" customHeight="false" outlineLevel="0" collapsed="false">
      <c r="A504" s="27" t="s">
        <v>1227</v>
      </c>
      <c r="B504" s="27" t="s">
        <v>1228</v>
      </c>
      <c r="C504" s="27" t="s">
        <v>707</v>
      </c>
      <c r="D504" s="27" t="s">
        <v>1232</v>
      </c>
      <c r="E504" s="27" t="s">
        <v>696</v>
      </c>
      <c r="F504" s="27" t="s">
        <v>1230</v>
      </c>
      <c r="G504" s="27" t="s">
        <v>1233</v>
      </c>
      <c r="H504" s="27"/>
    </row>
    <row r="505" customFormat="false" ht="15" hidden="false" customHeight="false" outlineLevel="0" collapsed="false">
      <c r="A505" s="27" t="s">
        <v>1234</v>
      </c>
      <c r="B505" s="27" t="s">
        <v>1235</v>
      </c>
      <c r="C505" s="27" t="s">
        <v>1038</v>
      </c>
      <c r="D505" s="27" t="s">
        <v>1236</v>
      </c>
      <c r="E505" s="27" t="s">
        <v>709</v>
      </c>
      <c r="F505" s="27" t="s">
        <v>1237</v>
      </c>
      <c r="G505" s="27" t="s">
        <v>1238</v>
      </c>
      <c r="H505" s="27"/>
    </row>
    <row r="506" customFormat="false" ht="15" hidden="false" customHeight="false" outlineLevel="0" collapsed="false">
      <c r="A506" s="27" t="s">
        <v>1239</v>
      </c>
      <c r="B506" s="27" t="s">
        <v>1240</v>
      </c>
      <c r="C506" s="27" t="s">
        <v>1241</v>
      </c>
      <c r="D506" s="27" t="s">
        <v>1242</v>
      </c>
      <c r="E506" s="27" t="s">
        <v>709</v>
      </c>
      <c r="F506" s="27" t="s">
        <v>1243</v>
      </c>
      <c r="G506" s="27" t="s">
        <v>1244</v>
      </c>
      <c r="H506" s="27"/>
    </row>
    <row r="507" customFormat="false" ht="15" hidden="false" customHeight="false" outlineLevel="0" collapsed="false">
      <c r="A507" s="27" t="s">
        <v>1245</v>
      </c>
      <c r="B507" s="27" t="s">
        <v>1246</v>
      </c>
      <c r="C507" s="27" t="s">
        <v>707</v>
      </c>
      <c r="D507" s="27" t="s">
        <v>1247</v>
      </c>
      <c r="E507" s="27" t="s">
        <v>696</v>
      </c>
      <c r="F507" s="29" t="s">
        <v>250</v>
      </c>
      <c r="G507" s="29" t="s">
        <v>250</v>
      </c>
      <c r="H507" s="27"/>
    </row>
    <row r="508" customFormat="false" ht="15" hidden="false" customHeight="false" outlineLevel="0" collapsed="false">
      <c r="A508" s="27" t="s">
        <v>1248</v>
      </c>
      <c r="B508" s="27" t="s">
        <v>1249</v>
      </c>
      <c r="C508" s="27" t="s">
        <v>707</v>
      </c>
      <c r="D508" s="27" t="s">
        <v>1250</v>
      </c>
      <c r="E508" s="27" t="s">
        <v>709</v>
      </c>
      <c r="F508" s="27" t="s">
        <v>948</v>
      </c>
      <c r="G508" s="27" t="s">
        <v>1251</v>
      </c>
      <c r="H508" s="27"/>
    </row>
    <row r="509" customFormat="false" ht="15" hidden="false" customHeight="false" outlineLevel="0" collapsed="false">
      <c r="A509" s="27" t="s">
        <v>1252</v>
      </c>
      <c r="B509" s="27" t="s">
        <v>1253</v>
      </c>
      <c r="C509" s="27" t="s">
        <v>958</v>
      </c>
      <c r="D509" s="27" t="s">
        <v>1254</v>
      </c>
      <c r="E509" s="27" t="s">
        <v>964</v>
      </c>
      <c r="F509" s="27" t="s">
        <v>1255</v>
      </c>
      <c r="G509" s="27" t="s">
        <v>1256</v>
      </c>
      <c r="H509" s="27"/>
    </row>
    <row r="510" customFormat="false" ht="15" hidden="false" customHeight="false" outlineLevel="0" collapsed="false">
      <c r="A510" s="27" t="s">
        <v>1257</v>
      </c>
      <c r="B510" s="27" t="s">
        <v>1258</v>
      </c>
      <c r="C510" s="27" t="s">
        <v>958</v>
      </c>
      <c r="D510" s="27" t="s">
        <v>1259</v>
      </c>
      <c r="E510" s="27" t="s">
        <v>964</v>
      </c>
      <c r="F510" s="29" t="s">
        <v>250</v>
      </c>
      <c r="G510" s="29" t="s">
        <v>250</v>
      </c>
      <c r="H510" s="27"/>
    </row>
    <row r="511" customFormat="false" ht="15" hidden="false" customHeight="false" outlineLevel="0" collapsed="false">
      <c r="A511" s="27" t="s">
        <v>1260</v>
      </c>
      <c r="B511" s="27" t="s">
        <v>1261</v>
      </c>
      <c r="C511" s="27" t="s">
        <v>958</v>
      </c>
      <c r="D511" s="27" t="s">
        <v>1262</v>
      </c>
      <c r="E511" s="27" t="s">
        <v>964</v>
      </c>
      <c r="F511" s="27" t="s">
        <v>1263</v>
      </c>
      <c r="G511" s="27" t="s">
        <v>1264</v>
      </c>
      <c r="H511" s="27"/>
    </row>
    <row r="512" customFormat="false" ht="15" hidden="false" customHeight="false" outlineLevel="0" collapsed="false">
      <c r="A512" s="27" t="s">
        <v>1260</v>
      </c>
      <c r="B512" s="27" t="s">
        <v>1261</v>
      </c>
      <c r="C512" s="27" t="s">
        <v>958</v>
      </c>
      <c r="D512" s="27" t="s">
        <v>1265</v>
      </c>
      <c r="E512" s="27" t="s">
        <v>960</v>
      </c>
      <c r="F512" s="27" t="s">
        <v>1263</v>
      </c>
      <c r="G512" s="27" t="s">
        <v>1266</v>
      </c>
      <c r="H512" s="27"/>
    </row>
    <row r="513" customFormat="false" ht="15" hidden="false" customHeight="false" outlineLevel="0" collapsed="false">
      <c r="A513" s="27" t="s">
        <v>1267</v>
      </c>
      <c r="B513" s="27" t="s">
        <v>1268</v>
      </c>
      <c r="C513" s="27" t="s">
        <v>973</v>
      </c>
      <c r="D513" s="27" t="s">
        <v>1269</v>
      </c>
      <c r="E513" s="27" t="s">
        <v>964</v>
      </c>
      <c r="F513" s="27" t="s">
        <v>1270</v>
      </c>
      <c r="G513" s="27" t="s">
        <v>1271</v>
      </c>
      <c r="H513" s="27"/>
    </row>
    <row r="514" customFormat="false" ht="15" hidden="false" customHeight="false" outlineLevel="0" collapsed="false">
      <c r="A514" s="27" t="s">
        <v>1267</v>
      </c>
      <c r="B514" s="27" t="s">
        <v>1268</v>
      </c>
      <c r="C514" s="27" t="s">
        <v>973</v>
      </c>
      <c r="D514" s="27" t="s">
        <v>1272</v>
      </c>
      <c r="E514" s="27" t="s">
        <v>960</v>
      </c>
      <c r="F514" s="27" t="s">
        <v>1270</v>
      </c>
      <c r="G514" s="27" t="s">
        <v>1273</v>
      </c>
      <c r="H514" s="27"/>
    </row>
    <row r="515" customFormat="false" ht="15" hidden="false" customHeight="false" outlineLevel="0" collapsed="false">
      <c r="A515" s="27" t="s">
        <v>1274</v>
      </c>
      <c r="B515" s="27" t="s">
        <v>1275</v>
      </c>
      <c r="C515" s="27" t="s">
        <v>958</v>
      </c>
      <c r="D515" s="27" t="s">
        <v>1276</v>
      </c>
      <c r="E515" s="27" t="s">
        <v>964</v>
      </c>
      <c r="F515" s="27" t="s">
        <v>1277</v>
      </c>
      <c r="G515" s="27" t="s">
        <v>1278</v>
      </c>
      <c r="H515" s="27"/>
    </row>
    <row r="516" customFormat="false" ht="15" hidden="false" customHeight="false" outlineLevel="0" collapsed="false">
      <c r="A516" s="27" t="s">
        <v>1274</v>
      </c>
      <c r="B516" s="27" t="s">
        <v>1275</v>
      </c>
      <c r="C516" s="27" t="s">
        <v>958</v>
      </c>
      <c r="D516" s="27" t="s">
        <v>1279</v>
      </c>
      <c r="E516" s="27" t="s">
        <v>964</v>
      </c>
      <c r="F516" s="27" t="s">
        <v>1277</v>
      </c>
      <c r="G516" s="27" t="s">
        <v>1280</v>
      </c>
      <c r="H516" s="27"/>
    </row>
    <row r="517" customFormat="false" ht="15" hidden="false" customHeight="false" outlineLevel="0" collapsed="false">
      <c r="A517" s="27" t="s">
        <v>1274</v>
      </c>
      <c r="B517" s="27" t="s">
        <v>1275</v>
      </c>
      <c r="C517" s="27" t="s">
        <v>958</v>
      </c>
      <c r="D517" s="27" t="s">
        <v>1279</v>
      </c>
      <c r="E517" s="27" t="s">
        <v>964</v>
      </c>
      <c r="F517" s="27" t="s">
        <v>1277</v>
      </c>
      <c r="G517" s="27" t="s">
        <v>1280</v>
      </c>
      <c r="H517" s="27"/>
    </row>
    <row r="518" customFormat="false" ht="15" hidden="false" customHeight="false" outlineLevel="0" collapsed="false">
      <c r="A518" s="27" t="s">
        <v>1281</v>
      </c>
      <c r="B518" s="27" t="s">
        <v>1282</v>
      </c>
      <c r="C518" s="27" t="s">
        <v>1283</v>
      </c>
      <c r="D518" s="27" t="s">
        <v>1284</v>
      </c>
      <c r="E518" s="27" t="s">
        <v>960</v>
      </c>
      <c r="F518" s="27" t="s">
        <v>1285</v>
      </c>
      <c r="G518" s="27" t="s">
        <v>1286</v>
      </c>
      <c r="H518" s="27"/>
    </row>
    <row r="519" customFormat="false" ht="15" hidden="false" customHeight="false" outlineLevel="0" collapsed="false">
      <c r="A519" s="27" t="s">
        <v>1281</v>
      </c>
      <c r="B519" s="27" t="s">
        <v>1282</v>
      </c>
      <c r="C519" s="27" t="s">
        <v>1283</v>
      </c>
      <c r="D519" s="27" t="s">
        <v>1287</v>
      </c>
      <c r="E519" s="27" t="s">
        <v>960</v>
      </c>
      <c r="F519" s="27" t="s">
        <v>1285</v>
      </c>
      <c r="G519" s="27" t="s">
        <v>1288</v>
      </c>
      <c r="H519" s="27"/>
    </row>
    <row r="520" customFormat="false" ht="15" hidden="false" customHeight="false" outlineLevel="0" collapsed="false">
      <c r="A520" s="27" t="s">
        <v>1289</v>
      </c>
      <c r="B520" s="27" t="s">
        <v>1290</v>
      </c>
      <c r="C520" s="27" t="s">
        <v>1283</v>
      </c>
      <c r="D520" s="27" t="s">
        <v>1291</v>
      </c>
      <c r="E520" s="27" t="s">
        <v>960</v>
      </c>
      <c r="F520" s="27" t="s">
        <v>1292</v>
      </c>
      <c r="G520" s="27" t="s">
        <v>1293</v>
      </c>
      <c r="H520" s="27"/>
    </row>
    <row r="521" customFormat="false" ht="15" hidden="false" customHeight="false" outlineLevel="0" collapsed="false">
      <c r="A521" s="27" t="s">
        <v>1294</v>
      </c>
      <c r="B521" s="27" t="s">
        <v>1295</v>
      </c>
      <c r="C521" s="27" t="s">
        <v>1296</v>
      </c>
      <c r="D521" s="27" t="s">
        <v>1297</v>
      </c>
      <c r="E521" s="27" t="s">
        <v>960</v>
      </c>
      <c r="F521" s="29" t="s">
        <v>250</v>
      </c>
      <c r="G521" s="29" t="s">
        <v>250</v>
      </c>
      <c r="H521" s="27"/>
    </row>
    <row r="522" customFormat="false" ht="15" hidden="false" customHeight="false" outlineLevel="0" collapsed="false">
      <c r="A522" s="27" t="s">
        <v>1298</v>
      </c>
      <c r="B522" s="27" t="s">
        <v>1299</v>
      </c>
      <c r="C522" s="27" t="s">
        <v>1300</v>
      </c>
      <c r="D522" s="27" t="s">
        <v>1301</v>
      </c>
      <c r="E522" s="27" t="s">
        <v>998</v>
      </c>
      <c r="F522" s="27" t="s">
        <v>1302</v>
      </c>
      <c r="G522" s="27" t="s">
        <v>1303</v>
      </c>
      <c r="H522" s="27"/>
    </row>
    <row r="523" customFormat="false" ht="15" hidden="false" customHeight="false" outlineLevel="0" collapsed="false">
      <c r="A523" s="27" t="s">
        <v>1304</v>
      </c>
      <c r="B523" s="27" t="s">
        <v>1305</v>
      </c>
      <c r="C523" s="27" t="s">
        <v>1296</v>
      </c>
      <c r="D523" s="27" t="s">
        <v>1306</v>
      </c>
      <c r="E523" s="27" t="s">
        <v>960</v>
      </c>
      <c r="F523" s="29" t="s">
        <v>250</v>
      </c>
      <c r="G523" s="29" t="s">
        <v>250</v>
      </c>
      <c r="H523" s="27"/>
    </row>
    <row r="524" customFormat="false" ht="15" hidden="false" customHeight="false" outlineLevel="0" collapsed="false">
      <c r="A524" s="27" t="s">
        <v>1304</v>
      </c>
      <c r="B524" s="27" t="s">
        <v>1305</v>
      </c>
      <c r="C524" s="27" t="s">
        <v>1296</v>
      </c>
      <c r="D524" s="27" t="s">
        <v>1307</v>
      </c>
      <c r="E524" s="27" t="s">
        <v>998</v>
      </c>
      <c r="F524" s="29" t="s">
        <v>250</v>
      </c>
      <c r="G524" s="29" t="s">
        <v>250</v>
      </c>
      <c r="H524" s="27"/>
    </row>
    <row r="525" customFormat="false" ht="15" hidden="false" customHeight="false" outlineLevel="0" collapsed="false">
      <c r="A525" s="27" t="s">
        <v>1308</v>
      </c>
      <c r="B525" s="27" t="s">
        <v>1309</v>
      </c>
      <c r="C525" s="27" t="s">
        <v>1310</v>
      </c>
      <c r="D525" s="27" t="s">
        <v>1311</v>
      </c>
      <c r="E525" s="27" t="s">
        <v>998</v>
      </c>
      <c r="F525" s="27" t="s">
        <v>1312</v>
      </c>
      <c r="G525" s="27" t="s">
        <v>1313</v>
      </c>
      <c r="H525" s="27"/>
    </row>
    <row r="526" customFormat="false" ht="15" hidden="false" customHeight="false" outlineLevel="0" collapsed="false">
      <c r="A526" s="27" t="s">
        <v>1314</v>
      </c>
      <c r="B526" s="27" t="s">
        <v>1315</v>
      </c>
      <c r="C526" s="27" t="s">
        <v>1316</v>
      </c>
      <c r="D526" s="27" t="s">
        <v>1317</v>
      </c>
      <c r="E526" s="27" t="s">
        <v>998</v>
      </c>
      <c r="F526" s="27" t="s">
        <v>1318</v>
      </c>
      <c r="G526" s="27" t="s">
        <v>1319</v>
      </c>
      <c r="H526" s="27"/>
    </row>
    <row r="527" customFormat="false" ht="15" hidden="false" customHeight="false" outlineLevel="0" collapsed="false">
      <c r="A527" s="27" t="s">
        <v>1320</v>
      </c>
      <c r="B527" s="27" t="s">
        <v>1321</v>
      </c>
      <c r="C527" s="27" t="s">
        <v>1300</v>
      </c>
      <c r="D527" s="27" t="s">
        <v>1322</v>
      </c>
      <c r="E527" s="27" t="s">
        <v>960</v>
      </c>
      <c r="F527" s="29" t="s">
        <v>250</v>
      </c>
      <c r="G527" s="29" t="s">
        <v>250</v>
      </c>
      <c r="H527" s="27"/>
    </row>
    <row r="528" customFormat="false" ht="15" hidden="false" customHeight="false" outlineLevel="0" collapsed="false">
      <c r="A528" s="27" t="s">
        <v>1323</v>
      </c>
      <c r="B528" s="27" t="s">
        <v>1324</v>
      </c>
      <c r="C528" s="27" t="s">
        <v>1300</v>
      </c>
      <c r="D528" s="27" t="s">
        <v>1325</v>
      </c>
      <c r="E528" s="27" t="s">
        <v>998</v>
      </c>
      <c r="F528" s="27" t="s">
        <v>1326</v>
      </c>
      <c r="G528" s="27" t="s">
        <v>1286</v>
      </c>
      <c r="H528" s="27"/>
    </row>
    <row r="529" customFormat="false" ht="15" hidden="false" customHeight="false" outlineLevel="0" collapsed="false">
      <c r="A529" s="27" t="s">
        <v>1327</v>
      </c>
      <c r="B529" s="27" t="s">
        <v>1328</v>
      </c>
      <c r="C529" s="27" t="s">
        <v>958</v>
      </c>
      <c r="D529" s="27" t="s">
        <v>1329</v>
      </c>
      <c r="E529" s="27" t="s">
        <v>960</v>
      </c>
      <c r="F529" s="29" t="s">
        <v>250</v>
      </c>
      <c r="G529" s="29" t="s">
        <v>250</v>
      </c>
      <c r="H529" s="27"/>
    </row>
    <row r="530" customFormat="false" ht="15" hidden="false" customHeight="false" outlineLevel="0" collapsed="false">
      <c r="A530" s="27" t="s">
        <v>1330</v>
      </c>
      <c r="B530" s="27" t="s">
        <v>1331</v>
      </c>
      <c r="C530" s="27" t="s">
        <v>1300</v>
      </c>
      <c r="D530" s="27" t="s">
        <v>1332</v>
      </c>
      <c r="E530" s="27" t="s">
        <v>998</v>
      </c>
      <c r="F530" s="27" t="s">
        <v>1333</v>
      </c>
      <c r="G530" s="27" t="s">
        <v>1334</v>
      </c>
      <c r="H530" s="27"/>
    </row>
    <row r="531" customFormat="false" ht="15" hidden="false" customHeight="false" outlineLevel="0" collapsed="false">
      <c r="A531" s="27" t="s">
        <v>1335</v>
      </c>
      <c r="B531" s="27" t="s">
        <v>1336</v>
      </c>
      <c r="C531" s="27" t="s">
        <v>1337</v>
      </c>
      <c r="D531" s="27" t="s">
        <v>1338</v>
      </c>
      <c r="E531" s="27" t="s">
        <v>960</v>
      </c>
      <c r="F531" s="27" t="s">
        <v>1339</v>
      </c>
      <c r="G531" s="27" t="s">
        <v>1340</v>
      </c>
      <c r="H531" s="27"/>
    </row>
    <row r="532" customFormat="false" ht="15" hidden="false" customHeight="false" outlineLevel="0" collapsed="false">
      <c r="A532" s="27" t="s">
        <v>1341</v>
      </c>
      <c r="B532" s="27" t="s">
        <v>1342</v>
      </c>
      <c r="C532" s="27" t="s">
        <v>1300</v>
      </c>
      <c r="D532" s="27" t="s">
        <v>1343</v>
      </c>
      <c r="E532" s="27" t="s">
        <v>998</v>
      </c>
      <c r="F532" s="27" t="s">
        <v>1344</v>
      </c>
      <c r="G532" s="27" t="s">
        <v>1345</v>
      </c>
      <c r="H532" s="27"/>
    </row>
    <row r="533" customFormat="false" ht="15" hidden="false" customHeight="false" outlineLevel="0" collapsed="false">
      <c r="A533" s="27" t="s">
        <v>1346</v>
      </c>
      <c r="B533" s="27" t="s">
        <v>1347</v>
      </c>
      <c r="C533" s="27" t="s">
        <v>1300</v>
      </c>
      <c r="D533" s="27" t="s">
        <v>1004</v>
      </c>
      <c r="E533" s="27" t="s">
        <v>960</v>
      </c>
      <c r="F533" s="27" t="s">
        <v>1348</v>
      </c>
      <c r="G533" s="27" t="s">
        <v>1349</v>
      </c>
      <c r="H533" s="27"/>
    </row>
    <row r="534" customFormat="false" ht="15" hidden="false" customHeight="false" outlineLevel="0" collapsed="false">
      <c r="A534" s="27" t="s">
        <v>1350</v>
      </c>
      <c r="B534" s="27" t="s">
        <v>1351</v>
      </c>
      <c r="C534" s="27" t="s">
        <v>1316</v>
      </c>
      <c r="D534" s="27" t="s">
        <v>1352</v>
      </c>
      <c r="E534" s="27" t="s">
        <v>960</v>
      </c>
      <c r="F534" s="27" t="s">
        <v>1353</v>
      </c>
      <c r="G534" s="27" t="s">
        <v>1354</v>
      </c>
      <c r="H534" s="27"/>
    </row>
    <row r="535" customFormat="false" ht="15" hidden="false" customHeight="false" outlineLevel="0" collapsed="false">
      <c r="A535" s="27" t="s">
        <v>1355</v>
      </c>
      <c r="B535" s="27" t="s">
        <v>1356</v>
      </c>
      <c r="C535" s="27" t="s">
        <v>1283</v>
      </c>
      <c r="D535" s="27" t="s">
        <v>1357</v>
      </c>
      <c r="E535" s="27" t="s">
        <v>998</v>
      </c>
      <c r="F535" s="27" t="s">
        <v>1353</v>
      </c>
      <c r="G535" s="27" t="s">
        <v>1358</v>
      </c>
      <c r="H535" s="27"/>
    </row>
    <row r="536" customFormat="false" ht="15" hidden="false" customHeight="false" outlineLevel="0" collapsed="false">
      <c r="A536" s="27" t="s">
        <v>1359</v>
      </c>
      <c r="B536" s="27" t="s">
        <v>1360</v>
      </c>
      <c r="C536" s="27" t="s">
        <v>1316</v>
      </c>
      <c r="D536" s="27" t="s">
        <v>1361</v>
      </c>
      <c r="E536" s="27" t="s">
        <v>998</v>
      </c>
      <c r="F536" s="27" t="s">
        <v>1362</v>
      </c>
      <c r="G536" s="27" t="s">
        <v>1363</v>
      </c>
      <c r="H536" s="27"/>
    </row>
    <row r="537" customFormat="false" ht="15" hidden="false" customHeight="false" outlineLevel="0" collapsed="false">
      <c r="A537" s="27" t="s">
        <v>1364</v>
      </c>
      <c r="B537" s="27" t="s">
        <v>1365</v>
      </c>
      <c r="C537" s="27" t="s">
        <v>1316</v>
      </c>
      <c r="D537" s="27" t="s">
        <v>1307</v>
      </c>
      <c r="E537" s="27" t="s">
        <v>998</v>
      </c>
      <c r="F537" s="27" t="s">
        <v>1366</v>
      </c>
      <c r="G537" s="27" t="s">
        <v>1367</v>
      </c>
      <c r="H537" s="27"/>
    </row>
    <row r="538" customFormat="false" ht="15" hidden="false" customHeight="false" outlineLevel="0" collapsed="false">
      <c r="A538" s="27" t="s">
        <v>1368</v>
      </c>
      <c r="B538" s="27" t="s">
        <v>1369</v>
      </c>
      <c r="C538" s="27" t="s">
        <v>1316</v>
      </c>
      <c r="D538" s="27" t="s">
        <v>1370</v>
      </c>
      <c r="E538" s="27" t="s">
        <v>998</v>
      </c>
      <c r="F538" s="27" t="s">
        <v>1371</v>
      </c>
      <c r="G538" s="27" t="s">
        <v>1372</v>
      </c>
      <c r="H538" s="27"/>
    </row>
    <row r="539" customFormat="false" ht="15" hidden="false" customHeight="false" outlineLevel="0" collapsed="false">
      <c r="A539" s="27" t="s">
        <v>1373</v>
      </c>
      <c r="B539" s="27" t="s">
        <v>1374</v>
      </c>
      <c r="C539" s="27" t="s">
        <v>1316</v>
      </c>
      <c r="D539" s="27" t="s">
        <v>1375</v>
      </c>
      <c r="E539" s="27" t="s">
        <v>960</v>
      </c>
      <c r="F539" s="27" t="s">
        <v>1376</v>
      </c>
      <c r="G539" s="27" t="s">
        <v>1377</v>
      </c>
      <c r="H539" s="27"/>
    </row>
    <row r="540" customFormat="false" ht="15" hidden="false" customHeight="false" outlineLevel="0" collapsed="false">
      <c r="A540" s="27" t="s">
        <v>1378</v>
      </c>
      <c r="B540" s="27" t="s">
        <v>1379</v>
      </c>
      <c r="C540" s="27" t="s">
        <v>1283</v>
      </c>
      <c r="D540" s="27" t="s">
        <v>1380</v>
      </c>
      <c r="E540" s="27" t="s">
        <v>998</v>
      </c>
      <c r="F540" s="27" t="s">
        <v>1381</v>
      </c>
      <c r="G540" s="27" t="s">
        <v>1382</v>
      </c>
      <c r="H540" s="27"/>
    </row>
    <row r="541" customFormat="false" ht="15" hidden="false" customHeight="false" outlineLevel="0" collapsed="false">
      <c r="A541" s="27" t="s">
        <v>1383</v>
      </c>
      <c r="B541" s="27" t="s">
        <v>1384</v>
      </c>
      <c r="C541" s="27" t="s">
        <v>1316</v>
      </c>
      <c r="D541" s="27" t="s">
        <v>1385</v>
      </c>
      <c r="E541" s="27" t="s">
        <v>960</v>
      </c>
      <c r="F541" s="27" t="s">
        <v>1386</v>
      </c>
      <c r="G541" s="27" t="s">
        <v>1387</v>
      </c>
      <c r="H541" s="27"/>
    </row>
    <row r="542" customFormat="false" ht="15" hidden="false" customHeight="false" outlineLevel="0" collapsed="false">
      <c r="A542" s="27" t="s">
        <v>1388</v>
      </c>
      <c r="B542" s="27" t="s">
        <v>1389</v>
      </c>
      <c r="C542" s="27" t="s">
        <v>1300</v>
      </c>
      <c r="D542" s="27" t="s">
        <v>1390</v>
      </c>
      <c r="E542" s="27" t="s">
        <v>998</v>
      </c>
      <c r="F542" s="27" t="s">
        <v>1391</v>
      </c>
      <c r="G542" s="27" t="s">
        <v>1392</v>
      </c>
      <c r="H542" s="27"/>
    </row>
    <row r="543" customFormat="false" ht="15" hidden="false" customHeight="false" outlineLevel="0" collapsed="false">
      <c r="A543" s="27" t="s">
        <v>1388</v>
      </c>
      <c r="B543" s="27" t="s">
        <v>1389</v>
      </c>
      <c r="C543" s="27" t="s">
        <v>1300</v>
      </c>
      <c r="D543" s="27" t="s">
        <v>1393</v>
      </c>
      <c r="E543" s="27" t="s">
        <v>998</v>
      </c>
      <c r="F543" s="27" t="s">
        <v>1391</v>
      </c>
      <c r="G543" s="27" t="s">
        <v>1394</v>
      </c>
      <c r="H543" s="27"/>
    </row>
    <row r="544" customFormat="false" ht="15" hidden="false" customHeight="false" outlineLevel="0" collapsed="false">
      <c r="A544" s="27" t="s">
        <v>1395</v>
      </c>
      <c r="B544" s="27" t="s">
        <v>1396</v>
      </c>
      <c r="C544" s="27" t="s">
        <v>1397</v>
      </c>
      <c r="D544" s="27" t="s">
        <v>1398</v>
      </c>
      <c r="E544" s="27" t="s">
        <v>960</v>
      </c>
      <c r="F544" s="27" t="s">
        <v>1399</v>
      </c>
      <c r="G544" s="27" t="s">
        <v>1400</v>
      </c>
      <c r="H544" s="27"/>
    </row>
    <row r="545" customFormat="false" ht="15" hidden="false" customHeight="false" outlineLevel="0" collapsed="false">
      <c r="A545" s="27" t="s">
        <v>1401</v>
      </c>
      <c r="B545" s="27" t="s">
        <v>1402</v>
      </c>
      <c r="C545" s="27" t="s">
        <v>1397</v>
      </c>
      <c r="D545" s="27" t="s">
        <v>1403</v>
      </c>
      <c r="E545" s="27" t="s">
        <v>998</v>
      </c>
      <c r="F545" s="27" t="s">
        <v>1404</v>
      </c>
      <c r="G545" s="27" t="s">
        <v>1405</v>
      </c>
      <c r="H545" s="27"/>
    </row>
    <row r="546" customFormat="false" ht="15" hidden="false" customHeight="false" outlineLevel="0" collapsed="false">
      <c r="A546" s="27" t="s">
        <v>1406</v>
      </c>
      <c r="B546" s="27" t="s">
        <v>1407</v>
      </c>
      <c r="C546" s="27" t="s">
        <v>1316</v>
      </c>
      <c r="D546" s="27" t="s">
        <v>1408</v>
      </c>
      <c r="E546" s="27" t="s">
        <v>960</v>
      </c>
      <c r="F546" s="27" t="s">
        <v>1409</v>
      </c>
      <c r="G546" s="27" t="s">
        <v>1410</v>
      </c>
      <c r="H546" s="27"/>
    </row>
    <row r="547" customFormat="false" ht="15" hidden="false" customHeight="false" outlineLevel="0" collapsed="false">
      <c r="A547" s="27" t="s">
        <v>1411</v>
      </c>
      <c r="B547" s="27" t="s">
        <v>1412</v>
      </c>
      <c r="C547" s="27" t="s">
        <v>1316</v>
      </c>
      <c r="D547" s="27" t="s">
        <v>1004</v>
      </c>
      <c r="E547" s="27" t="s">
        <v>960</v>
      </c>
      <c r="F547" s="27" t="s">
        <v>1413</v>
      </c>
      <c r="G547" s="27" t="s">
        <v>1414</v>
      </c>
      <c r="H547" s="27"/>
    </row>
    <row r="548" customFormat="false" ht="15" hidden="false" customHeight="false" outlineLevel="0" collapsed="false">
      <c r="A548" s="27" t="s">
        <v>1415</v>
      </c>
      <c r="B548" s="27" t="s">
        <v>1416</v>
      </c>
      <c r="C548" s="27" t="s">
        <v>1316</v>
      </c>
      <c r="D548" s="27" t="s">
        <v>1417</v>
      </c>
      <c r="E548" s="27" t="s">
        <v>960</v>
      </c>
      <c r="F548" s="27" t="s">
        <v>1418</v>
      </c>
      <c r="G548" s="27" t="s">
        <v>1419</v>
      </c>
      <c r="H548" s="27"/>
    </row>
    <row r="549" customFormat="false" ht="15" hidden="false" customHeight="false" outlineLevel="0" collapsed="false">
      <c r="A549" s="27" t="s">
        <v>1420</v>
      </c>
      <c r="B549" s="27" t="s">
        <v>1421</v>
      </c>
      <c r="C549" s="27" t="s">
        <v>1316</v>
      </c>
      <c r="D549" s="27" t="s">
        <v>1422</v>
      </c>
      <c r="E549" s="27" t="s">
        <v>960</v>
      </c>
      <c r="F549" s="27" t="s">
        <v>1423</v>
      </c>
      <c r="G549" s="27" t="s">
        <v>1424</v>
      </c>
      <c r="H549" s="27"/>
    </row>
    <row r="550" customFormat="false" ht="15" hidden="false" customHeight="false" outlineLevel="0" collapsed="false">
      <c r="A550" s="27" t="s">
        <v>1425</v>
      </c>
      <c r="B550" s="27" t="s">
        <v>1426</v>
      </c>
      <c r="C550" s="27" t="s">
        <v>1316</v>
      </c>
      <c r="D550" s="27" t="s">
        <v>1427</v>
      </c>
      <c r="E550" s="27" t="s">
        <v>960</v>
      </c>
      <c r="F550" s="27" t="s">
        <v>1428</v>
      </c>
      <c r="G550" s="27" t="s">
        <v>1429</v>
      </c>
      <c r="H550" s="27"/>
    </row>
    <row r="551" customFormat="false" ht="15" hidden="false" customHeight="false" outlineLevel="0" collapsed="false">
      <c r="A551" s="27" t="s">
        <v>1430</v>
      </c>
      <c r="B551" s="27" t="s">
        <v>1431</v>
      </c>
      <c r="C551" s="27" t="s">
        <v>1316</v>
      </c>
      <c r="D551" s="27" t="s">
        <v>1432</v>
      </c>
      <c r="E551" s="27" t="s">
        <v>960</v>
      </c>
      <c r="F551" s="27" t="s">
        <v>1433</v>
      </c>
      <c r="G551" s="27" t="s">
        <v>1434</v>
      </c>
      <c r="H551" s="27"/>
    </row>
    <row r="552" customFormat="false" ht="15" hidden="false" customHeight="false" outlineLevel="0" collapsed="false">
      <c r="A552" s="27" t="s">
        <v>1435</v>
      </c>
      <c r="B552" s="27" t="s">
        <v>1436</v>
      </c>
      <c r="C552" s="27" t="s">
        <v>1437</v>
      </c>
      <c r="D552" s="27" t="s">
        <v>1438</v>
      </c>
      <c r="E552" s="27" t="s">
        <v>690</v>
      </c>
      <c r="F552" s="27" t="s">
        <v>1439</v>
      </c>
      <c r="G552" s="27" t="s">
        <v>1440</v>
      </c>
      <c r="H552" s="27"/>
    </row>
    <row r="553" customFormat="false" ht="15" hidden="false" customHeight="false" outlineLevel="0" collapsed="false">
      <c r="A553" s="27" t="s">
        <v>1441</v>
      </c>
      <c r="B553" s="27" t="s">
        <v>1442</v>
      </c>
      <c r="C553" s="27" t="s">
        <v>707</v>
      </c>
      <c r="D553" s="27" t="s">
        <v>1443</v>
      </c>
      <c r="E553" s="27" t="s">
        <v>690</v>
      </c>
      <c r="F553" s="27" t="s">
        <v>1444</v>
      </c>
      <c r="G553" s="27" t="s">
        <v>891</v>
      </c>
      <c r="H553" s="27"/>
    </row>
    <row r="554" customFormat="false" ht="15" hidden="false" customHeight="false" outlineLevel="0" collapsed="false">
      <c r="A554" s="27" t="s">
        <v>1445</v>
      </c>
      <c r="B554" s="27" t="s">
        <v>1446</v>
      </c>
      <c r="C554" s="27" t="s">
        <v>1447</v>
      </c>
      <c r="D554" s="27" t="s">
        <v>1448</v>
      </c>
      <c r="E554" s="27" t="s">
        <v>937</v>
      </c>
      <c r="F554" s="27" t="s">
        <v>1449</v>
      </c>
      <c r="G554" s="27" t="s">
        <v>1450</v>
      </c>
      <c r="H554" s="27"/>
    </row>
    <row r="555" customFormat="false" ht="15" hidden="false" customHeight="false" outlineLevel="0" collapsed="false">
      <c r="A555" s="27" t="s">
        <v>1451</v>
      </c>
      <c r="B555" s="27" t="s">
        <v>1452</v>
      </c>
      <c r="C555" s="27" t="s">
        <v>707</v>
      </c>
      <c r="D555" s="27" t="s">
        <v>1453</v>
      </c>
      <c r="E555" s="27" t="s">
        <v>696</v>
      </c>
      <c r="F555" s="27" t="s">
        <v>1454</v>
      </c>
      <c r="G555" s="27" t="s">
        <v>1455</v>
      </c>
      <c r="H555" s="27"/>
    </row>
    <row r="556" customFormat="false" ht="15" hidden="false" customHeight="false" outlineLevel="0" collapsed="false">
      <c r="A556" s="27" t="s">
        <v>1456</v>
      </c>
      <c r="B556" s="27" t="s">
        <v>1457</v>
      </c>
      <c r="C556" s="27" t="s">
        <v>1447</v>
      </c>
      <c r="D556" s="27" t="s">
        <v>1458</v>
      </c>
      <c r="E556" s="27" t="s">
        <v>937</v>
      </c>
      <c r="F556" s="27" t="s">
        <v>1459</v>
      </c>
      <c r="G556" s="27" t="s">
        <v>1460</v>
      </c>
      <c r="H556" s="27"/>
    </row>
    <row r="557" customFormat="false" ht="15" hidden="false" customHeight="false" outlineLevel="0" collapsed="false">
      <c r="A557" s="27" t="s">
        <v>1461</v>
      </c>
      <c r="B557" s="27" t="s">
        <v>1462</v>
      </c>
      <c r="C557" s="27" t="s">
        <v>1447</v>
      </c>
      <c r="D557" s="27" t="s">
        <v>1463</v>
      </c>
      <c r="E557" s="27" t="s">
        <v>696</v>
      </c>
      <c r="F557" s="29" t="s">
        <v>250</v>
      </c>
      <c r="G557" s="29" t="s">
        <v>250</v>
      </c>
      <c r="H557" s="27"/>
    </row>
    <row r="558" customFormat="false" ht="15" hidden="false" customHeight="false" outlineLevel="0" collapsed="false">
      <c r="A558" s="27" t="s">
        <v>1464</v>
      </c>
      <c r="B558" s="29"/>
      <c r="C558" s="29"/>
      <c r="D558" s="29"/>
      <c r="E558" s="29"/>
      <c r="F558" s="29"/>
      <c r="G558" s="29"/>
      <c r="H558" s="29"/>
    </row>
    <row r="559" customFormat="false" ht="15" hidden="false" customHeight="false" outlineLevel="0" collapsed="false">
      <c r="A559" s="27" t="s">
        <v>1465</v>
      </c>
      <c r="B559" s="27" t="s">
        <v>1466</v>
      </c>
      <c r="C559" s="27" t="s">
        <v>1226</v>
      </c>
      <c r="D559" s="27" t="s">
        <v>1467</v>
      </c>
      <c r="E559" s="27" t="s">
        <v>696</v>
      </c>
      <c r="F559" s="27" t="s">
        <v>1468</v>
      </c>
      <c r="G559" s="27" t="s">
        <v>1469</v>
      </c>
      <c r="H559" s="27"/>
    </row>
    <row r="560" customFormat="false" ht="15" hidden="false" customHeight="false" outlineLevel="0" collapsed="false">
      <c r="A560" s="27" t="s">
        <v>1470</v>
      </c>
      <c r="B560" s="27" t="s">
        <v>1471</v>
      </c>
      <c r="C560" s="27" t="s">
        <v>1447</v>
      </c>
      <c r="D560" s="27" t="s">
        <v>1472</v>
      </c>
      <c r="E560" s="27" t="s">
        <v>690</v>
      </c>
      <c r="F560" s="27" t="s">
        <v>1473</v>
      </c>
      <c r="G560" s="27" t="s">
        <v>1474</v>
      </c>
      <c r="H560" s="27"/>
    </row>
    <row r="561" customFormat="false" ht="15" hidden="false" customHeight="false" outlineLevel="0" collapsed="false">
      <c r="A561" s="27" t="s">
        <v>1475</v>
      </c>
      <c r="B561" s="27" t="s">
        <v>1476</v>
      </c>
      <c r="C561" s="27" t="s">
        <v>1447</v>
      </c>
      <c r="D561" s="27" t="s">
        <v>1477</v>
      </c>
      <c r="E561" s="27" t="s">
        <v>690</v>
      </c>
      <c r="F561" s="27" t="s">
        <v>1478</v>
      </c>
      <c r="G561" s="27" t="s">
        <v>1479</v>
      </c>
      <c r="H561" s="27"/>
    </row>
    <row r="562" customFormat="false" ht="15" hidden="false" customHeight="false" outlineLevel="0" collapsed="false">
      <c r="A562" s="26"/>
      <c r="B562" s="26"/>
      <c r="C562" s="26"/>
      <c r="D562" s="26"/>
      <c r="E562" s="26"/>
      <c r="F562" s="26"/>
      <c r="G562" s="26"/>
      <c r="H562" s="26"/>
    </row>
    <row r="563" customFormat="false" ht="18.75" hidden="false" customHeight="false" outlineLevel="0" collapsed="false">
      <c r="A563" s="30" t="s">
        <v>1480</v>
      </c>
      <c r="B563" s="26"/>
      <c r="C563" s="26"/>
      <c r="D563" s="26"/>
      <c r="E563" s="26"/>
      <c r="F563" s="26"/>
      <c r="G563" s="26"/>
      <c r="H563" s="26"/>
    </row>
    <row r="564" customFormat="false" ht="18" hidden="false" customHeight="false" outlineLevel="0" collapsed="false">
      <c r="A564" s="26" t="s">
        <v>1481</v>
      </c>
      <c r="B564" s="26" t="s">
        <v>1482</v>
      </c>
      <c r="C564" s="26" t="s">
        <v>1483</v>
      </c>
      <c r="D564" s="26" t="s">
        <v>1484</v>
      </c>
      <c r="E564" s="27" t="s">
        <v>167</v>
      </c>
      <c r="F564" s="27" t="s">
        <v>168</v>
      </c>
      <c r="G564" s="26"/>
      <c r="H564" s="26"/>
    </row>
    <row r="565" customFormat="false" ht="15" hidden="false" customHeight="false" outlineLevel="0" collapsed="false">
      <c r="A565" s="26"/>
      <c r="B565" s="26"/>
      <c r="C565" s="26"/>
      <c r="D565" s="26" t="s">
        <v>1485</v>
      </c>
      <c r="E565" s="26" t="s">
        <v>172</v>
      </c>
      <c r="F565" s="26" t="s">
        <v>172</v>
      </c>
      <c r="G565" s="26"/>
      <c r="H565" s="26"/>
    </row>
    <row r="566" customFormat="false" ht="15" hidden="false" customHeight="false" outlineLevel="0" collapsed="false">
      <c r="A566" s="27" t="s">
        <v>1486</v>
      </c>
      <c r="B566" s="27" t="s">
        <v>1487</v>
      </c>
      <c r="C566" s="27" t="s">
        <v>1488</v>
      </c>
      <c r="D566" s="27" t="s">
        <v>1489</v>
      </c>
      <c r="E566" s="27" t="s">
        <v>1490</v>
      </c>
      <c r="F566" s="27" t="s">
        <v>1491</v>
      </c>
      <c r="G566" s="29"/>
      <c r="H566" s="29"/>
    </row>
    <row r="567" customFormat="false" ht="15" hidden="false" customHeight="false" outlineLevel="0" collapsed="false">
      <c r="A567" s="27" t="s">
        <v>1492</v>
      </c>
      <c r="B567" s="27" t="s">
        <v>1487</v>
      </c>
      <c r="C567" s="27" t="s">
        <v>1488</v>
      </c>
      <c r="D567" s="27" t="s">
        <v>1493</v>
      </c>
      <c r="E567" s="27" t="s">
        <v>1494</v>
      </c>
      <c r="F567" s="27" t="s">
        <v>1495</v>
      </c>
      <c r="G567" s="29"/>
      <c r="H567" s="29"/>
    </row>
    <row r="568" customFormat="false" ht="15" hidden="false" customHeight="false" outlineLevel="0" collapsed="false">
      <c r="A568" s="27" t="s">
        <v>1496</v>
      </c>
      <c r="B568" s="27" t="s">
        <v>1487</v>
      </c>
      <c r="C568" s="27" t="s">
        <v>1488</v>
      </c>
      <c r="D568" s="27" t="s">
        <v>1497</v>
      </c>
      <c r="E568" s="27" t="s">
        <v>1498</v>
      </c>
      <c r="F568" s="27" t="s">
        <v>1499</v>
      </c>
      <c r="G568" s="29"/>
      <c r="H568" s="29"/>
    </row>
    <row r="569" customFormat="false" ht="15" hidden="false" customHeight="false" outlineLevel="0" collapsed="false">
      <c r="A569" s="27" t="s">
        <v>1500</v>
      </c>
      <c r="B569" s="27" t="s">
        <v>1487</v>
      </c>
      <c r="C569" s="27" t="s">
        <v>1488</v>
      </c>
      <c r="D569" s="27" t="s">
        <v>1501</v>
      </c>
      <c r="E569" s="27" t="s">
        <v>1502</v>
      </c>
      <c r="F569" s="27" t="s">
        <v>1503</v>
      </c>
      <c r="G569" s="29"/>
      <c r="H569" s="29"/>
    </row>
    <row r="570" customFormat="false" ht="15" hidden="false" customHeight="false" outlineLevel="0" collapsed="false">
      <c r="A570" s="27" t="s">
        <v>1504</v>
      </c>
      <c r="B570" s="27" t="s">
        <v>1487</v>
      </c>
      <c r="C570" s="27" t="s">
        <v>1488</v>
      </c>
      <c r="D570" s="27" t="s">
        <v>1505</v>
      </c>
      <c r="E570" s="27" t="s">
        <v>1506</v>
      </c>
      <c r="F570" s="27" t="s">
        <v>1507</v>
      </c>
      <c r="G570" s="29"/>
      <c r="H570" s="29"/>
    </row>
    <row r="571" customFormat="false" ht="15" hidden="false" customHeight="false" outlineLevel="0" collapsed="false">
      <c r="A571" s="27" t="s">
        <v>1508</v>
      </c>
      <c r="B571" s="27" t="s">
        <v>1487</v>
      </c>
      <c r="C571" s="27" t="s">
        <v>1488</v>
      </c>
      <c r="D571" s="27" t="s">
        <v>1509</v>
      </c>
      <c r="E571" s="27" t="s">
        <v>1510</v>
      </c>
      <c r="F571" s="27" t="s">
        <v>1511</v>
      </c>
      <c r="G571" s="29"/>
      <c r="H571" s="29"/>
    </row>
    <row r="572" customFormat="false" ht="15" hidden="false" customHeight="false" outlineLevel="0" collapsed="false">
      <c r="A572" s="27" t="s">
        <v>1512</v>
      </c>
      <c r="B572" s="27" t="s">
        <v>1513</v>
      </c>
      <c r="C572" s="27" t="s">
        <v>473</v>
      </c>
      <c r="D572" s="27" t="s">
        <v>1514</v>
      </c>
      <c r="E572" s="27" t="s">
        <v>1515</v>
      </c>
      <c r="F572" s="27" t="s">
        <v>1516</v>
      </c>
      <c r="G572" s="27"/>
      <c r="H572" s="27"/>
    </row>
    <row r="573" customFormat="false" ht="15" hidden="false" customHeight="false" outlineLevel="0" collapsed="false">
      <c r="A573" s="27" t="s">
        <v>1517</v>
      </c>
      <c r="B573" s="27" t="s">
        <v>1513</v>
      </c>
      <c r="C573" s="27" t="s">
        <v>473</v>
      </c>
      <c r="D573" s="27" t="s">
        <v>1518</v>
      </c>
      <c r="E573" s="27" t="s">
        <v>1519</v>
      </c>
      <c r="F573" s="27" t="s">
        <v>1520</v>
      </c>
      <c r="G573" s="29"/>
      <c r="H573" s="29"/>
    </row>
    <row r="574" customFormat="false" ht="15" hidden="false" customHeight="false" outlineLevel="0" collapsed="false">
      <c r="A574" s="27" t="s">
        <v>1521</v>
      </c>
      <c r="B574" s="27" t="s">
        <v>1513</v>
      </c>
      <c r="C574" s="27" t="s">
        <v>473</v>
      </c>
      <c r="D574" s="27" t="s">
        <v>1522</v>
      </c>
      <c r="E574" s="27" t="s">
        <v>1523</v>
      </c>
      <c r="F574" s="27" t="s">
        <v>1524</v>
      </c>
      <c r="G574" s="27"/>
      <c r="H574" s="27"/>
    </row>
    <row r="575" customFormat="false" ht="15" hidden="false" customHeight="false" outlineLevel="0" collapsed="false">
      <c r="A575" s="27" t="s">
        <v>1525</v>
      </c>
      <c r="B575" s="27" t="s">
        <v>1513</v>
      </c>
      <c r="C575" s="27" t="s">
        <v>473</v>
      </c>
      <c r="D575" s="27" t="s">
        <v>1526</v>
      </c>
      <c r="E575" s="27" t="s">
        <v>1527</v>
      </c>
      <c r="F575" s="27" t="s">
        <v>1528</v>
      </c>
      <c r="G575" s="29"/>
      <c r="H575" s="29"/>
    </row>
    <row r="576" customFormat="false" ht="15" hidden="false" customHeight="false" outlineLevel="0" collapsed="false">
      <c r="A576" s="27" t="s">
        <v>1529</v>
      </c>
      <c r="B576" s="27" t="s">
        <v>1513</v>
      </c>
      <c r="C576" s="27" t="s">
        <v>473</v>
      </c>
      <c r="D576" s="27" t="s">
        <v>1530</v>
      </c>
      <c r="E576" s="27" t="s">
        <v>1531</v>
      </c>
      <c r="F576" s="27" t="s">
        <v>1532</v>
      </c>
      <c r="G576" s="27"/>
      <c r="H576" s="27"/>
    </row>
    <row r="577" customFormat="false" ht="15" hidden="false" customHeight="false" outlineLevel="0" collapsed="false">
      <c r="A577" s="27" t="s">
        <v>1533</v>
      </c>
      <c r="B577" s="27" t="s">
        <v>1513</v>
      </c>
      <c r="C577" s="27" t="s">
        <v>473</v>
      </c>
      <c r="D577" s="27" t="s">
        <v>1534</v>
      </c>
      <c r="E577" s="27" t="s">
        <v>1535</v>
      </c>
      <c r="F577" s="27" t="s">
        <v>1532</v>
      </c>
      <c r="G577" s="27"/>
      <c r="H577" s="27"/>
    </row>
    <row r="578" customFormat="false" ht="15" hidden="false" customHeight="false" outlineLevel="0" collapsed="false">
      <c r="A578" s="27" t="s">
        <v>1536</v>
      </c>
      <c r="B578" s="27" t="s">
        <v>1513</v>
      </c>
      <c r="C578" s="27" t="s">
        <v>473</v>
      </c>
      <c r="D578" s="27" t="s">
        <v>1537</v>
      </c>
      <c r="E578" s="27" t="s">
        <v>1538</v>
      </c>
      <c r="F578" s="27" t="s">
        <v>1539</v>
      </c>
      <c r="G578" s="29"/>
      <c r="H578" s="29"/>
    </row>
    <row r="579" customFormat="false" ht="15" hidden="false" customHeight="false" outlineLevel="0" collapsed="false">
      <c r="A579" s="27" t="s">
        <v>1540</v>
      </c>
      <c r="B579" s="27" t="s">
        <v>1513</v>
      </c>
      <c r="C579" s="27" t="s">
        <v>473</v>
      </c>
      <c r="D579" s="27" t="s">
        <v>1541</v>
      </c>
      <c r="E579" s="27" t="s">
        <v>1542</v>
      </c>
      <c r="F579" s="27" t="s">
        <v>1543</v>
      </c>
      <c r="G579" s="29"/>
      <c r="H579" s="29"/>
    </row>
    <row r="580" customFormat="false" ht="15" hidden="false" customHeight="false" outlineLevel="0" collapsed="false">
      <c r="A580" s="27" t="s">
        <v>1544</v>
      </c>
      <c r="B580" s="27" t="s">
        <v>1513</v>
      </c>
      <c r="C580" s="27" t="s">
        <v>473</v>
      </c>
      <c r="D580" s="27" t="s">
        <v>1545</v>
      </c>
      <c r="E580" s="27" t="s">
        <v>1546</v>
      </c>
      <c r="F580" s="27" t="s">
        <v>1547</v>
      </c>
      <c r="G580" s="29"/>
      <c r="H580" s="29"/>
    </row>
    <row r="581" customFormat="false" ht="15" hidden="false" customHeight="false" outlineLevel="0" collapsed="false">
      <c r="A581" s="27" t="s">
        <v>1548</v>
      </c>
      <c r="B581" s="27" t="s">
        <v>1513</v>
      </c>
      <c r="C581" s="27" t="s">
        <v>473</v>
      </c>
      <c r="D581" s="27" t="s">
        <v>1549</v>
      </c>
      <c r="E581" s="27" t="s">
        <v>1550</v>
      </c>
      <c r="F581" s="27" t="s">
        <v>1551</v>
      </c>
      <c r="G581" s="27"/>
      <c r="H581" s="27"/>
    </row>
    <row r="582" customFormat="false" ht="15" hidden="false" customHeight="false" outlineLevel="0" collapsed="false">
      <c r="A582" s="27" t="s">
        <v>1552</v>
      </c>
      <c r="B582" s="27" t="s">
        <v>1513</v>
      </c>
      <c r="C582" s="27" t="s">
        <v>473</v>
      </c>
      <c r="D582" s="27" t="s">
        <v>1553</v>
      </c>
      <c r="E582" s="27" t="s">
        <v>1554</v>
      </c>
      <c r="F582" s="27" t="s">
        <v>1555</v>
      </c>
      <c r="G582" s="29"/>
      <c r="H582" s="29"/>
    </row>
    <row r="583" customFormat="false" ht="15" hidden="false" customHeight="false" outlineLevel="0" collapsed="false">
      <c r="A583" s="27" t="s">
        <v>1556</v>
      </c>
      <c r="B583" s="27" t="s">
        <v>1513</v>
      </c>
      <c r="C583" s="27" t="s">
        <v>473</v>
      </c>
      <c r="D583" s="27" t="s">
        <v>1557</v>
      </c>
      <c r="E583" s="27" t="s">
        <v>1558</v>
      </c>
      <c r="F583" s="27" t="s">
        <v>1559</v>
      </c>
      <c r="G583" s="29"/>
      <c r="H583" s="29"/>
    </row>
    <row r="584" customFormat="false" ht="15" hidden="false" customHeight="false" outlineLevel="0" collapsed="false">
      <c r="A584" s="27" t="s">
        <v>1560</v>
      </c>
      <c r="B584" s="27" t="s">
        <v>1513</v>
      </c>
      <c r="C584" s="27" t="s">
        <v>473</v>
      </c>
      <c r="D584" s="27" t="s">
        <v>1561</v>
      </c>
      <c r="E584" s="27" t="s">
        <v>1562</v>
      </c>
      <c r="F584" s="27" t="s">
        <v>1563</v>
      </c>
      <c r="G584" s="29"/>
      <c r="H584" s="29"/>
    </row>
    <row r="585" customFormat="false" ht="15" hidden="false" customHeight="false" outlineLevel="0" collapsed="false">
      <c r="A585" s="27" t="s">
        <v>1564</v>
      </c>
      <c r="B585" s="27" t="s">
        <v>1513</v>
      </c>
      <c r="C585" s="27" t="s">
        <v>473</v>
      </c>
      <c r="D585" s="27" t="s">
        <v>1565</v>
      </c>
      <c r="E585" s="27" t="s">
        <v>1566</v>
      </c>
      <c r="F585" s="27" t="s">
        <v>1567</v>
      </c>
      <c r="G585" s="29"/>
      <c r="H585" s="29"/>
    </row>
    <row r="586" customFormat="false" ht="15" hidden="false" customHeight="false" outlineLevel="0" collapsed="false">
      <c r="A586" s="27" t="s">
        <v>1568</v>
      </c>
      <c r="B586" s="27" t="s">
        <v>1513</v>
      </c>
      <c r="C586" s="27" t="s">
        <v>473</v>
      </c>
      <c r="D586" s="27" t="s">
        <v>1569</v>
      </c>
      <c r="E586" s="27" t="s">
        <v>1570</v>
      </c>
      <c r="F586" s="27" t="s">
        <v>1571</v>
      </c>
      <c r="G586" s="27"/>
      <c r="H586" s="27"/>
    </row>
    <row r="587" customFormat="false" ht="15" hidden="false" customHeight="false" outlineLevel="0" collapsed="false">
      <c r="A587" s="27" t="s">
        <v>1572</v>
      </c>
      <c r="B587" s="27" t="s">
        <v>1513</v>
      </c>
      <c r="C587" s="27" t="s">
        <v>473</v>
      </c>
      <c r="D587" s="27" t="s">
        <v>1573</v>
      </c>
      <c r="E587" s="27" t="s">
        <v>1574</v>
      </c>
      <c r="F587" s="27" t="s">
        <v>1575</v>
      </c>
      <c r="G587" s="29"/>
      <c r="H587" s="29"/>
    </row>
    <row r="588" customFormat="false" ht="15" hidden="false" customHeight="false" outlineLevel="0" collapsed="false">
      <c r="A588" s="27" t="s">
        <v>1576</v>
      </c>
      <c r="B588" s="27" t="s">
        <v>1513</v>
      </c>
      <c r="C588" s="27" t="s">
        <v>473</v>
      </c>
      <c r="D588" s="27" t="s">
        <v>1577</v>
      </c>
      <c r="E588" s="27" t="s">
        <v>1578</v>
      </c>
      <c r="F588" s="27" t="s">
        <v>1579</v>
      </c>
      <c r="G588" s="27"/>
      <c r="H588" s="27"/>
    </row>
    <row r="589" customFormat="false" ht="15" hidden="false" customHeight="false" outlineLevel="0" collapsed="false">
      <c r="A589" s="27" t="s">
        <v>1580</v>
      </c>
      <c r="B589" s="27" t="s">
        <v>1513</v>
      </c>
      <c r="C589" s="27" t="s">
        <v>473</v>
      </c>
      <c r="D589" s="27" t="s">
        <v>1581</v>
      </c>
      <c r="E589" s="27" t="s">
        <v>1582</v>
      </c>
      <c r="F589" s="27" t="s">
        <v>1579</v>
      </c>
      <c r="G589" s="29"/>
      <c r="H589" s="29"/>
    </row>
    <row r="590" customFormat="false" ht="15" hidden="false" customHeight="false" outlineLevel="0" collapsed="false">
      <c r="A590" s="27" t="s">
        <v>1583</v>
      </c>
      <c r="B590" s="27" t="s">
        <v>1513</v>
      </c>
      <c r="C590" s="27" t="s">
        <v>473</v>
      </c>
      <c r="D590" s="27" t="s">
        <v>1584</v>
      </c>
      <c r="E590" s="27" t="s">
        <v>1585</v>
      </c>
      <c r="F590" s="27" t="s">
        <v>1586</v>
      </c>
      <c r="G590" s="29"/>
      <c r="H590" s="29"/>
    </row>
    <row r="591" customFormat="false" ht="15" hidden="false" customHeight="false" outlineLevel="0" collapsed="false">
      <c r="A591" s="27" t="s">
        <v>1587</v>
      </c>
      <c r="B591" s="27" t="s">
        <v>1513</v>
      </c>
      <c r="C591" s="27" t="s">
        <v>473</v>
      </c>
      <c r="D591" s="27" t="s">
        <v>1588</v>
      </c>
      <c r="E591" s="27" t="s">
        <v>1589</v>
      </c>
      <c r="F591" s="27" t="s">
        <v>1590</v>
      </c>
      <c r="G591" s="27"/>
      <c r="H591" s="27"/>
    </row>
    <row r="592" customFormat="false" ht="15" hidden="false" customHeight="false" outlineLevel="0" collapsed="false">
      <c r="A592" s="27" t="s">
        <v>1591</v>
      </c>
      <c r="B592" s="27" t="s">
        <v>1513</v>
      </c>
      <c r="C592" s="27" t="s">
        <v>473</v>
      </c>
      <c r="D592" s="27" t="s">
        <v>1592</v>
      </c>
      <c r="E592" s="27" t="s">
        <v>1593</v>
      </c>
      <c r="F592" s="27" t="s">
        <v>1590</v>
      </c>
      <c r="G592" s="29"/>
      <c r="H592" s="29"/>
    </row>
    <row r="593" customFormat="false" ht="15" hidden="false" customHeight="false" outlineLevel="0" collapsed="false">
      <c r="A593" s="27" t="s">
        <v>1594</v>
      </c>
      <c r="B593" s="27" t="s">
        <v>1513</v>
      </c>
      <c r="C593" s="27" t="s">
        <v>473</v>
      </c>
      <c r="D593" s="27" t="s">
        <v>1595</v>
      </c>
      <c r="E593" s="27" t="s">
        <v>1596</v>
      </c>
      <c r="F593" s="27" t="s">
        <v>1597</v>
      </c>
      <c r="G593" s="29"/>
      <c r="H593" s="29"/>
    </row>
    <row r="594" customFormat="false" ht="15" hidden="false" customHeight="false" outlineLevel="0" collapsed="false">
      <c r="A594" s="27" t="s">
        <v>1598</v>
      </c>
      <c r="B594" s="27" t="s">
        <v>1513</v>
      </c>
      <c r="C594" s="27" t="s">
        <v>473</v>
      </c>
      <c r="D594" s="27" t="s">
        <v>1599</v>
      </c>
      <c r="E594" s="27" t="s">
        <v>1600</v>
      </c>
      <c r="F594" s="27" t="s">
        <v>1601</v>
      </c>
      <c r="G594" s="29"/>
      <c r="H594" s="29"/>
    </row>
    <row r="595" customFormat="false" ht="15" hidden="false" customHeight="false" outlineLevel="0" collapsed="false">
      <c r="A595" s="27" t="s">
        <v>1602</v>
      </c>
      <c r="B595" s="27" t="s">
        <v>1513</v>
      </c>
      <c r="C595" s="27" t="s">
        <v>473</v>
      </c>
      <c r="D595" s="27" t="s">
        <v>1603</v>
      </c>
      <c r="E595" s="27" t="s">
        <v>1604</v>
      </c>
      <c r="F595" s="27" t="s">
        <v>1605</v>
      </c>
      <c r="G595" s="29"/>
      <c r="H595" s="29"/>
    </row>
    <row r="596" customFormat="false" ht="15" hidden="false" customHeight="false" outlineLevel="0" collapsed="false">
      <c r="A596" s="27" t="s">
        <v>1606</v>
      </c>
      <c r="B596" s="27" t="s">
        <v>1513</v>
      </c>
      <c r="C596" s="27" t="s">
        <v>473</v>
      </c>
      <c r="D596" s="27" t="s">
        <v>1607</v>
      </c>
      <c r="E596" s="27" t="s">
        <v>1608</v>
      </c>
      <c r="F596" s="27" t="s">
        <v>1609</v>
      </c>
      <c r="G596" s="27"/>
      <c r="H596" s="27"/>
    </row>
    <row r="597" customFormat="false" ht="15" hidden="false" customHeight="false" outlineLevel="0" collapsed="false">
      <c r="A597" s="27" t="s">
        <v>1610</v>
      </c>
      <c r="B597" s="27" t="s">
        <v>1513</v>
      </c>
      <c r="C597" s="27" t="s">
        <v>473</v>
      </c>
      <c r="D597" s="27" t="s">
        <v>1611</v>
      </c>
      <c r="E597" s="27" t="s">
        <v>1612</v>
      </c>
      <c r="F597" s="27" t="s">
        <v>1613</v>
      </c>
      <c r="G597" s="29"/>
      <c r="H597" s="29"/>
    </row>
    <row r="598" customFormat="false" ht="15" hidden="false" customHeight="false" outlineLevel="0" collapsed="false">
      <c r="A598" s="27" t="s">
        <v>1614</v>
      </c>
      <c r="B598" s="27" t="s">
        <v>1513</v>
      </c>
      <c r="C598" s="27" t="s">
        <v>473</v>
      </c>
      <c r="D598" s="27" t="s">
        <v>1615</v>
      </c>
      <c r="E598" s="27" t="s">
        <v>1616</v>
      </c>
      <c r="F598" s="27" t="s">
        <v>1617</v>
      </c>
      <c r="G598" s="29"/>
      <c r="H598" s="29"/>
    </row>
    <row r="599" customFormat="false" ht="15" hidden="false" customHeight="false" outlineLevel="0" collapsed="false">
      <c r="A599" s="27" t="s">
        <v>1618</v>
      </c>
      <c r="B599" s="27" t="s">
        <v>1513</v>
      </c>
      <c r="C599" s="27" t="s">
        <v>473</v>
      </c>
      <c r="D599" s="27" t="s">
        <v>1619</v>
      </c>
      <c r="E599" s="27" t="s">
        <v>1620</v>
      </c>
      <c r="F599" s="27" t="s">
        <v>1621</v>
      </c>
      <c r="G599" s="29"/>
      <c r="H599" s="29"/>
    </row>
    <row r="600" customFormat="false" ht="15" hidden="false" customHeight="false" outlineLevel="0" collapsed="false">
      <c r="A600" s="27" t="s">
        <v>1622</v>
      </c>
      <c r="B600" s="27" t="s">
        <v>1513</v>
      </c>
      <c r="C600" s="27" t="s">
        <v>473</v>
      </c>
      <c r="D600" s="27" t="s">
        <v>1623</v>
      </c>
      <c r="E600" s="27" t="s">
        <v>1624</v>
      </c>
      <c r="F600" s="27" t="s">
        <v>1625</v>
      </c>
      <c r="G600" s="29"/>
      <c r="H600" s="29"/>
    </row>
    <row r="601" customFormat="false" ht="15" hidden="false" customHeight="false" outlineLevel="0" collapsed="false">
      <c r="A601" s="27" t="s">
        <v>1626</v>
      </c>
      <c r="B601" s="27" t="s">
        <v>1513</v>
      </c>
      <c r="C601" s="27" t="s">
        <v>473</v>
      </c>
      <c r="D601" s="27" t="s">
        <v>1627</v>
      </c>
      <c r="E601" s="27" t="s">
        <v>1628</v>
      </c>
      <c r="F601" s="27" t="s">
        <v>1629</v>
      </c>
      <c r="G601" s="27"/>
      <c r="H601" s="27"/>
    </row>
    <row r="602" customFormat="false" ht="15" hidden="false" customHeight="false" outlineLevel="0" collapsed="false">
      <c r="A602" s="27" t="s">
        <v>1630</v>
      </c>
      <c r="B602" s="27" t="s">
        <v>1513</v>
      </c>
      <c r="C602" s="27" t="s">
        <v>473</v>
      </c>
      <c r="D602" s="27" t="s">
        <v>1631</v>
      </c>
      <c r="E602" s="27" t="s">
        <v>1632</v>
      </c>
      <c r="F602" s="27" t="s">
        <v>1633</v>
      </c>
      <c r="G602" s="29"/>
      <c r="H602" s="29"/>
    </row>
    <row r="603" customFormat="false" ht="15" hidden="false" customHeight="false" outlineLevel="0" collapsed="false">
      <c r="A603" s="27" t="s">
        <v>1634</v>
      </c>
      <c r="B603" s="27" t="s">
        <v>1513</v>
      </c>
      <c r="C603" s="27" t="s">
        <v>473</v>
      </c>
      <c r="D603" s="27" t="s">
        <v>1635</v>
      </c>
      <c r="E603" s="27" t="s">
        <v>1636</v>
      </c>
      <c r="F603" s="27" t="s">
        <v>1637</v>
      </c>
      <c r="G603" s="29"/>
      <c r="H603" s="29"/>
    </row>
    <row r="604" customFormat="false" ht="15" hidden="false" customHeight="false" outlineLevel="0" collapsed="false">
      <c r="A604" s="27" t="s">
        <v>1638</v>
      </c>
      <c r="B604" s="27" t="s">
        <v>1513</v>
      </c>
      <c r="C604" s="27" t="s">
        <v>473</v>
      </c>
      <c r="D604" s="27" t="s">
        <v>1639</v>
      </c>
      <c r="E604" s="27" t="s">
        <v>1566</v>
      </c>
      <c r="F604" s="27" t="s">
        <v>1640</v>
      </c>
      <c r="G604" s="29"/>
      <c r="H604" s="29"/>
    </row>
    <row r="605" customFormat="false" ht="15" hidden="false" customHeight="false" outlineLevel="0" collapsed="false">
      <c r="A605" s="27" t="s">
        <v>1641</v>
      </c>
      <c r="B605" s="27" t="s">
        <v>1513</v>
      </c>
      <c r="C605" s="27" t="s">
        <v>473</v>
      </c>
      <c r="D605" s="27" t="s">
        <v>1642</v>
      </c>
      <c r="E605" s="27" t="s">
        <v>1643</v>
      </c>
      <c r="F605" s="27" t="s">
        <v>1644</v>
      </c>
      <c r="G605" s="29"/>
      <c r="H605" s="29"/>
    </row>
    <row r="606" customFormat="false" ht="15" hidden="false" customHeight="false" outlineLevel="0" collapsed="false">
      <c r="A606" s="27" t="s">
        <v>1645</v>
      </c>
      <c r="B606" s="27" t="s">
        <v>1513</v>
      </c>
      <c r="C606" s="27" t="s">
        <v>473</v>
      </c>
      <c r="D606" s="27" t="s">
        <v>1646</v>
      </c>
      <c r="E606" s="27" t="s">
        <v>1647</v>
      </c>
      <c r="F606" s="27" t="s">
        <v>1648</v>
      </c>
      <c r="G606" s="27"/>
      <c r="H606" s="27"/>
    </row>
    <row r="607" customFormat="false" ht="15" hidden="false" customHeight="false" outlineLevel="0" collapsed="false">
      <c r="A607" s="27" t="s">
        <v>1649</v>
      </c>
      <c r="B607" s="27" t="s">
        <v>1513</v>
      </c>
      <c r="C607" s="27" t="s">
        <v>473</v>
      </c>
      <c r="D607" s="27" t="s">
        <v>1650</v>
      </c>
      <c r="E607" s="27" t="s">
        <v>1651</v>
      </c>
      <c r="F607" s="27" t="s">
        <v>1571</v>
      </c>
      <c r="G607" s="29"/>
      <c r="H607" s="29"/>
    </row>
    <row r="608" customFormat="false" ht="15" hidden="false" customHeight="false" outlineLevel="0" collapsed="false">
      <c r="A608" s="27" t="s">
        <v>1652</v>
      </c>
      <c r="B608" s="27" t="s">
        <v>1513</v>
      </c>
      <c r="C608" s="27" t="s">
        <v>473</v>
      </c>
      <c r="D608" s="27" t="s">
        <v>1653</v>
      </c>
      <c r="E608" s="27" t="s">
        <v>1654</v>
      </c>
      <c r="F608" s="27" t="s">
        <v>1655</v>
      </c>
      <c r="G608" s="29"/>
      <c r="H608" s="29"/>
    </row>
    <row r="609" customFormat="false" ht="15" hidden="false" customHeight="false" outlineLevel="0" collapsed="false">
      <c r="A609" s="27" t="s">
        <v>1656</v>
      </c>
      <c r="B609" s="27" t="s">
        <v>1513</v>
      </c>
      <c r="C609" s="27" t="s">
        <v>473</v>
      </c>
      <c r="D609" s="27" t="s">
        <v>1657</v>
      </c>
      <c r="E609" s="27" t="s">
        <v>1643</v>
      </c>
      <c r="F609" s="27" t="s">
        <v>1621</v>
      </c>
      <c r="G609" s="29"/>
      <c r="H609" s="29"/>
    </row>
    <row r="610" customFormat="false" ht="15" hidden="false" customHeight="false" outlineLevel="0" collapsed="false">
      <c r="A610" s="27" t="s">
        <v>1658</v>
      </c>
      <c r="B610" s="27" t="s">
        <v>1513</v>
      </c>
      <c r="C610" s="27" t="s">
        <v>473</v>
      </c>
      <c r="D610" s="27" t="s">
        <v>1659</v>
      </c>
      <c r="E610" s="27" t="s">
        <v>1660</v>
      </c>
      <c r="F610" s="27" t="s">
        <v>1648</v>
      </c>
      <c r="G610" s="27"/>
      <c r="H610" s="27"/>
    </row>
    <row r="611" customFormat="false" ht="15" hidden="false" customHeight="false" outlineLevel="0" collapsed="false">
      <c r="A611" s="27" t="s">
        <v>1661</v>
      </c>
      <c r="B611" s="27" t="s">
        <v>1513</v>
      </c>
      <c r="C611" s="27" t="s">
        <v>473</v>
      </c>
      <c r="D611" s="27" t="s">
        <v>1662</v>
      </c>
      <c r="E611" s="27" t="s">
        <v>1663</v>
      </c>
      <c r="F611" s="27" t="s">
        <v>1644</v>
      </c>
      <c r="G611" s="27"/>
      <c r="H611" s="27"/>
    </row>
    <row r="612" customFormat="false" ht="15" hidden="false" customHeight="false" outlineLevel="0" collapsed="false">
      <c r="A612" s="27" t="s">
        <v>1664</v>
      </c>
      <c r="B612" s="27" t="s">
        <v>1513</v>
      </c>
      <c r="C612" s="27" t="s">
        <v>473</v>
      </c>
      <c r="D612" s="27" t="s">
        <v>1665</v>
      </c>
      <c r="E612" s="27" t="s">
        <v>1666</v>
      </c>
      <c r="F612" s="27" t="s">
        <v>1667</v>
      </c>
      <c r="G612" s="29"/>
      <c r="H612" s="29"/>
    </row>
    <row r="613" customFormat="false" ht="15" hidden="false" customHeight="false" outlineLevel="0" collapsed="false">
      <c r="A613" s="27" t="s">
        <v>1668</v>
      </c>
      <c r="B613" s="27" t="s">
        <v>1513</v>
      </c>
      <c r="C613" s="27" t="s">
        <v>473</v>
      </c>
      <c r="D613" s="27" t="s">
        <v>1669</v>
      </c>
      <c r="E613" s="27" t="s">
        <v>1670</v>
      </c>
      <c r="F613" s="27" t="s">
        <v>1671</v>
      </c>
      <c r="G613" s="29"/>
      <c r="H613" s="29"/>
    </row>
    <row r="614" customFormat="false" ht="15" hidden="false" customHeight="false" outlineLevel="0" collapsed="false">
      <c r="A614" s="27" t="s">
        <v>1672</v>
      </c>
      <c r="B614" s="27" t="s">
        <v>1513</v>
      </c>
      <c r="C614" s="27" t="s">
        <v>473</v>
      </c>
      <c r="D614" s="27" t="s">
        <v>1673</v>
      </c>
      <c r="E614" s="27" t="s">
        <v>1674</v>
      </c>
      <c r="F614" s="27" t="s">
        <v>1675</v>
      </c>
      <c r="G614" s="27"/>
      <c r="H614" s="27"/>
    </row>
    <row r="615" customFormat="false" ht="15" hidden="false" customHeight="false" outlineLevel="0" collapsed="false">
      <c r="A615" s="27" t="s">
        <v>1676</v>
      </c>
      <c r="B615" s="27" t="s">
        <v>1513</v>
      </c>
      <c r="C615" s="27" t="s">
        <v>473</v>
      </c>
      <c r="D615" s="27" t="s">
        <v>1677</v>
      </c>
      <c r="E615" s="27" t="s">
        <v>1678</v>
      </c>
      <c r="F615" s="27" t="s">
        <v>1679</v>
      </c>
      <c r="G615" s="29"/>
      <c r="H615" s="29"/>
    </row>
    <row r="616" customFormat="false" ht="15" hidden="false" customHeight="false" outlineLevel="0" collapsed="false">
      <c r="A616" s="27" t="s">
        <v>1680</v>
      </c>
      <c r="B616" s="27" t="s">
        <v>1513</v>
      </c>
      <c r="C616" s="27" t="s">
        <v>473</v>
      </c>
      <c r="D616" s="27" t="s">
        <v>1681</v>
      </c>
      <c r="E616" s="27" t="s">
        <v>1682</v>
      </c>
      <c r="F616" s="27" t="s">
        <v>1683</v>
      </c>
      <c r="G616" s="27"/>
      <c r="H616" s="27"/>
    </row>
    <row r="617" customFormat="false" ht="15" hidden="false" customHeight="false" outlineLevel="0" collapsed="false">
      <c r="A617" s="27" t="s">
        <v>1684</v>
      </c>
      <c r="B617" s="27" t="s">
        <v>1513</v>
      </c>
      <c r="C617" s="27" t="s">
        <v>473</v>
      </c>
      <c r="D617" s="27" t="s">
        <v>1685</v>
      </c>
      <c r="E617" s="27" t="s">
        <v>1686</v>
      </c>
      <c r="F617" s="27" t="s">
        <v>1687</v>
      </c>
      <c r="G617" s="29"/>
      <c r="H617" s="29"/>
    </row>
    <row r="618" customFormat="false" ht="15" hidden="false" customHeight="false" outlineLevel="0" collapsed="false">
      <c r="A618" s="27" t="s">
        <v>1688</v>
      </c>
      <c r="B618" s="27" t="s">
        <v>1513</v>
      </c>
      <c r="C618" s="27" t="s">
        <v>473</v>
      </c>
      <c r="D618" s="27" t="s">
        <v>1689</v>
      </c>
      <c r="E618" s="27" t="s">
        <v>1690</v>
      </c>
      <c r="F618" s="27" t="s">
        <v>1691</v>
      </c>
      <c r="G618" s="29"/>
      <c r="H618" s="29"/>
    </row>
    <row r="619" customFormat="false" ht="15" hidden="false" customHeight="false" outlineLevel="0" collapsed="false">
      <c r="A619" s="27" t="s">
        <v>1692</v>
      </c>
      <c r="B619" s="27" t="s">
        <v>1513</v>
      </c>
      <c r="C619" s="27" t="s">
        <v>473</v>
      </c>
      <c r="D619" s="27" t="s">
        <v>1693</v>
      </c>
      <c r="E619" s="27" t="s">
        <v>1694</v>
      </c>
      <c r="F619" s="27" t="s">
        <v>1695</v>
      </c>
      <c r="G619" s="27"/>
      <c r="H619" s="27"/>
    </row>
    <row r="620" customFormat="false" ht="15" hidden="false" customHeight="false" outlineLevel="0" collapsed="false">
      <c r="A620" s="27" t="s">
        <v>1696</v>
      </c>
      <c r="B620" s="27" t="s">
        <v>1513</v>
      </c>
      <c r="C620" s="27" t="s">
        <v>473</v>
      </c>
      <c r="D620" s="27" t="s">
        <v>1697</v>
      </c>
      <c r="E620" s="27" t="s">
        <v>1698</v>
      </c>
      <c r="F620" s="27" t="s">
        <v>1683</v>
      </c>
      <c r="G620" s="29"/>
      <c r="H620" s="29"/>
    </row>
    <row r="621" customFormat="false" ht="15" hidden="false" customHeight="false" outlineLevel="0" collapsed="false">
      <c r="A621" s="27" t="s">
        <v>1699</v>
      </c>
      <c r="B621" s="27" t="s">
        <v>1513</v>
      </c>
      <c r="C621" s="27" t="s">
        <v>473</v>
      </c>
      <c r="D621" s="27" t="s">
        <v>1700</v>
      </c>
      <c r="E621" s="27" t="s">
        <v>1701</v>
      </c>
      <c r="F621" s="27" t="s">
        <v>1702</v>
      </c>
      <c r="G621" s="29"/>
      <c r="H621" s="29"/>
    </row>
    <row r="622" customFormat="false" ht="15" hidden="false" customHeight="false" outlineLevel="0" collapsed="false">
      <c r="A622" s="27" t="s">
        <v>1703</v>
      </c>
      <c r="B622" s="27" t="s">
        <v>1513</v>
      </c>
      <c r="C622" s="27" t="s">
        <v>473</v>
      </c>
      <c r="D622" s="27" t="s">
        <v>1704</v>
      </c>
      <c r="E622" s="27" t="s">
        <v>1705</v>
      </c>
      <c r="F622" s="27" t="s">
        <v>1706</v>
      </c>
      <c r="G622" s="29"/>
      <c r="H622" s="29"/>
    </row>
    <row r="623" customFormat="false" ht="15" hidden="false" customHeight="false" outlineLevel="0" collapsed="false">
      <c r="A623" s="27" t="s">
        <v>1707</v>
      </c>
      <c r="B623" s="27" t="s">
        <v>1513</v>
      </c>
      <c r="C623" s="27" t="s">
        <v>473</v>
      </c>
      <c r="D623" s="27" t="s">
        <v>1708</v>
      </c>
      <c r="E623" s="27" t="s">
        <v>1709</v>
      </c>
      <c r="F623" s="27" t="s">
        <v>1695</v>
      </c>
      <c r="G623" s="29"/>
      <c r="H623" s="29"/>
    </row>
    <row r="624" customFormat="false" ht="15" hidden="false" customHeight="false" outlineLevel="0" collapsed="false">
      <c r="A624" s="27" t="s">
        <v>1710</v>
      </c>
      <c r="B624" s="27" t="s">
        <v>1513</v>
      </c>
      <c r="C624" s="27" t="s">
        <v>473</v>
      </c>
      <c r="D624" s="27" t="s">
        <v>1711</v>
      </c>
      <c r="E624" s="27" t="s">
        <v>1712</v>
      </c>
      <c r="F624" s="27" t="s">
        <v>1613</v>
      </c>
      <c r="G624" s="29"/>
      <c r="H624" s="29"/>
    </row>
    <row r="625" customFormat="false" ht="15" hidden="false" customHeight="false" outlineLevel="0" collapsed="false">
      <c r="A625" s="27" t="s">
        <v>1713</v>
      </c>
      <c r="B625" s="27" t="s">
        <v>1513</v>
      </c>
      <c r="C625" s="27" t="s">
        <v>473</v>
      </c>
      <c r="D625" s="27" t="s">
        <v>1714</v>
      </c>
      <c r="E625" s="27" t="s">
        <v>1715</v>
      </c>
      <c r="F625" s="27" t="s">
        <v>1716</v>
      </c>
      <c r="G625" s="29"/>
      <c r="H625" s="29"/>
    </row>
    <row r="626" customFormat="false" ht="15" hidden="false" customHeight="false" outlineLevel="0" collapsed="false">
      <c r="A626" s="27" t="s">
        <v>1717</v>
      </c>
      <c r="B626" s="27" t="s">
        <v>1513</v>
      </c>
      <c r="C626" s="27" t="s">
        <v>473</v>
      </c>
      <c r="D626" s="27" t="s">
        <v>1718</v>
      </c>
      <c r="E626" s="27" t="s">
        <v>1719</v>
      </c>
      <c r="F626" s="27" t="s">
        <v>1720</v>
      </c>
      <c r="G626" s="27"/>
      <c r="H626" s="27"/>
    </row>
    <row r="627" customFormat="false" ht="15" hidden="false" customHeight="false" outlineLevel="0" collapsed="false">
      <c r="A627" s="27" t="s">
        <v>1721</v>
      </c>
      <c r="B627" s="27" t="s">
        <v>1513</v>
      </c>
      <c r="C627" s="27" t="s">
        <v>473</v>
      </c>
      <c r="D627" s="27" t="s">
        <v>1722</v>
      </c>
      <c r="E627" s="27" t="s">
        <v>1723</v>
      </c>
      <c r="F627" s="27" t="s">
        <v>1724</v>
      </c>
      <c r="G627" s="29"/>
      <c r="H627" s="29"/>
    </row>
    <row r="628" customFormat="false" ht="15" hidden="false" customHeight="false" outlineLevel="0" collapsed="false">
      <c r="A628" s="27" t="s">
        <v>1725</v>
      </c>
      <c r="B628" s="27" t="s">
        <v>1726</v>
      </c>
      <c r="C628" s="27" t="s">
        <v>1727</v>
      </c>
      <c r="D628" s="27" t="s">
        <v>1722</v>
      </c>
      <c r="E628" s="27" t="s">
        <v>1712</v>
      </c>
      <c r="F628" s="27" t="s">
        <v>1728</v>
      </c>
      <c r="G628" s="29"/>
      <c r="H628" s="29"/>
    </row>
    <row r="629" customFormat="false" ht="15" hidden="false" customHeight="false" outlineLevel="0" collapsed="false">
      <c r="A629" s="27" t="s">
        <v>1729</v>
      </c>
      <c r="B629" s="27" t="s">
        <v>1726</v>
      </c>
      <c r="C629" s="27" t="s">
        <v>1727</v>
      </c>
      <c r="D629" s="27" t="s">
        <v>1730</v>
      </c>
      <c r="E629" s="27" t="s">
        <v>1731</v>
      </c>
      <c r="F629" s="27" t="s">
        <v>1732</v>
      </c>
      <c r="G629" s="27"/>
      <c r="H629" s="27"/>
    </row>
    <row r="630" customFormat="false" ht="15" hidden="false" customHeight="false" outlineLevel="0" collapsed="false">
      <c r="A630" s="27" t="s">
        <v>1733</v>
      </c>
      <c r="B630" s="27" t="s">
        <v>1726</v>
      </c>
      <c r="C630" s="27" t="s">
        <v>1734</v>
      </c>
      <c r="D630" s="27" t="s">
        <v>1735</v>
      </c>
      <c r="E630" s="27" t="s">
        <v>1736</v>
      </c>
      <c r="F630" s="27" t="s">
        <v>1737</v>
      </c>
      <c r="G630" s="29"/>
      <c r="H630" s="29"/>
    </row>
    <row r="631" customFormat="false" ht="15" hidden="false" customHeight="false" outlineLevel="0" collapsed="false">
      <c r="A631" s="27" t="s">
        <v>1738</v>
      </c>
      <c r="B631" s="27" t="s">
        <v>1726</v>
      </c>
      <c r="C631" s="27" t="s">
        <v>1734</v>
      </c>
      <c r="D631" s="27" t="s">
        <v>1739</v>
      </c>
      <c r="E631" s="27" t="s">
        <v>1740</v>
      </c>
      <c r="F631" s="27" t="s">
        <v>1741</v>
      </c>
      <c r="G631" s="29"/>
      <c r="H631" s="29"/>
    </row>
    <row r="632" customFormat="false" ht="15" hidden="false" customHeight="false" outlineLevel="0" collapsed="false">
      <c r="A632" s="27" t="s">
        <v>1742</v>
      </c>
      <c r="B632" s="27" t="s">
        <v>1726</v>
      </c>
      <c r="C632" s="27" t="s">
        <v>1734</v>
      </c>
      <c r="D632" s="27" t="s">
        <v>1743</v>
      </c>
      <c r="E632" s="27" t="s">
        <v>1744</v>
      </c>
      <c r="F632" s="27" t="s">
        <v>1745</v>
      </c>
      <c r="G632" s="29"/>
      <c r="H632" s="29"/>
    </row>
    <row r="633" customFormat="false" ht="15" hidden="false" customHeight="false" outlineLevel="0" collapsed="false">
      <c r="A633" s="27" t="s">
        <v>1746</v>
      </c>
      <c r="B633" s="27" t="s">
        <v>1726</v>
      </c>
      <c r="C633" s="27" t="s">
        <v>1734</v>
      </c>
      <c r="D633" s="27" t="s">
        <v>1747</v>
      </c>
      <c r="E633" s="27" t="s">
        <v>1748</v>
      </c>
      <c r="F633" s="27" t="s">
        <v>1749</v>
      </c>
      <c r="G633" s="27"/>
      <c r="H633" s="27"/>
    </row>
    <row r="634" customFormat="false" ht="15" hidden="false" customHeight="false" outlineLevel="0" collapsed="false">
      <c r="A634" s="27" t="s">
        <v>1750</v>
      </c>
      <c r="B634" s="27" t="s">
        <v>1726</v>
      </c>
      <c r="C634" s="27" t="s">
        <v>1727</v>
      </c>
      <c r="D634" s="27" t="s">
        <v>1751</v>
      </c>
      <c r="E634" s="27" t="s">
        <v>1752</v>
      </c>
      <c r="F634" s="27" t="s">
        <v>1753</v>
      </c>
      <c r="G634" s="27"/>
      <c r="H634" s="27"/>
    </row>
    <row r="635" customFormat="false" ht="15" hidden="false" customHeight="false" outlineLevel="0" collapsed="false">
      <c r="A635" s="27" t="s">
        <v>1754</v>
      </c>
      <c r="B635" s="27" t="s">
        <v>1726</v>
      </c>
      <c r="C635" s="27" t="s">
        <v>1755</v>
      </c>
      <c r="D635" s="27" t="s">
        <v>1756</v>
      </c>
      <c r="E635" s="27" t="s">
        <v>1757</v>
      </c>
      <c r="F635" s="27" t="s">
        <v>1758</v>
      </c>
      <c r="G635" s="29"/>
      <c r="H635" s="29"/>
    </row>
    <row r="636" customFormat="false" ht="15" hidden="false" customHeight="false" outlineLevel="0" collapsed="false">
      <c r="A636" s="27" t="s">
        <v>1759</v>
      </c>
      <c r="B636" s="27" t="s">
        <v>1726</v>
      </c>
      <c r="C636" s="27" t="s">
        <v>1734</v>
      </c>
      <c r="D636" s="27" t="s">
        <v>1760</v>
      </c>
      <c r="E636" s="27" t="s">
        <v>1761</v>
      </c>
      <c r="F636" s="27" t="s">
        <v>1498</v>
      </c>
      <c r="G636" s="27"/>
      <c r="H636" s="27"/>
    </row>
    <row r="637" customFormat="false" ht="15" hidden="false" customHeight="false" outlineLevel="0" collapsed="false">
      <c r="A637" s="27" t="s">
        <v>1762</v>
      </c>
      <c r="B637" s="27" t="s">
        <v>1726</v>
      </c>
      <c r="C637" s="27" t="s">
        <v>1734</v>
      </c>
      <c r="D637" s="27" t="s">
        <v>1763</v>
      </c>
      <c r="E637" s="27" t="s">
        <v>1764</v>
      </c>
      <c r="F637" s="27" t="s">
        <v>1765</v>
      </c>
      <c r="G637" s="29"/>
      <c r="H637" s="29"/>
    </row>
    <row r="638" customFormat="false" ht="15" hidden="false" customHeight="false" outlineLevel="0" collapsed="false">
      <c r="A638" s="27" t="s">
        <v>1766</v>
      </c>
      <c r="B638" s="27" t="s">
        <v>1726</v>
      </c>
      <c r="C638" s="27" t="s">
        <v>1734</v>
      </c>
      <c r="D638" s="27" t="s">
        <v>1767</v>
      </c>
      <c r="E638" s="27" t="s">
        <v>1768</v>
      </c>
      <c r="F638" s="27" t="s">
        <v>1769</v>
      </c>
      <c r="G638" s="29"/>
      <c r="H638" s="29"/>
    </row>
    <row r="639" customFormat="false" ht="15" hidden="false" customHeight="false" outlineLevel="0" collapsed="false">
      <c r="A639" s="27" t="s">
        <v>1770</v>
      </c>
      <c r="B639" s="27" t="s">
        <v>1726</v>
      </c>
      <c r="C639" s="27" t="s">
        <v>1734</v>
      </c>
      <c r="D639" s="27" t="s">
        <v>1771</v>
      </c>
      <c r="E639" s="27" t="s">
        <v>1772</v>
      </c>
      <c r="F639" s="27" t="s">
        <v>1773</v>
      </c>
      <c r="G639" s="29"/>
      <c r="H639" s="29"/>
    </row>
    <row r="640" customFormat="false" ht="15" hidden="false" customHeight="false" outlineLevel="0" collapsed="false">
      <c r="A640" s="27" t="s">
        <v>1774</v>
      </c>
      <c r="B640" s="27" t="s">
        <v>1726</v>
      </c>
      <c r="C640" s="27" t="s">
        <v>1734</v>
      </c>
      <c r="D640" s="27" t="s">
        <v>1775</v>
      </c>
      <c r="E640" s="27" t="s">
        <v>1776</v>
      </c>
      <c r="F640" s="27" t="s">
        <v>1777</v>
      </c>
      <c r="G640" s="29"/>
      <c r="H640" s="29"/>
    </row>
    <row r="641" customFormat="false" ht="15" hidden="false" customHeight="false" outlineLevel="0" collapsed="false">
      <c r="A641" s="27" t="s">
        <v>1778</v>
      </c>
      <c r="B641" s="27" t="s">
        <v>1726</v>
      </c>
      <c r="C641" s="27" t="s">
        <v>1734</v>
      </c>
      <c r="D641" s="27" t="s">
        <v>1779</v>
      </c>
      <c r="E641" s="27" t="s">
        <v>1780</v>
      </c>
      <c r="F641" s="27" t="s">
        <v>1781</v>
      </c>
      <c r="G641" s="27"/>
      <c r="H641" s="27"/>
    </row>
    <row r="642" customFormat="false" ht="15" hidden="false" customHeight="false" outlineLevel="0" collapsed="false">
      <c r="A642" s="27" t="s">
        <v>1782</v>
      </c>
      <c r="B642" s="27" t="s">
        <v>1726</v>
      </c>
      <c r="C642" s="27" t="s">
        <v>1734</v>
      </c>
      <c r="D642" s="27" t="s">
        <v>1783</v>
      </c>
      <c r="E642" s="27" t="s">
        <v>1784</v>
      </c>
      <c r="F642" s="27" t="s">
        <v>1785</v>
      </c>
      <c r="G642" s="29"/>
      <c r="H642" s="29"/>
    </row>
    <row r="643" customFormat="false" ht="15" hidden="false" customHeight="false" outlineLevel="0" collapsed="false">
      <c r="A643" s="27" t="s">
        <v>1786</v>
      </c>
      <c r="B643" s="27" t="s">
        <v>1726</v>
      </c>
      <c r="C643" s="27" t="s">
        <v>1734</v>
      </c>
      <c r="D643" s="27" t="s">
        <v>1787</v>
      </c>
      <c r="E643" s="27" t="s">
        <v>1788</v>
      </c>
      <c r="F643" s="27" t="s">
        <v>1732</v>
      </c>
      <c r="G643" s="29"/>
      <c r="H643" s="29"/>
    </row>
    <row r="644" customFormat="false" ht="15" hidden="false" customHeight="false" outlineLevel="0" collapsed="false">
      <c r="A644" s="27" t="s">
        <v>1789</v>
      </c>
      <c r="B644" s="27" t="s">
        <v>1726</v>
      </c>
      <c r="C644" s="27" t="s">
        <v>1734</v>
      </c>
      <c r="D644" s="27" t="s">
        <v>1790</v>
      </c>
      <c r="E644" s="27" t="s">
        <v>1791</v>
      </c>
      <c r="F644" s="27" t="s">
        <v>1792</v>
      </c>
      <c r="G644" s="29"/>
      <c r="H644" s="29"/>
    </row>
    <row r="645" customFormat="false" ht="15" hidden="false" customHeight="false" outlineLevel="0" collapsed="false">
      <c r="A645" s="27" t="s">
        <v>1793</v>
      </c>
      <c r="B645" s="27" t="s">
        <v>1726</v>
      </c>
      <c r="C645" s="27" t="s">
        <v>1734</v>
      </c>
      <c r="D645" s="27" t="s">
        <v>1794</v>
      </c>
      <c r="E645" s="27" t="s">
        <v>1795</v>
      </c>
      <c r="F645" s="27" t="s">
        <v>1796</v>
      </c>
      <c r="G645" s="29"/>
      <c r="H645" s="29"/>
    </row>
    <row r="646" customFormat="false" ht="15" hidden="false" customHeight="false" outlineLevel="0" collapsed="false">
      <c r="A646" s="27" t="s">
        <v>1797</v>
      </c>
      <c r="B646" s="27" t="s">
        <v>1726</v>
      </c>
      <c r="C646" s="27" t="s">
        <v>1734</v>
      </c>
      <c r="D646" s="27" t="s">
        <v>1798</v>
      </c>
      <c r="E646" s="27" t="s">
        <v>1799</v>
      </c>
      <c r="F646" s="27" t="s">
        <v>1800</v>
      </c>
      <c r="G646" s="27"/>
      <c r="H646" s="27"/>
    </row>
    <row r="647" customFormat="false" ht="15" hidden="false" customHeight="false" outlineLevel="0" collapsed="false">
      <c r="A647" s="27" t="s">
        <v>1801</v>
      </c>
      <c r="B647" s="27" t="s">
        <v>1726</v>
      </c>
      <c r="C647" s="27" t="s">
        <v>1734</v>
      </c>
      <c r="D647" s="27" t="s">
        <v>1802</v>
      </c>
      <c r="E647" s="27" t="s">
        <v>1803</v>
      </c>
      <c r="F647" s="27" t="s">
        <v>1804</v>
      </c>
      <c r="G647" s="29"/>
      <c r="H647" s="29"/>
    </row>
    <row r="648" customFormat="false" ht="15" hidden="false" customHeight="false" outlineLevel="0" collapsed="false">
      <c r="A648" s="27" t="s">
        <v>1805</v>
      </c>
      <c r="B648" s="27" t="s">
        <v>1726</v>
      </c>
      <c r="C648" s="27" t="s">
        <v>1734</v>
      </c>
      <c r="D648" s="27" t="s">
        <v>1806</v>
      </c>
      <c r="E648" s="27" t="s">
        <v>1807</v>
      </c>
      <c r="F648" s="27" t="s">
        <v>1808</v>
      </c>
      <c r="G648" s="29"/>
      <c r="H648" s="29"/>
    </row>
    <row r="649" customFormat="false" ht="15" hidden="false" customHeight="false" outlineLevel="0" collapsed="false">
      <c r="A649" s="27" t="s">
        <v>1809</v>
      </c>
      <c r="B649" s="27" t="s">
        <v>1726</v>
      </c>
      <c r="C649" s="27" t="s">
        <v>1734</v>
      </c>
      <c r="D649" s="27" t="s">
        <v>1810</v>
      </c>
      <c r="E649" s="27" t="s">
        <v>1811</v>
      </c>
      <c r="F649" s="27" t="s">
        <v>1812</v>
      </c>
      <c r="G649" s="29"/>
      <c r="H649" s="29"/>
    </row>
    <row r="650" customFormat="false" ht="15" hidden="false" customHeight="false" outlineLevel="0" collapsed="false">
      <c r="A650" s="27" t="s">
        <v>1813</v>
      </c>
      <c r="B650" s="27" t="s">
        <v>1726</v>
      </c>
      <c r="C650" s="27" t="s">
        <v>1734</v>
      </c>
      <c r="D650" s="27" t="s">
        <v>1814</v>
      </c>
      <c r="E650" s="27" t="s">
        <v>1815</v>
      </c>
      <c r="F650" s="27" t="s">
        <v>1816</v>
      </c>
      <c r="G650" s="29"/>
      <c r="H650" s="29"/>
    </row>
    <row r="651" customFormat="false" ht="15" hidden="false" customHeight="false" outlineLevel="0" collapsed="false">
      <c r="A651" s="27" t="s">
        <v>1817</v>
      </c>
      <c r="B651" s="27" t="s">
        <v>1726</v>
      </c>
      <c r="C651" s="27" t="s">
        <v>1734</v>
      </c>
      <c r="D651" s="27" t="s">
        <v>1818</v>
      </c>
      <c r="E651" s="27" t="s">
        <v>1819</v>
      </c>
      <c r="F651" s="27" t="s">
        <v>1820</v>
      </c>
      <c r="G651" s="27"/>
      <c r="H651" s="27"/>
    </row>
    <row r="652" customFormat="false" ht="15" hidden="false" customHeight="false" outlineLevel="0" collapsed="false">
      <c r="A652" s="27" t="s">
        <v>1821</v>
      </c>
      <c r="B652" s="27" t="s">
        <v>1726</v>
      </c>
      <c r="C652" s="27" t="s">
        <v>473</v>
      </c>
      <c r="D652" s="27" t="s">
        <v>1822</v>
      </c>
      <c r="E652" s="27" t="s">
        <v>1823</v>
      </c>
      <c r="F652" s="27" t="s">
        <v>1824</v>
      </c>
      <c r="G652" s="29"/>
      <c r="H652" s="29"/>
    </row>
    <row r="653" customFormat="false" ht="15" hidden="false" customHeight="false" outlineLevel="0" collapsed="false">
      <c r="A653" s="27" t="s">
        <v>1825</v>
      </c>
      <c r="B653" s="27" t="s">
        <v>1726</v>
      </c>
      <c r="C653" s="27" t="s">
        <v>473</v>
      </c>
      <c r="D653" s="27" t="s">
        <v>1826</v>
      </c>
      <c r="E653" s="27" t="s">
        <v>1827</v>
      </c>
      <c r="F653" s="27" t="s">
        <v>1828</v>
      </c>
      <c r="G653" s="27"/>
      <c r="H653" s="27"/>
    </row>
    <row r="654" customFormat="false" ht="15" hidden="false" customHeight="false" outlineLevel="0" collapsed="false">
      <c r="A654" s="27" t="s">
        <v>1829</v>
      </c>
      <c r="B654" s="27" t="s">
        <v>1726</v>
      </c>
      <c r="C654" s="27" t="s">
        <v>473</v>
      </c>
      <c r="D654" s="27" t="s">
        <v>1830</v>
      </c>
      <c r="E654" s="27" t="s">
        <v>1831</v>
      </c>
      <c r="F654" s="27" t="s">
        <v>1832</v>
      </c>
      <c r="G654" s="29"/>
      <c r="H654" s="29"/>
    </row>
    <row r="655" customFormat="false" ht="15" hidden="false" customHeight="false" outlineLevel="0" collapsed="false">
      <c r="A655" s="27" t="s">
        <v>1833</v>
      </c>
      <c r="B655" s="27" t="s">
        <v>1726</v>
      </c>
      <c r="C655" s="27" t="s">
        <v>1727</v>
      </c>
      <c r="D655" s="27" t="s">
        <v>1834</v>
      </c>
      <c r="E655" s="27" t="s">
        <v>1835</v>
      </c>
      <c r="F655" s="27" t="s">
        <v>1836</v>
      </c>
      <c r="G655" s="29"/>
      <c r="H655" s="29"/>
    </row>
    <row r="656" customFormat="false" ht="15" hidden="false" customHeight="false" outlineLevel="0" collapsed="false">
      <c r="A656" s="27" t="s">
        <v>1837</v>
      </c>
      <c r="B656" s="27" t="s">
        <v>1726</v>
      </c>
      <c r="C656" s="27" t="s">
        <v>1727</v>
      </c>
      <c r="D656" s="27" t="s">
        <v>1838</v>
      </c>
      <c r="E656" s="27" t="s">
        <v>1839</v>
      </c>
      <c r="F656" s="27" t="s">
        <v>1840</v>
      </c>
      <c r="G656" s="29"/>
      <c r="H656" s="29"/>
    </row>
    <row r="657" customFormat="false" ht="15" hidden="false" customHeight="false" outlineLevel="0" collapsed="false">
      <c r="A657" s="27" t="s">
        <v>1841</v>
      </c>
      <c r="B657" s="27" t="s">
        <v>1726</v>
      </c>
      <c r="C657" s="27" t="s">
        <v>473</v>
      </c>
      <c r="D657" s="27" t="s">
        <v>1842</v>
      </c>
      <c r="E657" s="27" t="s">
        <v>1835</v>
      </c>
      <c r="F657" s="27" t="s">
        <v>1843</v>
      </c>
      <c r="G657" s="29"/>
      <c r="H657" s="29"/>
    </row>
    <row r="658" customFormat="false" ht="15" hidden="false" customHeight="false" outlineLevel="0" collapsed="false">
      <c r="A658" s="27" t="s">
        <v>1844</v>
      </c>
      <c r="B658" s="27" t="s">
        <v>1726</v>
      </c>
      <c r="C658" s="27" t="s">
        <v>1727</v>
      </c>
      <c r="D658" s="27" t="s">
        <v>1845</v>
      </c>
      <c r="E658" s="27" t="s">
        <v>1846</v>
      </c>
      <c r="F658" s="27" t="s">
        <v>1847</v>
      </c>
      <c r="G658" s="27"/>
      <c r="H658" s="27"/>
    </row>
    <row r="659" customFormat="false" ht="15" hidden="false" customHeight="false" outlineLevel="0" collapsed="false">
      <c r="A659" s="27" t="s">
        <v>1848</v>
      </c>
      <c r="B659" s="27" t="s">
        <v>1726</v>
      </c>
      <c r="C659" s="27" t="s">
        <v>1755</v>
      </c>
      <c r="D659" s="27" t="s">
        <v>1849</v>
      </c>
      <c r="E659" s="27" t="s">
        <v>1850</v>
      </c>
      <c r="F659" s="27" t="s">
        <v>1851</v>
      </c>
      <c r="G659" s="29"/>
      <c r="H659" s="29"/>
    </row>
    <row r="660" customFormat="false" ht="15" hidden="false" customHeight="false" outlineLevel="0" collapsed="false">
      <c r="A660" s="27" t="s">
        <v>1852</v>
      </c>
      <c r="B660" s="27" t="s">
        <v>1726</v>
      </c>
      <c r="C660" s="27" t="s">
        <v>1853</v>
      </c>
      <c r="D660" s="27" t="s">
        <v>1854</v>
      </c>
      <c r="E660" s="27" t="s">
        <v>1855</v>
      </c>
      <c r="F660" s="27" t="s">
        <v>1856</v>
      </c>
      <c r="G660" s="27"/>
      <c r="H660" s="27"/>
    </row>
    <row r="661" customFormat="false" ht="15" hidden="false" customHeight="false" outlineLevel="0" collapsed="false">
      <c r="A661" s="27" t="s">
        <v>1857</v>
      </c>
      <c r="B661" s="27" t="s">
        <v>1726</v>
      </c>
      <c r="C661" s="27" t="s">
        <v>1853</v>
      </c>
      <c r="D661" s="27" t="s">
        <v>1858</v>
      </c>
      <c r="E661" s="27" t="s">
        <v>1859</v>
      </c>
      <c r="F661" s="27" t="s">
        <v>1816</v>
      </c>
      <c r="G661" s="29"/>
      <c r="H661" s="29"/>
    </row>
    <row r="662" customFormat="false" ht="15" hidden="false" customHeight="false" outlineLevel="0" collapsed="false">
      <c r="A662" s="27" t="s">
        <v>1860</v>
      </c>
      <c r="B662" s="27" t="s">
        <v>1726</v>
      </c>
      <c r="C662" s="27" t="s">
        <v>1755</v>
      </c>
      <c r="D662" s="27" t="s">
        <v>1861</v>
      </c>
      <c r="E662" s="27" t="s">
        <v>1862</v>
      </c>
      <c r="F662" s="27" t="s">
        <v>1502</v>
      </c>
      <c r="G662" s="29"/>
      <c r="H662" s="29"/>
    </row>
    <row r="663" customFormat="false" ht="15" hidden="false" customHeight="false" outlineLevel="0" collapsed="false">
      <c r="A663" s="27" t="s">
        <v>1863</v>
      </c>
      <c r="B663" s="27" t="s">
        <v>1726</v>
      </c>
      <c r="C663" s="27" t="s">
        <v>1853</v>
      </c>
      <c r="D663" s="27" t="s">
        <v>1864</v>
      </c>
      <c r="E663" s="27" t="s">
        <v>1865</v>
      </c>
      <c r="F663" s="27" t="s">
        <v>1866</v>
      </c>
      <c r="G663" s="29"/>
      <c r="H663" s="29"/>
    </row>
    <row r="664" customFormat="false" ht="15" hidden="false" customHeight="false" outlineLevel="0" collapsed="false">
      <c r="A664" s="27" t="s">
        <v>1867</v>
      </c>
      <c r="B664" s="27" t="s">
        <v>1726</v>
      </c>
      <c r="C664" s="27" t="s">
        <v>1755</v>
      </c>
      <c r="D664" s="27" t="s">
        <v>1868</v>
      </c>
      <c r="E664" s="27" t="s">
        <v>1869</v>
      </c>
      <c r="F664" s="27" t="s">
        <v>1870</v>
      </c>
      <c r="G664" s="29"/>
      <c r="H664" s="29"/>
    </row>
    <row r="665" customFormat="false" ht="15" hidden="false" customHeight="false" outlineLevel="0" collapsed="false">
      <c r="A665" s="27" t="s">
        <v>1871</v>
      </c>
      <c r="B665" s="27" t="s">
        <v>1726</v>
      </c>
      <c r="C665" s="27" t="s">
        <v>1755</v>
      </c>
      <c r="D665" s="27" t="s">
        <v>1872</v>
      </c>
      <c r="E665" s="27" t="s">
        <v>1873</v>
      </c>
      <c r="F665" s="27" t="s">
        <v>1874</v>
      </c>
      <c r="G665" s="29"/>
      <c r="H665" s="29"/>
    </row>
    <row r="666" customFormat="false" ht="15" hidden="false" customHeight="false" outlineLevel="0" collapsed="false">
      <c r="A666" s="27" t="s">
        <v>1875</v>
      </c>
      <c r="B666" s="27" t="s">
        <v>1726</v>
      </c>
      <c r="C666" s="27" t="s">
        <v>1853</v>
      </c>
      <c r="D666" s="27" t="s">
        <v>1876</v>
      </c>
      <c r="E666" s="27" t="s">
        <v>1877</v>
      </c>
      <c r="F666" s="27" t="s">
        <v>1878</v>
      </c>
      <c r="G666" s="27"/>
      <c r="H666" s="27"/>
    </row>
    <row r="667" customFormat="false" ht="15" hidden="false" customHeight="false" outlineLevel="0" collapsed="false">
      <c r="A667" s="27" t="s">
        <v>1879</v>
      </c>
      <c r="B667" s="27" t="s">
        <v>1726</v>
      </c>
      <c r="C667" s="27" t="s">
        <v>1755</v>
      </c>
      <c r="D667" s="27" t="s">
        <v>1880</v>
      </c>
      <c r="E667" s="27" t="s">
        <v>1881</v>
      </c>
      <c r="F667" s="27" t="s">
        <v>1881</v>
      </c>
      <c r="G667" s="27"/>
      <c r="H667" s="27"/>
    </row>
    <row r="668" customFormat="false" ht="15" hidden="false" customHeight="false" outlineLevel="0" collapsed="false">
      <c r="A668" s="27" t="s">
        <v>1882</v>
      </c>
      <c r="B668" s="27" t="s">
        <v>1726</v>
      </c>
      <c r="C668" s="27" t="s">
        <v>1755</v>
      </c>
      <c r="D668" s="27" t="s">
        <v>1883</v>
      </c>
      <c r="E668" s="27" t="s">
        <v>1884</v>
      </c>
      <c r="F668" s="27" t="s">
        <v>1885</v>
      </c>
      <c r="G668" s="29"/>
      <c r="H668" s="29"/>
    </row>
    <row r="669" customFormat="false" ht="15" hidden="false" customHeight="false" outlineLevel="0" collapsed="false">
      <c r="A669" s="27" t="s">
        <v>1886</v>
      </c>
      <c r="B669" s="27" t="s">
        <v>1726</v>
      </c>
      <c r="C669" s="27" t="s">
        <v>1755</v>
      </c>
      <c r="D669" s="27" t="s">
        <v>1887</v>
      </c>
      <c r="E669" s="27" t="s">
        <v>1888</v>
      </c>
      <c r="F669" s="27" t="s">
        <v>1889</v>
      </c>
      <c r="G669" s="29"/>
      <c r="H669" s="29"/>
    </row>
    <row r="670" customFormat="false" ht="15" hidden="false" customHeight="false" outlineLevel="0" collapsed="false">
      <c r="A670" s="27" t="s">
        <v>1890</v>
      </c>
      <c r="B670" s="27" t="s">
        <v>1726</v>
      </c>
      <c r="C670" s="27" t="s">
        <v>1755</v>
      </c>
      <c r="D670" s="27" t="s">
        <v>1891</v>
      </c>
      <c r="E670" s="27" t="s">
        <v>1892</v>
      </c>
      <c r="F670" s="27" t="s">
        <v>1893</v>
      </c>
      <c r="G670" s="29"/>
      <c r="H670" s="29"/>
    </row>
    <row r="671" customFormat="false" ht="15" hidden="false" customHeight="false" outlineLevel="0" collapsed="false">
      <c r="A671" s="27" t="s">
        <v>1894</v>
      </c>
      <c r="B671" s="27" t="s">
        <v>1726</v>
      </c>
      <c r="C671" s="27" t="s">
        <v>1727</v>
      </c>
      <c r="D671" s="27" t="s">
        <v>1895</v>
      </c>
      <c r="E671" s="27" t="s">
        <v>1889</v>
      </c>
      <c r="F671" s="27" t="s">
        <v>1870</v>
      </c>
      <c r="G671" s="27"/>
      <c r="H671" s="27"/>
    </row>
    <row r="672" customFormat="false" ht="15" hidden="false" customHeight="false" outlineLevel="0" collapsed="false">
      <c r="A672" s="27" t="s">
        <v>1896</v>
      </c>
      <c r="B672" s="27" t="s">
        <v>1726</v>
      </c>
      <c r="C672" s="27" t="s">
        <v>1755</v>
      </c>
      <c r="D672" s="27" t="s">
        <v>1897</v>
      </c>
      <c r="E672" s="27" t="s">
        <v>1898</v>
      </c>
      <c r="F672" s="27" t="s">
        <v>1899</v>
      </c>
      <c r="G672" s="29"/>
      <c r="H672" s="29"/>
    </row>
    <row r="673" customFormat="false" ht="15" hidden="false" customHeight="false" outlineLevel="0" collapsed="false">
      <c r="A673" s="27" t="s">
        <v>1900</v>
      </c>
      <c r="B673" s="27" t="s">
        <v>1726</v>
      </c>
      <c r="C673" s="27" t="s">
        <v>1755</v>
      </c>
      <c r="D673" s="27" t="s">
        <v>1901</v>
      </c>
      <c r="E673" s="27" t="s">
        <v>1902</v>
      </c>
      <c r="F673" s="27" t="s">
        <v>1903</v>
      </c>
      <c r="G673" s="29"/>
      <c r="H673" s="29"/>
    </row>
    <row r="674" customFormat="false" ht="15" hidden="false" customHeight="false" outlineLevel="0" collapsed="false">
      <c r="A674" s="27" t="s">
        <v>1904</v>
      </c>
      <c r="B674" s="27" t="s">
        <v>1726</v>
      </c>
      <c r="C674" s="27" t="s">
        <v>1755</v>
      </c>
      <c r="D674" s="27" t="s">
        <v>1905</v>
      </c>
      <c r="E674" s="27" t="s">
        <v>1785</v>
      </c>
      <c r="F674" s="27" t="s">
        <v>1906</v>
      </c>
      <c r="G674" s="29"/>
      <c r="H674" s="29"/>
    </row>
    <row r="675" customFormat="false" ht="15" hidden="false" customHeight="false" outlineLevel="0" collapsed="false">
      <c r="A675" s="27" t="s">
        <v>1907</v>
      </c>
      <c r="B675" s="27" t="s">
        <v>1726</v>
      </c>
      <c r="C675" s="27" t="s">
        <v>1853</v>
      </c>
      <c r="D675" s="27" t="s">
        <v>1908</v>
      </c>
      <c r="E675" s="27" t="s">
        <v>1909</v>
      </c>
      <c r="F675" s="27" t="s">
        <v>1910</v>
      </c>
      <c r="G675" s="27"/>
      <c r="H675" s="27"/>
    </row>
    <row r="676" customFormat="false" ht="15" hidden="false" customHeight="false" outlineLevel="0" collapsed="false">
      <c r="A676" s="27" t="s">
        <v>1911</v>
      </c>
      <c r="B676" s="27" t="s">
        <v>1726</v>
      </c>
      <c r="C676" s="27" t="s">
        <v>1853</v>
      </c>
      <c r="D676" s="27" t="s">
        <v>1912</v>
      </c>
      <c r="E676" s="27" t="s">
        <v>1913</v>
      </c>
      <c r="F676" s="27" t="s">
        <v>1914</v>
      </c>
      <c r="G676" s="27"/>
      <c r="H676" s="27"/>
    </row>
    <row r="677" customFormat="false" ht="15" hidden="false" customHeight="false" outlineLevel="0" collapsed="false">
      <c r="A677" s="27" t="s">
        <v>1915</v>
      </c>
      <c r="B677" s="27" t="s">
        <v>1726</v>
      </c>
      <c r="C677" s="27" t="s">
        <v>1755</v>
      </c>
      <c r="D677" s="27" t="s">
        <v>1916</v>
      </c>
      <c r="E677" s="27" t="s">
        <v>1917</v>
      </c>
      <c r="F677" s="27" t="s">
        <v>1918</v>
      </c>
      <c r="G677" s="29"/>
      <c r="H677" s="29"/>
    </row>
    <row r="678" customFormat="false" ht="15" hidden="false" customHeight="false" outlineLevel="0" collapsed="false">
      <c r="A678" s="27" t="s">
        <v>1919</v>
      </c>
      <c r="B678" s="27" t="s">
        <v>1726</v>
      </c>
      <c r="C678" s="27" t="s">
        <v>1853</v>
      </c>
      <c r="D678" s="27" t="s">
        <v>1920</v>
      </c>
      <c r="E678" s="27" t="s">
        <v>1921</v>
      </c>
      <c r="F678" s="27" t="s">
        <v>1922</v>
      </c>
      <c r="G678" s="27"/>
      <c r="H678" s="27"/>
    </row>
    <row r="679" customFormat="false" ht="15" hidden="false" customHeight="false" outlineLevel="0" collapsed="false">
      <c r="A679" s="27" t="s">
        <v>1923</v>
      </c>
      <c r="B679" s="27" t="s">
        <v>1924</v>
      </c>
      <c r="C679" s="27" t="s">
        <v>1925</v>
      </c>
      <c r="D679" s="27" t="s">
        <v>1926</v>
      </c>
      <c r="E679" s="27" t="s">
        <v>1927</v>
      </c>
      <c r="F679" s="27" t="s">
        <v>1928</v>
      </c>
      <c r="G679" s="29"/>
      <c r="H679" s="29"/>
    </row>
    <row r="680" customFormat="false" ht="15" hidden="false" customHeight="false" outlineLevel="0" collapsed="false">
      <c r="A680" s="27" t="s">
        <v>1929</v>
      </c>
      <c r="B680" s="27" t="s">
        <v>1924</v>
      </c>
      <c r="C680" s="27" t="s">
        <v>1925</v>
      </c>
      <c r="D680" s="27" t="s">
        <v>1930</v>
      </c>
      <c r="E680" s="27" t="s">
        <v>1931</v>
      </c>
      <c r="F680" s="27" t="s">
        <v>1932</v>
      </c>
      <c r="G680" s="29"/>
      <c r="H680" s="29"/>
    </row>
    <row r="681" customFormat="false" ht="15" hidden="false" customHeight="false" outlineLevel="0" collapsed="false">
      <c r="A681" s="27" t="s">
        <v>1933</v>
      </c>
      <c r="B681" s="27" t="s">
        <v>1924</v>
      </c>
      <c r="C681" s="27" t="s">
        <v>1925</v>
      </c>
      <c r="D681" s="27" t="s">
        <v>1934</v>
      </c>
      <c r="E681" s="27" t="s">
        <v>1788</v>
      </c>
      <c r="F681" s="27" t="s">
        <v>1935</v>
      </c>
      <c r="G681" s="29"/>
      <c r="H681" s="29"/>
    </row>
    <row r="682" customFormat="false" ht="15" hidden="false" customHeight="false" outlineLevel="0" collapsed="false">
      <c r="A682" s="27" t="s">
        <v>1936</v>
      </c>
      <c r="B682" s="27" t="s">
        <v>1924</v>
      </c>
      <c r="C682" s="27" t="s">
        <v>1925</v>
      </c>
      <c r="D682" s="27" t="s">
        <v>1937</v>
      </c>
      <c r="E682" s="27" t="s">
        <v>1938</v>
      </c>
      <c r="F682" s="27" t="s">
        <v>1939</v>
      </c>
      <c r="G682" s="29"/>
      <c r="H682" s="29"/>
    </row>
    <row r="683" customFormat="false" ht="15" hidden="false" customHeight="false" outlineLevel="0" collapsed="false">
      <c r="A683" s="27" t="s">
        <v>1940</v>
      </c>
      <c r="B683" s="27" t="s">
        <v>1924</v>
      </c>
      <c r="C683" s="27" t="s">
        <v>1925</v>
      </c>
      <c r="D683" s="27" t="s">
        <v>1941</v>
      </c>
      <c r="E683" s="27" t="s">
        <v>1312</v>
      </c>
      <c r="F683" s="27" t="s">
        <v>1942</v>
      </c>
      <c r="G683" s="29"/>
      <c r="H683" s="29"/>
    </row>
    <row r="684" customFormat="false" ht="15" hidden="false" customHeight="false" outlineLevel="0" collapsed="false">
      <c r="A684" s="27" t="s">
        <v>1943</v>
      </c>
      <c r="B684" s="27" t="s">
        <v>1924</v>
      </c>
      <c r="C684" s="27" t="s">
        <v>1925</v>
      </c>
      <c r="D684" s="27" t="s">
        <v>1944</v>
      </c>
      <c r="E684" s="27" t="s">
        <v>1945</v>
      </c>
      <c r="F684" s="27" t="s">
        <v>1946</v>
      </c>
      <c r="G684" s="29"/>
      <c r="H684" s="29"/>
    </row>
    <row r="685" customFormat="false" ht="15" hidden="false" customHeight="false" outlineLevel="0" collapsed="false">
      <c r="A685" s="27" t="s">
        <v>1947</v>
      </c>
      <c r="B685" s="27" t="s">
        <v>1924</v>
      </c>
      <c r="C685" s="27" t="s">
        <v>1925</v>
      </c>
      <c r="D685" s="27" t="s">
        <v>1948</v>
      </c>
      <c r="E685" s="27" t="s">
        <v>1949</v>
      </c>
      <c r="F685" s="27" t="s">
        <v>1950</v>
      </c>
      <c r="G685" s="29"/>
      <c r="H685" s="29"/>
    </row>
    <row r="686" customFormat="false" ht="15" hidden="false" customHeight="false" outlineLevel="0" collapsed="false">
      <c r="A686" s="27" t="s">
        <v>1951</v>
      </c>
      <c r="B686" s="27" t="s">
        <v>1924</v>
      </c>
      <c r="C686" s="27" t="s">
        <v>1925</v>
      </c>
      <c r="D686" s="27" t="s">
        <v>1952</v>
      </c>
      <c r="E686" s="27" t="s">
        <v>1953</v>
      </c>
      <c r="F686" s="27" t="s">
        <v>1954</v>
      </c>
      <c r="G686" s="29"/>
      <c r="H686" s="29"/>
    </row>
    <row r="687" customFormat="false" ht="15" hidden="false" customHeight="false" outlineLevel="0" collapsed="false">
      <c r="A687" s="27" t="s">
        <v>1955</v>
      </c>
      <c r="B687" s="27" t="s">
        <v>1924</v>
      </c>
      <c r="C687" s="27" t="s">
        <v>1925</v>
      </c>
      <c r="D687" s="27" t="s">
        <v>1956</v>
      </c>
      <c r="E687" s="27" t="s">
        <v>1957</v>
      </c>
      <c r="F687" s="27" t="s">
        <v>1958</v>
      </c>
      <c r="G687" s="29"/>
      <c r="H687" s="29"/>
    </row>
    <row r="688" customFormat="false" ht="15" hidden="false" customHeight="false" outlineLevel="0" collapsed="false">
      <c r="A688" s="27" t="s">
        <v>1959</v>
      </c>
      <c r="B688" s="27" t="s">
        <v>1924</v>
      </c>
      <c r="C688" s="27" t="s">
        <v>1925</v>
      </c>
      <c r="D688" s="27" t="s">
        <v>1960</v>
      </c>
      <c r="E688" s="27" t="s">
        <v>1961</v>
      </c>
      <c r="F688" s="27" t="s">
        <v>1962</v>
      </c>
      <c r="G688" s="29"/>
      <c r="H688" s="29"/>
    </row>
    <row r="689" customFormat="false" ht="15" hidden="false" customHeight="false" outlineLevel="0" collapsed="false">
      <c r="A689" s="27" t="s">
        <v>1963</v>
      </c>
      <c r="B689" s="27" t="s">
        <v>1924</v>
      </c>
      <c r="C689" s="27" t="s">
        <v>1925</v>
      </c>
      <c r="D689" s="27" t="s">
        <v>1964</v>
      </c>
      <c r="E689" s="27" t="s">
        <v>1965</v>
      </c>
      <c r="F689" s="27" t="s">
        <v>1966</v>
      </c>
      <c r="G689" s="29"/>
      <c r="H689" s="29"/>
    </row>
    <row r="690" customFormat="false" ht="15" hidden="false" customHeight="false" outlineLevel="0" collapsed="false">
      <c r="A690" s="27" t="s">
        <v>1967</v>
      </c>
      <c r="B690" s="27" t="s">
        <v>1924</v>
      </c>
      <c r="C690" s="27" t="s">
        <v>1925</v>
      </c>
      <c r="D690" s="27" t="s">
        <v>1968</v>
      </c>
      <c r="E690" s="27" t="s">
        <v>1969</v>
      </c>
      <c r="F690" s="27" t="s">
        <v>1851</v>
      </c>
      <c r="G690" s="29"/>
      <c r="H690" s="29"/>
    </row>
    <row r="691" customFormat="false" ht="15" hidden="false" customHeight="false" outlineLevel="0" collapsed="false">
      <c r="A691" s="27" t="s">
        <v>1970</v>
      </c>
      <c r="B691" s="27" t="s">
        <v>1924</v>
      </c>
      <c r="C691" s="27" t="s">
        <v>1925</v>
      </c>
      <c r="D691" s="27" t="s">
        <v>1971</v>
      </c>
      <c r="E691" s="27" t="s">
        <v>1972</v>
      </c>
      <c r="F691" s="27" t="s">
        <v>1973</v>
      </c>
      <c r="G691" s="29"/>
      <c r="H691" s="29"/>
    </row>
    <row r="692" customFormat="false" ht="15" hidden="false" customHeight="false" outlineLevel="0" collapsed="false">
      <c r="A692" s="27" t="s">
        <v>1974</v>
      </c>
      <c r="B692" s="27" t="s">
        <v>1924</v>
      </c>
      <c r="C692" s="27" t="s">
        <v>1925</v>
      </c>
      <c r="D692" s="27" t="s">
        <v>1975</v>
      </c>
      <c r="E692" s="27" t="s">
        <v>1976</v>
      </c>
      <c r="F692" s="27" t="s">
        <v>1977</v>
      </c>
      <c r="G692" s="29"/>
      <c r="H692" s="29"/>
    </row>
    <row r="693" customFormat="false" ht="15" hidden="false" customHeight="false" outlineLevel="0" collapsed="false">
      <c r="A693" s="27" t="s">
        <v>1978</v>
      </c>
      <c r="B693" s="27" t="s">
        <v>1924</v>
      </c>
      <c r="C693" s="27" t="s">
        <v>1925</v>
      </c>
      <c r="D693" s="27" t="s">
        <v>1979</v>
      </c>
      <c r="E693" s="27" t="s">
        <v>1980</v>
      </c>
      <c r="F693" s="27" t="s">
        <v>1981</v>
      </c>
      <c r="G693" s="27"/>
      <c r="H693" s="27"/>
    </row>
    <row r="694" customFormat="false" ht="15" hidden="false" customHeight="false" outlineLevel="0" collapsed="false">
      <c r="A694" s="27" t="s">
        <v>1982</v>
      </c>
      <c r="B694" s="27" t="s">
        <v>1924</v>
      </c>
      <c r="C694" s="27" t="s">
        <v>1925</v>
      </c>
      <c r="D694" s="27" t="s">
        <v>1983</v>
      </c>
      <c r="E694" s="27" t="s">
        <v>1984</v>
      </c>
      <c r="F694" s="27" t="s">
        <v>1985</v>
      </c>
      <c r="G694" s="29"/>
      <c r="H694" s="29"/>
    </row>
    <row r="695" customFormat="false" ht="15" hidden="false" customHeight="false" outlineLevel="0" collapsed="false">
      <c r="A695" s="27" t="s">
        <v>1986</v>
      </c>
      <c r="B695" s="27" t="s">
        <v>1924</v>
      </c>
      <c r="C695" s="27" t="s">
        <v>1925</v>
      </c>
      <c r="D695" s="27" t="s">
        <v>1987</v>
      </c>
      <c r="E695" s="27" t="s">
        <v>1988</v>
      </c>
      <c r="F695" s="27" t="s">
        <v>1989</v>
      </c>
      <c r="G695" s="29"/>
      <c r="H695" s="29"/>
    </row>
    <row r="696" customFormat="false" ht="15" hidden="false" customHeight="false" outlineLevel="0" collapsed="false">
      <c r="A696" s="27" t="s">
        <v>1990</v>
      </c>
      <c r="B696" s="27" t="s">
        <v>1924</v>
      </c>
      <c r="C696" s="27" t="s">
        <v>1991</v>
      </c>
      <c r="D696" s="27" t="s">
        <v>1992</v>
      </c>
      <c r="E696" s="27" t="s">
        <v>1993</v>
      </c>
      <c r="F696" s="27" t="s">
        <v>1994</v>
      </c>
      <c r="G696" s="29"/>
      <c r="H696" s="29"/>
    </row>
    <row r="697" customFormat="false" ht="15" hidden="false" customHeight="false" outlineLevel="0" collapsed="false">
      <c r="A697" s="27" t="s">
        <v>1995</v>
      </c>
      <c r="B697" s="27" t="s">
        <v>1924</v>
      </c>
      <c r="C697" s="27" t="s">
        <v>1925</v>
      </c>
      <c r="D697" s="27" t="s">
        <v>1996</v>
      </c>
      <c r="E697" s="27" t="s">
        <v>1866</v>
      </c>
      <c r="F697" s="27" t="s">
        <v>1997</v>
      </c>
      <c r="G697" s="29"/>
      <c r="H697" s="29"/>
    </row>
    <row r="698" customFormat="false" ht="15" hidden="false" customHeight="false" outlineLevel="0" collapsed="false">
      <c r="A698" s="27" t="s">
        <v>1998</v>
      </c>
      <c r="B698" s="27" t="s">
        <v>1924</v>
      </c>
      <c r="C698" s="27" t="s">
        <v>1925</v>
      </c>
      <c r="D698" s="27" t="s">
        <v>1999</v>
      </c>
      <c r="E698" s="27" t="s">
        <v>2000</v>
      </c>
      <c r="F698" s="27" t="s">
        <v>2001</v>
      </c>
      <c r="G698" s="29"/>
      <c r="H698" s="29"/>
    </row>
    <row r="699" customFormat="false" ht="15" hidden="false" customHeight="false" outlineLevel="0" collapsed="false">
      <c r="A699" s="27" t="s">
        <v>2002</v>
      </c>
      <c r="B699" s="27" t="s">
        <v>1924</v>
      </c>
      <c r="C699" s="27" t="s">
        <v>1991</v>
      </c>
      <c r="D699" s="27" t="s">
        <v>2003</v>
      </c>
      <c r="E699" s="27" t="s">
        <v>2004</v>
      </c>
      <c r="F699" s="27" t="s">
        <v>2005</v>
      </c>
      <c r="G699" s="27"/>
      <c r="H699" s="27"/>
    </row>
    <row r="700" customFormat="false" ht="15" hidden="false" customHeight="false" outlineLevel="0" collapsed="false">
      <c r="A700" s="27" t="s">
        <v>2006</v>
      </c>
      <c r="B700" s="27" t="s">
        <v>1924</v>
      </c>
      <c r="C700" s="27" t="s">
        <v>1991</v>
      </c>
      <c r="D700" s="27" t="s">
        <v>2007</v>
      </c>
      <c r="E700" s="27" t="s">
        <v>2008</v>
      </c>
      <c r="F700" s="27" t="s">
        <v>2009</v>
      </c>
      <c r="G700" s="29"/>
      <c r="H700" s="29"/>
    </row>
    <row r="701" customFormat="false" ht="15" hidden="false" customHeight="false" outlineLevel="0" collapsed="false">
      <c r="A701" s="27" t="s">
        <v>2010</v>
      </c>
      <c r="B701" s="27" t="s">
        <v>1924</v>
      </c>
      <c r="C701" s="27" t="s">
        <v>1925</v>
      </c>
      <c r="D701" s="27" t="s">
        <v>2011</v>
      </c>
      <c r="E701" s="27" t="s">
        <v>2012</v>
      </c>
      <c r="F701" s="27" t="s">
        <v>2013</v>
      </c>
      <c r="G701" s="29"/>
      <c r="H701" s="29"/>
    </row>
    <row r="702" customFormat="false" ht="15" hidden="false" customHeight="false" outlineLevel="0" collapsed="false">
      <c r="A702" s="27" t="s">
        <v>2014</v>
      </c>
      <c r="B702" s="27" t="s">
        <v>2015</v>
      </c>
      <c r="C702" s="27" t="s">
        <v>2016</v>
      </c>
      <c r="D702" s="27" t="s">
        <v>2017</v>
      </c>
      <c r="E702" s="27" t="s">
        <v>2018</v>
      </c>
      <c r="F702" s="27" t="s">
        <v>1799</v>
      </c>
      <c r="G702" s="29"/>
      <c r="H702" s="29"/>
    </row>
    <row r="703" customFormat="false" ht="15" hidden="false" customHeight="false" outlineLevel="0" collapsed="false">
      <c r="A703" s="27" t="s">
        <v>2019</v>
      </c>
      <c r="B703" s="27" t="s">
        <v>2015</v>
      </c>
      <c r="C703" s="27" t="s">
        <v>2016</v>
      </c>
      <c r="D703" s="27" t="s">
        <v>2020</v>
      </c>
      <c r="E703" s="27" t="s">
        <v>2021</v>
      </c>
      <c r="F703" s="27" t="s">
        <v>2022</v>
      </c>
      <c r="G703" s="29"/>
      <c r="H703" s="29"/>
    </row>
    <row r="704" customFormat="false" ht="15" hidden="false" customHeight="false" outlineLevel="0" collapsed="false">
      <c r="A704" s="27" t="s">
        <v>2023</v>
      </c>
      <c r="B704" s="27" t="s">
        <v>2015</v>
      </c>
      <c r="C704" s="27" t="s">
        <v>2016</v>
      </c>
      <c r="D704" s="27" t="s">
        <v>2024</v>
      </c>
      <c r="E704" s="27" t="s">
        <v>2025</v>
      </c>
      <c r="F704" s="27" t="s">
        <v>2026</v>
      </c>
      <c r="G704" s="29"/>
      <c r="H704" s="29"/>
    </row>
    <row r="705" customFormat="false" ht="15" hidden="false" customHeight="false" outlineLevel="0" collapsed="false">
      <c r="A705" s="27" t="s">
        <v>2027</v>
      </c>
      <c r="B705" s="27" t="s">
        <v>2015</v>
      </c>
      <c r="C705" s="27" t="s">
        <v>2016</v>
      </c>
      <c r="D705" s="27" t="s">
        <v>2028</v>
      </c>
      <c r="E705" s="27" t="s">
        <v>2029</v>
      </c>
      <c r="F705" s="27" t="s">
        <v>2030</v>
      </c>
      <c r="G705" s="29"/>
      <c r="H705" s="29"/>
    </row>
    <row r="706" customFormat="false" ht="15" hidden="false" customHeight="false" outlineLevel="0" collapsed="false">
      <c r="A706" s="27" t="s">
        <v>2031</v>
      </c>
      <c r="B706" s="27" t="s">
        <v>2015</v>
      </c>
      <c r="C706" s="27" t="s">
        <v>2016</v>
      </c>
      <c r="D706" s="27" t="s">
        <v>2032</v>
      </c>
      <c r="E706" s="27" t="s">
        <v>2033</v>
      </c>
      <c r="F706" s="27" t="s">
        <v>2034</v>
      </c>
      <c r="G706" s="29"/>
      <c r="H706" s="29"/>
    </row>
    <row r="707" customFormat="false" ht="15" hidden="false" customHeight="false" outlineLevel="0" collapsed="false">
      <c r="A707" s="27" t="s">
        <v>2035</v>
      </c>
      <c r="B707" s="27" t="s">
        <v>2015</v>
      </c>
      <c r="C707" s="27" t="s">
        <v>2016</v>
      </c>
      <c r="D707" s="27" t="s">
        <v>2036</v>
      </c>
      <c r="E707" s="27" t="s">
        <v>1409</v>
      </c>
      <c r="F707" s="27" t="s">
        <v>2037</v>
      </c>
      <c r="G707" s="29"/>
      <c r="H707" s="29"/>
    </row>
    <row r="708" customFormat="false" ht="15" hidden="false" customHeight="false" outlineLevel="0" collapsed="false">
      <c r="A708" s="27" t="s">
        <v>2038</v>
      </c>
      <c r="B708" s="27" t="s">
        <v>2015</v>
      </c>
      <c r="C708" s="27" t="s">
        <v>2016</v>
      </c>
      <c r="D708" s="27" t="s">
        <v>2039</v>
      </c>
      <c r="E708" s="27" t="s">
        <v>2040</v>
      </c>
      <c r="F708" s="27" t="s">
        <v>2041</v>
      </c>
      <c r="G708" s="27"/>
      <c r="H708" s="27"/>
    </row>
    <row r="709" customFormat="false" ht="15" hidden="false" customHeight="false" outlineLevel="0" collapsed="false">
      <c r="A709" s="27" t="s">
        <v>2042</v>
      </c>
      <c r="B709" s="27" t="s">
        <v>2015</v>
      </c>
      <c r="C709" s="27" t="s">
        <v>2016</v>
      </c>
      <c r="D709" s="27" t="s">
        <v>2043</v>
      </c>
      <c r="E709" s="27" t="s">
        <v>2044</v>
      </c>
      <c r="F709" s="27" t="s">
        <v>2045</v>
      </c>
      <c r="G709" s="29"/>
      <c r="H709" s="29"/>
    </row>
    <row r="710" customFormat="false" ht="15" hidden="false" customHeight="false" outlineLevel="0" collapsed="false">
      <c r="A710" s="27" t="s">
        <v>2046</v>
      </c>
      <c r="B710" s="27" t="s">
        <v>2015</v>
      </c>
      <c r="C710" s="27" t="s">
        <v>2016</v>
      </c>
      <c r="D710" s="27" t="s">
        <v>2047</v>
      </c>
      <c r="E710" s="27" t="s">
        <v>2048</v>
      </c>
      <c r="F710" s="27" t="s">
        <v>2049</v>
      </c>
      <c r="G710" s="29"/>
      <c r="H710" s="29"/>
    </row>
    <row r="711" customFormat="false" ht="15" hidden="false" customHeight="false" outlineLevel="0" collapsed="false">
      <c r="A711" s="27" t="s">
        <v>2050</v>
      </c>
      <c r="B711" s="27" t="s">
        <v>2015</v>
      </c>
      <c r="C711" s="27" t="s">
        <v>2016</v>
      </c>
      <c r="D711" s="27" t="s">
        <v>2051</v>
      </c>
      <c r="E711" s="27" t="s">
        <v>2052</v>
      </c>
      <c r="F711" s="27" t="s">
        <v>2045</v>
      </c>
      <c r="G711" s="29"/>
      <c r="H711" s="29"/>
    </row>
    <row r="712" customFormat="false" ht="15" hidden="false" customHeight="false" outlineLevel="0" collapsed="false">
      <c r="A712" s="27" t="s">
        <v>2053</v>
      </c>
      <c r="B712" s="27" t="s">
        <v>2015</v>
      </c>
      <c r="C712" s="27" t="s">
        <v>2016</v>
      </c>
      <c r="D712" s="27" t="s">
        <v>2054</v>
      </c>
      <c r="E712" s="27" t="s">
        <v>2055</v>
      </c>
      <c r="F712" s="27" t="s">
        <v>2056</v>
      </c>
      <c r="G712" s="29"/>
      <c r="H712" s="29"/>
    </row>
    <row r="713" customFormat="false" ht="15" hidden="false" customHeight="false" outlineLevel="0" collapsed="false">
      <c r="A713" s="27" t="s">
        <v>2057</v>
      </c>
      <c r="B713" s="27" t="s">
        <v>2015</v>
      </c>
      <c r="C713" s="27" t="s">
        <v>2016</v>
      </c>
      <c r="D713" s="27" t="s">
        <v>2058</v>
      </c>
      <c r="E713" s="27" t="s">
        <v>2059</v>
      </c>
      <c r="F713" s="27" t="s">
        <v>2060</v>
      </c>
      <c r="G713" s="29"/>
      <c r="H713" s="29"/>
    </row>
    <row r="714" customFormat="false" ht="15" hidden="false" customHeight="false" outlineLevel="0" collapsed="false">
      <c r="A714" s="27" t="s">
        <v>2061</v>
      </c>
      <c r="B714" s="27" t="s">
        <v>2015</v>
      </c>
      <c r="C714" s="27" t="s">
        <v>2016</v>
      </c>
      <c r="D714" s="27" t="s">
        <v>2062</v>
      </c>
      <c r="E714" s="27" t="s">
        <v>2063</v>
      </c>
      <c r="F714" s="27" t="s">
        <v>1966</v>
      </c>
      <c r="G714" s="29"/>
      <c r="H714" s="29"/>
    </row>
    <row r="715" customFormat="false" ht="15" hidden="false" customHeight="false" outlineLevel="0" collapsed="false">
      <c r="A715" s="27" t="s">
        <v>2064</v>
      </c>
      <c r="B715" s="27" t="s">
        <v>2015</v>
      </c>
      <c r="C715" s="27" t="s">
        <v>2016</v>
      </c>
      <c r="D715" s="27" t="s">
        <v>2065</v>
      </c>
      <c r="E715" s="27" t="s">
        <v>2066</v>
      </c>
      <c r="F715" s="27" t="s">
        <v>2067</v>
      </c>
      <c r="G715" s="29"/>
      <c r="H715" s="29"/>
    </row>
    <row r="716" customFormat="false" ht="15" hidden="false" customHeight="false" outlineLevel="0" collapsed="false">
      <c r="A716" s="27" t="s">
        <v>2068</v>
      </c>
      <c r="B716" s="27" t="s">
        <v>2015</v>
      </c>
      <c r="C716" s="27" t="s">
        <v>2016</v>
      </c>
      <c r="D716" s="27" t="s">
        <v>2069</v>
      </c>
      <c r="E716" s="27" t="s">
        <v>2070</v>
      </c>
      <c r="F716" s="27" t="s">
        <v>2071</v>
      </c>
      <c r="G716" s="29"/>
      <c r="H716" s="29"/>
    </row>
    <row r="717" customFormat="false" ht="15" hidden="false" customHeight="false" outlineLevel="0" collapsed="false">
      <c r="A717" s="27" t="s">
        <v>2072</v>
      </c>
      <c r="B717" s="27" t="s">
        <v>2015</v>
      </c>
      <c r="C717" s="27" t="s">
        <v>2016</v>
      </c>
      <c r="D717" s="27" t="s">
        <v>2073</v>
      </c>
      <c r="E717" s="27" t="s">
        <v>2074</v>
      </c>
      <c r="F717" s="27" t="s">
        <v>2075</v>
      </c>
      <c r="G717" s="29"/>
      <c r="H717" s="29"/>
    </row>
    <row r="718" customFormat="false" ht="15" hidden="false" customHeight="false" outlineLevel="0" collapsed="false">
      <c r="A718" s="27" t="s">
        <v>2076</v>
      </c>
      <c r="B718" s="27" t="s">
        <v>2015</v>
      </c>
      <c r="C718" s="27" t="s">
        <v>2016</v>
      </c>
      <c r="D718" s="27" t="s">
        <v>2077</v>
      </c>
      <c r="E718" s="27" t="s">
        <v>2078</v>
      </c>
      <c r="F718" s="27" t="s">
        <v>2079</v>
      </c>
      <c r="G718" s="27"/>
      <c r="H718" s="27"/>
    </row>
    <row r="719" customFormat="false" ht="15" hidden="false" customHeight="false" outlineLevel="0" collapsed="false">
      <c r="A719" s="27" t="s">
        <v>2080</v>
      </c>
      <c r="B719" s="27" t="s">
        <v>2015</v>
      </c>
      <c r="C719" s="27" t="s">
        <v>2016</v>
      </c>
      <c r="D719" s="27" t="s">
        <v>2081</v>
      </c>
      <c r="E719" s="27" t="s">
        <v>2082</v>
      </c>
      <c r="F719" s="27" t="s">
        <v>2083</v>
      </c>
      <c r="G719" s="29"/>
      <c r="H719" s="29"/>
    </row>
    <row r="720" customFormat="false" ht="15" hidden="false" customHeight="false" outlineLevel="0" collapsed="false">
      <c r="A720" s="27" t="s">
        <v>2084</v>
      </c>
      <c r="B720" s="27" t="s">
        <v>2015</v>
      </c>
      <c r="C720" s="27" t="s">
        <v>2016</v>
      </c>
      <c r="D720" s="27" t="s">
        <v>2085</v>
      </c>
      <c r="E720" s="27" t="s">
        <v>2086</v>
      </c>
      <c r="F720" s="27" t="s">
        <v>2087</v>
      </c>
      <c r="G720" s="29"/>
      <c r="H720" s="29"/>
    </row>
    <row r="721" customFormat="false" ht="15" hidden="false" customHeight="false" outlineLevel="0" collapsed="false">
      <c r="A721" s="27" t="s">
        <v>2088</v>
      </c>
      <c r="B721" s="27" t="s">
        <v>2015</v>
      </c>
      <c r="C721" s="27" t="s">
        <v>2016</v>
      </c>
      <c r="D721" s="27" t="s">
        <v>2089</v>
      </c>
      <c r="E721" s="27" t="s">
        <v>2055</v>
      </c>
      <c r="F721" s="27" t="s">
        <v>2090</v>
      </c>
      <c r="G721" s="29"/>
      <c r="H721" s="29"/>
    </row>
    <row r="722" customFormat="false" ht="15" hidden="false" customHeight="false" outlineLevel="0" collapsed="false">
      <c r="A722" s="27" t="s">
        <v>2091</v>
      </c>
      <c r="B722" s="27" t="s">
        <v>2015</v>
      </c>
      <c r="C722" s="27" t="s">
        <v>2016</v>
      </c>
      <c r="D722" s="27" t="s">
        <v>2092</v>
      </c>
      <c r="E722" s="27" t="s">
        <v>2093</v>
      </c>
      <c r="F722" s="27" t="s">
        <v>2094</v>
      </c>
      <c r="G722" s="29"/>
      <c r="H722" s="29"/>
    </row>
    <row r="723" customFormat="false" ht="15" hidden="false" customHeight="false" outlineLevel="0" collapsed="false">
      <c r="A723" s="27" t="s">
        <v>2095</v>
      </c>
      <c r="B723" s="27" t="s">
        <v>2015</v>
      </c>
      <c r="C723" s="27" t="s">
        <v>2016</v>
      </c>
      <c r="D723" s="27" t="s">
        <v>2096</v>
      </c>
      <c r="E723" s="27" t="s">
        <v>2097</v>
      </c>
      <c r="F723" s="27" t="s">
        <v>2098</v>
      </c>
      <c r="G723" s="27"/>
      <c r="H723" s="27"/>
    </row>
    <row r="724" customFormat="false" ht="15" hidden="false" customHeight="false" outlineLevel="0" collapsed="false">
      <c r="A724" s="27" t="s">
        <v>2099</v>
      </c>
      <c r="B724" s="27" t="s">
        <v>2015</v>
      </c>
      <c r="C724" s="27" t="s">
        <v>2016</v>
      </c>
      <c r="D724" s="27" t="s">
        <v>2100</v>
      </c>
      <c r="E724" s="27" t="s">
        <v>2101</v>
      </c>
      <c r="F724" s="27" t="s">
        <v>2102</v>
      </c>
      <c r="G724" s="29"/>
      <c r="H724" s="29"/>
    </row>
    <row r="725" customFormat="false" ht="15" hidden="false" customHeight="false" outlineLevel="0" collapsed="false">
      <c r="A725" s="27" t="s">
        <v>2103</v>
      </c>
      <c r="B725" s="27" t="s">
        <v>2015</v>
      </c>
      <c r="C725" s="27" t="s">
        <v>2016</v>
      </c>
      <c r="D725" s="27" t="s">
        <v>2104</v>
      </c>
      <c r="E725" s="27" t="s">
        <v>2105</v>
      </c>
      <c r="F725" s="27" t="s">
        <v>2106</v>
      </c>
      <c r="G725" s="29"/>
      <c r="H725" s="29"/>
    </row>
    <row r="726" customFormat="false" ht="15" hidden="false" customHeight="false" outlineLevel="0" collapsed="false">
      <c r="A726" s="27" t="s">
        <v>2107</v>
      </c>
      <c r="B726" s="27" t="s">
        <v>2015</v>
      </c>
      <c r="C726" s="27" t="s">
        <v>2016</v>
      </c>
      <c r="D726" s="27" t="s">
        <v>2108</v>
      </c>
      <c r="E726" s="27" t="s">
        <v>2109</v>
      </c>
      <c r="F726" s="27" t="s">
        <v>1942</v>
      </c>
      <c r="G726" s="29"/>
      <c r="H726" s="29"/>
    </row>
    <row r="727" customFormat="false" ht="15" hidden="false" customHeight="false" outlineLevel="0" collapsed="false">
      <c r="A727" s="27" t="s">
        <v>2110</v>
      </c>
      <c r="B727" s="27" t="s">
        <v>2015</v>
      </c>
      <c r="C727" s="27" t="s">
        <v>2016</v>
      </c>
      <c r="D727" s="27" t="s">
        <v>2111</v>
      </c>
      <c r="E727" s="27" t="s">
        <v>2078</v>
      </c>
      <c r="F727" s="27" t="s">
        <v>2112</v>
      </c>
      <c r="G727" s="29"/>
      <c r="H727" s="29"/>
    </row>
    <row r="728" customFormat="false" ht="15" hidden="false" customHeight="false" outlineLevel="0" collapsed="false">
      <c r="A728" s="27" t="s">
        <v>2113</v>
      </c>
      <c r="B728" s="27" t="s">
        <v>2015</v>
      </c>
      <c r="C728" s="27" t="s">
        <v>2016</v>
      </c>
      <c r="D728" s="27" t="s">
        <v>2114</v>
      </c>
      <c r="E728" s="27" t="s">
        <v>2115</v>
      </c>
      <c r="F728" s="27" t="s">
        <v>2116</v>
      </c>
      <c r="G728" s="29"/>
      <c r="H728" s="29"/>
    </row>
    <row r="729" customFormat="false" ht="15" hidden="false" customHeight="false" outlineLevel="0" collapsed="false">
      <c r="A729" s="27" t="s">
        <v>2117</v>
      </c>
      <c r="B729" s="27" t="s">
        <v>2015</v>
      </c>
      <c r="C729" s="27" t="s">
        <v>2016</v>
      </c>
      <c r="D729" s="27" t="s">
        <v>2118</v>
      </c>
      <c r="E729" s="27" t="s">
        <v>2119</v>
      </c>
      <c r="F729" s="27" t="s">
        <v>2120</v>
      </c>
      <c r="G729" s="29"/>
      <c r="H729" s="29"/>
    </row>
    <row r="730" customFormat="false" ht="15" hidden="false" customHeight="false" outlineLevel="0" collapsed="false">
      <c r="A730" s="27" t="s">
        <v>2121</v>
      </c>
      <c r="B730" s="27" t="s">
        <v>2015</v>
      </c>
      <c r="C730" s="27" t="s">
        <v>2016</v>
      </c>
      <c r="D730" s="27" t="s">
        <v>2122</v>
      </c>
      <c r="E730" s="27" t="s">
        <v>2123</v>
      </c>
      <c r="F730" s="27" t="s">
        <v>2083</v>
      </c>
      <c r="G730" s="29"/>
      <c r="H730" s="29"/>
    </row>
    <row r="731" customFormat="false" ht="15" hidden="false" customHeight="false" outlineLevel="0" collapsed="false">
      <c r="A731" s="27" t="s">
        <v>2124</v>
      </c>
      <c r="B731" s="27" t="s">
        <v>2015</v>
      </c>
      <c r="C731" s="27" t="s">
        <v>2016</v>
      </c>
      <c r="D731" s="27" t="s">
        <v>2125</v>
      </c>
      <c r="E731" s="27" t="s">
        <v>2126</v>
      </c>
      <c r="F731" s="27" t="s">
        <v>2127</v>
      </c>
      <c r="G731" s="29"/>
      <c r="H731" s="29"/>
    </row>
    <row r="732" customFormat="false" ht="15" hidden="false" customHeight="false" outlineLevel="0" collapsed="false">
      <c r="A732" s="27" t="s">
        <v>2128</v>
      </c>
      <c r="B732" s="27" t="s">
        <v>2015</v>
      </c>
      <c r="C732" s="27" t="s">
        <v>2016</v>
      </c>
      <c r="D732" s="27" t="s">
        <v>2129</v>
      </c>
      <c r="E732" s="27" t="s">
        <v>2130</v>
      </c>
      <c r="F732" s="27" t="s">
        <v>1302</v>
      </c>
      <c r="G732" s="29"/>
      <c r="H732" s="29"/>
    </row>
    <row r="733" customFormat="false" ht="15" hidden="false" customHeight="false" outlineLevel="0" collapsed="false">
      <c r="A733" s="27" t="s">
        <v>2131</v>
      </c>
      <c r="B733" s="27" t="s">
        <v>2015</v>
      </c>
      <c r="C733" s="27" t="s">
        <v>2016</v>
      </c>
      <c r="D733" s="27" t="s">
        <v>2132</v>
      </c>
      <c r="E733" s="27" t="s">
        <v>2133</v>
      </c>
      <c r="F733" s="27" t="s">
        <v>2134</v>
      </c>
      <c r="G733" s="29"/>
      <c r="H733" s="29"/>
    </row>
    <row r="734" customFormat="false" ht="15" hidden="false" customHeight="false" outlineLevel="0" collapsed="false">
      <c r="A734" s="27" t="s">
        <v>2135</v>
      </c>
      <c r="B734" s="27" t="s">
        <v>2015</v>
      </c>
      <c r="C734" s="27" t="s">
        <v>2016</v>
      </c>
      <c r="D734" s="27" t="s">
        <v>2136</v>
      </c>
      <c r="E734" s="27" t="s">
        <v>2137</v>
      </c>
      <c r="F734" s="27" t="s">
        <v>2138</v>
      </c>
      <c r="G734" s="29"/>
      <c r="H734" s="29"/>
    </row>
    <row r="735" customFormat="false" ht="15" hidden="false" customHeight="false" outlineLevel="0" collapsed="false">
      <c r="A735" s="27" t="s">
        <v>2139</v>
      </c>
      <c r="B735" s="27" t="s">
        <v>2015</v>
      </c>
      <c r="C735" s="27" t="s">
        <v>2016</v>
      </c>
      <c r="D735" s="27" t="s">
        <v>2140</v>
      </c>
      <c r="E735" s="27" t="s">
        <v>2141</v>
      </c>
      <c r="F735" s="27" t="s">
        <v>2142</v>
      </c>
      <c r="G735" s="29"/>
      <c r="H735" s="29"/>
    </row>
    <row r="736" customFormat="false" ht="15" hidden="false" customHeight="false" outlineLevel="0" collapsed="false">
      <c r="A736" s="27" t="s">
        <v>2143</v>
      </c>
      <c r="B736" s="27" t="s">
        <v>2015</v>
      </c>
      <c r="C736" s="27" t="s">
        <v>2016</v>
      </c>
      <c r="D736" s="27" t="s">
        <v>2144</v>
      </c>
      <c r="E736" s="27" t="s">
        <v>1709</v>
      </c>
      <c r="F736" s="27" t="s">
        <v>2145</v>
      </c>
      <c r="G736" s="29"/>
      <c r="H736" s="29"/>
    </row>
    <row r="737" customFormat="false" ht="15" hidden="false" customHeight="false" outlineLevel="0" collapsed="false">
      <c r="A737" s="27" t="s">
        <v>2146</v>
      </c>
      <c r="B737" s="27" t="s">
        <v>2015</v>
      </c>
      <c r="C737" s="27" t="s">
        <v>2016</v>
      </c>
      <c r="D737" s="27" t="s">
        <v>2147</v>
      </c>
      <c r="E737" s="27" t="s">
        <v>2148</v>
      </c>
      <c r="F737" s="27" t="s">
        <v>2149</v>
      </c>
      <c r="G737" s="27"/>
      <c r="H737" s="27"/>
    </row>
    <row r="738" customFormat="false" ht="15" hidden="false" customHeight="false" outlineLevel="0" collapsed="false">
      <c r="A738" s="27" t="s">
        <v>2150</v>
      </c>
      <c r="B738" s="27" t="s">
        <v>2015</v>
      </c>
      <c r="C738" s="27" t="s">
        <v>2016</v>
      </c>
      <c r="D738" s="27" t="s">
        <v>2151</v>
      </c>
      <c r="E738" s="27" t="s">
        <v>2152</v>
      </c>
      <c r="F738" s="27" t="s">
        <v>2153</v>
      </c>
      <c r="G738" s="29"/>
      <c r="H738" s="29"/>
    </row>
    <row r="739" customFormat="false" ht="15" hidden="false" customHeight="false" outlineLevel="0" collapsed="false">
      <c r="A739" s="27" t="s">
        <v>2154</v>
      </c>
      <c r="B739" s="27" t="s">
        <v>2015</v>
      </c>
      <c r="C739" s="27" t="s">
        <v>2016</v>
      </c>
      <c r="D739" s="27" t="s">
        <v>2155</v>
      </c>
      <c r="E739" s="27" t="s">
        <v>2156</v>
      </c>
      <c r="F739" s="27" t="s">
        <v>2157</v>
      </c>
      <c r="G739" s="29"/>
      <c r="H739" s="29"/>
    </row>
    <row r="740" customFormat="false" ht="15" hidden="false" customHeight="false" outlineLevel="0" collapsed="false">
      <c r="A740" s="27" t="s">
        <v>2158</v>
      </c>
      <c r="B740" s="27" t="s">
        <v>2015</v>
      </c>
      <c r="C740" s="27" t="s">
        <v>2016</v>
      </c>
      <c r="D740" s="27" t="s">
        <v>2159</v>
      </c>
      <c r="E740" s="27" t="s">
        <v>2160</v>
      </c>
      <c r="F740" s="27" t="s">
        <v>2161</v>
      </c>
      <c r="G740" s="29"/>
      <c r="H740" s="29"/>
    </row>
    <row r="741" customFormat="false" ht="15" hidden="false" customHeight="false" outlineLevel="0" collapsed="false">
      <c r="A741" s="27" t="s">
        <v>2162</v>
      </c>
      <c r="B741" s="27" t="s">
        <v>2015</v>
      </c>
      <c r="C741" s="27" t="s">
        <v>2016</v>
      </c>
      <c r="D741" s="27" t="s">
        <v>2163</v>
      </c>
      <c r="E741" s="27" t="s">
        <v>2164</v>
      </c>
      <c r="F741" s="27" t="s">
        <v>2165</v>
      </c>
      <c r="G741" s="29"/>
      <c r="H741" s="29"/>
    </row>
    <row r="742" customFormat="false" ht="15" hidden="false" customHeight="false" outlineLevel="0" collapsed="false">
      <c r="A742" s="27" t="s">
        <v>2166</v>
      </c>
      <c r="B742" s="27" t="s">
        <v>2015</v>
      </c>
      <c r="C742" s="27" t="s">
        <v>2016</v>
      </c>
      <c r="D742" s="27" t="s">
        <v>2167</v>
      </c>
      <c r="E742" s="27" t="s">
        <v>2168</v>
      </c>
      <c r="F742" s="27" t="s">
        <v>2169</v>
      </c>
      <c r="G742" s="29"/>
      <c r="H742" s="29"/>
    </row>
    <row r="743" customFormat="false" ht="15" hidden="false" customHeight="false" outlineLevel="0" collapsed="false">
      <c r="A743" s="27" t="s">
        <v>2170</v>
      </c>
      <c r="B743" s="27" t="s">
        <v>2015</v>
      </c>
      <c r="C743" s="27" t="s">
        <v>2016</v>
      </c>
      <c r="D743" s="27" t="s">
        <v>2171</v>
      </c>
      <c r="E743" s="27" t="s">
        <v>2152</v>
      </c>
      <c r="F743" s="27" t="s">
        <v>2172</v>
      </c>
      <c r="G743" s="29"/>
      <c r="H743" s="29"/>
    </row>
    <row r="744" customFormat="false" ht="15" hidden="false" customHeight="false" outlineLevel="0" collapsed="false">
      <c r="A744" s="27" t="s">
        <v>2173</v>
      </c>
      <c r="B744" s="27" t="s">
        <v>2015</v>
      </c>
      <c r="C744" s="27" t="s">
        <v>2016</v>
      </c>
      <c r="D744" s="27" t="s">
        <v>2174</v>
      </c>
      <c r="E744" s="27" t="s">
        <v>2175</v>
      </c>
      <c r="F744" s="27" t="s">
        <v>2176</v>
      </c>
      <c r="G744" s="29"/>
      <c r="H744" s="29"/>
    </row>
    <row r="745" customFormat="false" ht="15" hidden="false" customHeight="false" outlineLevel="0" collapsed="false">
      <c r="A745" s="27" t="s">
        <v>2177</v>
      </c>
      <c r="B745" s="27" t="s">
        <v>2015</v>
      </c>
      <c r="C745" s="27" t="s">
        <v>2016</v>
      </c>
      <c r="D745" s="27" t="s">
        <v>2178</v>
      </c>
      <c r="E745" s="27" t="s">
        <v>2179</v>
      </c>
      <c r="F745" s="27" t="s">
        <v>2180</v>
      </c>
      <c r="G745" s="29"/>
      <c r="H745" s="29"/>
    </row>
    <row r="746" customFormat="false" ht="15" hidden="false" customHeight="false" outlineLevel="0" collapsed="false">
      <c r="A746" s="27" t="s">
        <v>2181</v>
      </c>
      <c r="B746" s="27" t="s">
        <v>2015</v>
      </c>
      <c r="C746" s="27" t="s">
        <v>2016</v>
      </c>
      <c r="D746" s="27" t="s">
        <v>2182</v>
      </c>
      <c r="E746" s="27" t="s">
        <v>2183</v>
      </c>
      <c r="F746" s="27" t="s">
        <v>2184</v>
      </c>
      <c r="G746" s="29"/>
      <c r="H746" s="29"/>
    </row>
    <row r="747" customFormat="false" ht="15" hidden="false" customHeight="false" outlineLevel="0" collapsed="false">
      <c r="A747" s="27" t="s">
        <v>2185</v>
      </c>
      <c r="B747" s="27" t="s">
        <v>2015</v>
      </c>
      <c r="C747" s="27" t="s">
        <v>2016</v>
      </c>
      <c r="D747" s="27" t="s">
        <v>2186</v>
      </c>
      <c r="E747" s="27" t="s">
        <v>2187</v>
      </c>
      <c r="F747" s="27" t="s">
        <v>2188</v>
      </c>
      <c r="G747" s="29"/>
      <c r="H747" s="29"/>
    </row>
    <row r="748" customFormat="false" ht="15" hidden="false" customHeight="false" outlineLevel="0" collapsed="false">
      <c r="A748" s="27" t="s">
        <v>2189</v>
      </c>
      <c r="B748" s="27" t="s">
        <v>2015</v>
      </c>
      <c r="C748" s="27" t="s">
        <v>2016</v>
      </c>
      <c r="D748" s="27" t="s">
        <v>2190</v>
      </c>
      <c r="E748" s="27" t="s">
        <v>2191</v>
      </c>
      <c r="F748" s="27" t="s">
        <v>2192</v>
      </c>
      <c r="G748" s="29"/>
      <c r="H748" s="29"/>
    </row>
    <row r="749" customFormat="false" ht="15" hidden="false" customHeight="false" outlineLevel="0" collapsed="false">
      <c r="A749" s="27" t="s">
        <v>2193</v>
      </c>
      <c r="B749" s="27" t="s">
        <v>2015</v>
      </c>
      <c r="C749" s="27" t="s">
        <v>2016</v>
      </c>
      <c r="D749" s="27" t="s">
        <v>674</v>
      </c>
      <c r="E749" s="27" t="s">
        <v>2194</v>
      </c>
      <c r="F749" s="27" t="s">
        <v>2195</v>
      </c>
      <c r="G749" s="27"/>
      <c r="H749" s="27"/>
    </row>
    <row r="750" customFormat="false" ht="15" hidden="false" customHeight="false" outlineLevel="0" collapsed="false">
      <c r="A750" s="27" t="s">
        <v>2196</v>
      </c>
      <c r="B750" s="27" t="s">
        <v>2197</v>
      </c>
      <c r="C750" s="27" t="s">
        <v>2016</v>
      </c>
      <c r="D750" s="27" t="s">
        <v>2198</v>
      </c>
      <c r="E750" s="27" t="s">
        <v>2199</v>
      </c>
      <c r="F750" s="27" t="s">
        <v>2200</v>
      </c>
      <c r="G750" s="29"/>
      <c r="H750" s="29"/>
    </row>
    <row r="751" customFormat="false" ht="15" hidden="false" customHeight="false" outlineLevel="0" collapsed="false">
      <c r="A751" s="27" t="s">
        <v>2201</v>
      </c>
      <c r="B751" s="27" t="s">
        <v>2197</v>
      </c>
      <c r="C751" s="27" t="s">
        <v>2016</v>
      </c>
      <c r="D751" s="27" t="s">
        <v>2202</v>
      </c>
      <c r="E751" s="27" t="s">
        <v>2199</v>
      </c>
      <c r="F751" s="27" t="s">
        <v>2120</v>
      </c>
      <c r="G751" s="29"/>
      <c r="H751" s="29"/>
    </row>
    <row r="752" customFormat="false" ht="15" hidden="false" customHeight="false" outlineLevel="0" collapsed="false">
      <c r="A752" s="27" t="s">
        <v>2203</v>
      </c>
      <c r="B752" s="27" t="s">
        <v>2197</v>
      </c>
      <c r="C752" s="27" t="s">
        <v>2016</v>
      </c>
      <c r="D752" s="27" t="s">
        <v>2204</v>
      </c>
      <c r="E752" s="27" t="s">
        <v>2205</v>
      </c>
      <c r="F752" s="27" t="s">
        <v>1835</v>
      </c>
      <c r="G752" s="27"/>
      <c r="H752" s="27"/>
    </row>
    <row r="753" customFormat="false" ht="15" hidden="false" customHeight="false" outlineLevel="0" collapsed="false">
      <c r="A753" s="27" t="s">
        <v>2206</v>
      </c>
      <c r="B753" s="27" t="s">
        <v>2197</v>
      </c>
      <c r="C753" s="27" t="s">
        <v>2016</v>
      </c>
      <c r="D753" s="27" t="s">
        <v>2207</v>
      </c>
      <c r="E753" s="27" t="s">
        <v>2208</v>
      </c>
      <c r="F753" s="27" t="s">
        <v>2209</v>
      </c>
      <c r="G753" s="29"/>
      <c r="H753" s="29"/>
    </row>
    <row r="754" customFormat="false" ht="15" hidden="false" customHeight="false" outlineLevel="0" collapsed="false">
      <c r="A754" s="27" t="s">
        <v>2210</v>
      </c>
      <c r="B754" s="27" t="s">
        <v>2197</v>
      </c>
      <c r="C754" s="27" t="s">
        <v>2016</v>
      </c>
      <c r="D754" s="27" t="s">
        <v>2211</v>
      </c>
      <c r="E754" s="27" t="s">
        <v>2212</v>
      </c>
      <c r="F754" s="27" t="s">
        <v>2176</v>
      </c>
      <c r="G754" s="29"/>
      <c r="H754" s="29"/>
    </row>
    <row r="755" customFormat="false" ht="15" hidden="false" customHeight="false" outlineLevel="0" collapsed="false">
      <c r="A755" s="27" t="s">
        <v>2213</v>
      </c>
      <c r="B755" s="27" t="s">
        <v>2197</v>
      </c>
      <c r="C755" s="27" t="s">
        <v>2016</v>
      </c>
      <c r="D755" s="27" t="s">
        <v>2214</v>
      </c>
      <c r="E755" s="27" t="s">
        <v>2215</v>
      </c>
      <c r="F755" s="27" t="s">
        <v>2216</v>
      </c>
      <c r="G755" s="27"/>
      <c r="H755" s="27"/>
    </row>
    <row r="756" customFormat="false" ht="15" hidden="false" customHeight="false" outlineLevel="0" collapsed="false">
      <c r="A756" s="27" t="s">
        <v>2217</v>
      </c>
      <c r="B756" s="27" t="s">
        <v>2197</v>
      </c>
      <c r="C756" s="27" t="s">
        <v>2016</v>
      </c>
      <c r="D756" s="27" t="s">
        <v>2218</v>
      </c>
      <c r="E756" s="27" t="s">
        <v>1413</v>
      </c>
      <c r="F756" s="27" t="s">
        <v>2219</v>
      </c>
      <c r="G756" s="29"/>
      <c r="H756" s="29"/>
    </row>
    <row r="757" customFormat="false" ht="15" hidden="false" customHeight="false" outlineLevel="0" collapsed="false">
      <c r="A757" s="27" t="s">
        <v>2220</v>
      </c>
      <c r="B757" s="27" t="s">
        <v>2197</v>
      </c>
      <c r="C757" s="27" t="s">
        <v>2016</v>
      </c>
      <c r="D757" s="27" t="s">
        <v>575</v>
      </c>
      <c r="E757" s="27" t="s">
        <v>2221</v>
      </c>
      <c r="F757" s="27" t="s">
        <v>2222</v>
      </c>
      <c r="G757" s="29"/>
      <c r="H757" s="29"/>
    </row>
    <row r="758" customFormat="false" ht="15" hidden="false" customHeight="false" outlineLevel="0" collapsed="false">
      <c r="A758" s="27" t="s">
        <v>2223</v>
      </c>
      <c r="B758" s="27" t="s">
        <v>2197</v>
      </c>
      <c r="C758" s="27" t="s">
        <v>2016</v>
      </c>
      <c r="D758" s="27" t="s">
        <v>2224</v>
      </c>
      <c r="E758" s="27" t="s">
        <v>2074</v>
      </c>
      <c r="F758" s="27" t="s">
        <v>2225</v>
      </c>
      <c r="G758" s="29"/>
      <c r="H758" s="29"/>
    </row>
    <row r="759" customFormat="false" ht="15" hidden="false" customHeight="false" outlineLevel="0" collapsed="false">
      <c r="A759" s="27" t="s">
        <v>2226</v>
      </c>
      <c r="B759" s="27" t="s">
        <v>2197</v>
      </c>
      <c r="C759" s="27" t="s">
        <v>2016</v>
      </c>
      <c r="D759" s="27" t="s">
        <v>2227</v>
      </c>
      <c r="E759" s="27" t="s">
        <v>2228</v>
      </c>
      <c r="F759" s="27" t="s">
        <v>2229</v>
      </c>
      <c r="G759" s="29"/>
      <c r="H759" s="29"/>
    </row>
    <row r="762" customFormat="false" ht="17.25" hidden="false" customHeight="false" outlineLevel="0" collapsed="false">
      <c r="A762" s="32" t="s">
        <v>2230</v>
      </c>
      <c r="B762" s="14"/>
      <c r="C762" s="14"/>
      <c r="D762" s="33"/>
      <c r="E762" s="14"/>
      <c r="F762" s="14"/>
      <c r="G762" s="14"/>
      <c r="H762" s="14"/>
      <c r="I762" s="14"/>
      <c r="J762" s="14"/>
    </row>
    <row r="763" customFormat="false" ht="18.75" hidden="false" customHeight="false" outlineLevel="0" collapsed="false">
      <c r="A763" s="14" t="s">
        <v>2231</v>
      </c>
      <c r="B763" s="14" t="s">
        <v>2232</v>
      </c>
      <c r="C763" s="18" t="s">
        <v>2233</v>
      </c>
      <c r="D763" s="34" t="s">
        <v>2234</v>
      </c>
      <c r="E763" s="26" t="s">
        <v>2235</v>
      </c>
      <c r="F763" s="26" t="s">
        <v>2236</v>
      </c>
      <c r="G763" s="18" t="s">
        <v>2237</v>
      </c>
      <c r="H763" s="18" t="s">
        <v>171</v>
      </c>
      <c r="I763" s="14" t="s">
        <v>66</v>
      </c>
      <c r="J763" s="14" t="s">
        <v>2238</v>
      </c>
    </row>
    <row r="764" customFormat="false" ht="15" hidden="false" customHeight="false" outlineLevel="0" collapsed="false">
      <c r="A764" s="14"/>
      <c r="B764" s="14"/>
      <c r="C764" s="18"/>
      <c r="D764" s="34"/>
      <c r="E764" s="26" t="s">
        <v>2239</v>
      </c>
      <c r="F764" s="26" t="s">
        <v>2239</v>
      </c>
      <c r="G764" s="18"/>
      <c r="H764" s="18" t="s">
        <v>73</v>
      </c>
      <c r="I764" s="18" t="s">
        <v>73</v>
      </c>
      <c r="J764" s="14"/>
    </row>
    <row r="765" customFormat="false" ht="15" hidden="false" customHeight="false" outlineLevel="0" collapsed="false">
      <c r="A765" s="35" t="s">
        <v>2240</v>
      </c>
      <c r="B765" s="35"/>
      <c r="C765" s="35"/>
      <c r="D765" s="35"/>
      <c r="E765" s="35"/>
      <c r="F765" s="35"/>
      <c r="G765" s="35"/>
      <c r="H765" s="35"/>
      <c r="I765" s="35"/>
      <c r="J765" s="14"/>
    </row>
    <row r="766" customFormat="false" ht="15" hidden="false" customHeight="false" outlineLevel="0" collapsed="false">
      <c r="A766" s="36" t="s">
        <v>2241</v>
      </c>
      <c r="B766" s="37" t="s">
        <v>2242</v>
      </c>
      <c r="C766" s="38" t="n">
        <v>0</v>
      </c>
      <c r="D766" s="39" t="s">
        <v>2243</v>
      </c>
      <c r="E766" s="38" t="n">
        <v>2.173</v>
      </c>
      <c r="F766" s="38" t="n">
        <v>-5.895</v>
      </c>
      <c r="G766" s="40" t="n">
        <v>0.0243853</v>
      </c>
      <c r="H766" s="38" t="n">
        <v>-25.972726</v>
      </c>
      <c r="I766" s="38" t="n">
        <v>28.145726</v>
      </c>
      <c r="J766" s="14" t="s">
        <v>2244</v>
      </c>
    </row>
    <row r="767" customFormat="false" ht="15" hidden="false" customHeight="false" outlineLevel="0" collapsed="false">
      <c r="A767" s="14" t="s">
        <v>2241</v>
      </c>
      <c r="B767" s="37" t="s">
        <v>2245</v>
      </c>
      <c r="C767" s="38" t="n">
        <v>1.5</v>
      </c>
      <c r="D767" s="39" t="s">
        <v>2243</v>
      </c>
      <c r="E767" s="38" t="n">
        <v>1.996</v>
      </c>
      <c r="F767" s="38" t="n">
        <v>-5.99</v>
      </c>
      <c r="G767" s="40" t="n">
        <v>0.0274631</v>
      </c>
      <c r="H767" s="38" t="n">
        <v>-26.0651511</v>
      </c>
      <c r="I767" s="38" t="n">
        <v>28.0611511</v>
      </c>
      <c r="J767" s="14" t="s">
        <v>2244</v>
      </c>
    </row>
    <row r="768" customFormat="false" ht="15" hidden="false" customHeight="false" outlineLevel="0" collapsed="false">
      <c r="A768" s="14" t="s">
        <v>2241</v>
      </c>
      <c r="B768" s="37" t="s">
        <v>2246</v>
      </c>
      <c r="C768" s="38" t="n">
        <v>3</v>
      </c>
      <c r="D768" s="39" t="s">
        <v>2243</v>
      </c>
      <c r="E768" s="38" t="n">
        <v>1.981</v>
      </c>
      <c r="F768" s="38" t="n">
        <v>-6.323</v>
      </c>
      <c r="G768" s="40" t="n">
        <v>0.0318184</v>
      </c>
      <c r="H768" s="38" t="n">
        <v>-26.411974</v>
      </c>
      <c r="I768" s="38" t="n">
        <v>28.392974</v>
      </c>
      <c r="J768" s="14" t="s">
        <v>2244</v>
      </c>
    </row>
    <row r="769" customFormat="false" ht="15" hidden="false" customHeight="false" outlineLevel="0" collapsed="false">
      <c r="A769" s="14" t="s">
        <v>2241</v>
      </c>
      <c r="B769" s="37" t="s">
        <v>2247</v>
      </c>
      <c r="C769" s="38" t="n">
        <v>4.5</v>
      </c>
      <c r="D769" s="39" t="s">
        <v>2243</v>
      </c>
      <c r="E769" s="38" t="n">
        <v>2.135</v>
      </c>
      <c r="F769" s="38" t="n">
        <v>-5.963</v>
      </c>
      <c r="G769" s="40" t="n">
        <v>0.0201851</v>
      </c>
      <c r="H769" s="38" t="n">
        <v>-25.0347485</v>
      </c>
      <c r="I769" s="38" t="n">
        <v>27.1697485</v>
      </c>
      <c r="J769" s="14" t="s">
        <v>2244</v>
      </c>
    </row>
    <row r="770" customFormat="false" ht="15" hidden="false" customHeight="false" outlineLevel="0" collapsed="false">
      <c r="A770" s="14" t="s">
        <v>2241</v>
      </c>
      <c r="B770" s="37" t="s">
        <v>2248</v>
      </c>
      <c r="C770" s="38" t="n">
        <v>6</v>
      </c>
      <c r="D770" s="39" t="s">
        <v>2243</v>
      </c>
      <c r="E770" s="38" t="n">
        <v>1.984</v>
      </c>
      <c r="F770" s="38" t="n">
        <v>-6.301</v>
      </c>
      <c r="G770" s="40" t="n">
        <v>0.0309024</v>
      </c>
      <c r="H770" s="38" t="n">
        <v>-26.0669813</v>
      </c>
      <c r="I770" s="38" t="n">
        <v>28.0509813</v>
      </c>
      <c r="J770" s="14" t="s">
        <v>2244</v>
      </c>
    </row>
    <row r="771" customFormat="false" ht="15" hidden="false" customHeight="false" outlineLevel="0" collapsed="false">
      <c r="A771" s="14" t="s">
        <v>2241</v>
      </c>
      <c r="B771" s="41" t="s">
        <v>2249</v>
      </c>
      <c r="C771" s="38" t="n">
        <v>7</v>
      </c>
      <c r="D771" s="39" t="s">
        <v>2243</v>
      </c>
      <c r="E771" s="38" t="n">
        <v>0.412</v>
      </c>
      <c r="F771" s="38" t="n">
        <v>-5.851</v>
      </c>
      <c r="G771" s="40"/>
      <c r="H771" s="38"/>
      <c r="I771" s="38"/>
      <c r="J771" s="14" t="s">
        <v>2244</v>
      </c>
    </row>
    <row r="772" customFormat="false" ht="15" hidden="false" customHeight="false" outlineLevel="0" collapsed="false">
      <c r="A772" s="14" t="s">
        <v>2241</v>
      </c>
      <c r="B772" s="41" t="s">
        <v>2250</v>
      </c>
      <c r="C772" s="37" t="n">
        <v>7.5</v>
      </c>
      <c r="D772" s="39" t="s">
        <v>2243</v>
      </c>
      <c r="E772" s="38" t="n">
        <v>0.525</v>
      </c>
      <c r="F772" s="38" t="n">
        <v>-5.978</v>
      </c>
      <c r="G772" s="40" t="n">
        <v>0.0219951</v>
      </c>
      <c r="H772" s="38" t="n">
        <v>-26.504943</v>
      </c>
      <c r="I772" s="38" t="n">
        <v>27.029943</v>
      </c>
      <c r="J772" s="14" t="s">
        <v>2244</v>
      </c>
    </row>
    <row r="773" customFormat="false" ht="15" hidden="false" customHeight="false" outlineLevel="0" collapsed="false">
      <c r="A773" s="14" t="s">
        <v>2241</v>
      </c>
      <c r="B773" s="41" t="s">
        <v>2251</v>
      </c>
      <c r="C773" s="37" t="n">
        <v>8</v>
      </c>
      <c r="D773" s="39" t="s">
        <v>2243</v>
      </c>
      <c r="E773" s="38" t="n">
        <v>0.998</v>
      </c>
      <c r="F773" s="38" t="n">
        <v>-5.75</v>
      </c>
      <c r="G773" s="40" t="n">
        <v>0.01</v>
      </c>
      <c r="H773" s="38" t="n">
        <v>-26.14725</v>
      </c>
      <c r="I773" s="38" t="n">
        <v>27.14525</v>
      </c>
      <c r="J773" s="14" t="s">
        <v>2244</v>
      </c>
    </row>
    <row r="774" customFormat="false" ht="15" hidden="false" customHeight="false" outlineLevel="0" collapsed="false">
      <c r="A774" s="14" t="s">
        <v>2241</v>
      </c>
      <c r="B774" s="41" t="s">
        <v>2252</v>
      </c>
      <c r="C774" s="37" t="n">
        <v>8.5</v>
      </c>
      <c r="D774" s="39" t="s">
        <v>2243</v>
      </c>
      <c r="E774" s="38" t="n">
        <v>0.041</v>
      </c>
      <c r="F774" s="38" t="n">
        <v>-6.013</v>
      </c>
      <c r="G774" s="40" t="n">
        <v>0.01</v>
      </c>
      <c r="H774" s="38" t="n">
        <v>-26.128</v>
      </c>
      <c r="I774" s="38" t="n">
        <v>26.169</v>
      </c>
      <c r="J774" s="14" t="s">
        <v>2244</v>
      </c>
    </row>
    <row r="775" customFormat="false" ht="15" hidden="false" customHeight="false" outlineLevel="0" collapsed="false">
      <c r="A775" s="14" t="s">
        <v>2241</v>
      </c>
      <c r="B775" s="41" t="s">
        <v>2253</v>
      </c>
      <c r="C775" s="37" t="n">
        <v>9</v>
      </c>
      <c r="D775" s="39" t="s">
        <v>2243</v>
      </c>
      <c r="E775" s="38" t="n">
        <v>0.308</v>
      </c>
      <c r="F775" s="38" t="n">
        <v>-6.405</v>
      </c>
      <c r="G775" s="40" t="n">
        <v>0.0223741</v>
      </c>
      <c r="H775" s="38" t="n">
        <v>-25.8388473</v>
      </c>
      <c r="I775" s="38" t="n">
        <v>26.1468473</v>
      </c>
      <c r="J775" s="14" t="s">
        <v>2244</v>
      </c>
    </row>
    <row r="776" customFormat="false" ht="15" hidden="false" customHeight="false" outlineLevel="0" collapsed="false">
      <c r="A776" s="14" t="s">
        <v>2241</v>
      </c>
      <c r="B776" s="41" t="s">
        <v>2254</v>
      </c>
      <c r="C776" s="37" t="n">
        <v>9.5</v>
      </c>
      <c r="D776" s="39" t="s">
        <v>2243</v>
      </c>
      <c r="E776" s="38" t="n">
        <v>0.048</v>
      </c>
      <c r="F776" s="38" t="n">
        <v>-6.146</v>
      </c>
      <c r="G776" s="40" t="n">
        <v>0.0443442</v>
      </c>
      <c r="H776" s="38" t="n">
        <v>-26.4672586</v>
      </c>
      <c r="I776" s="38" t="n">
        <v>26.5152586</v>
      </c>
      <c r="J776" s="14" t="s">
        <v>2244</v>
      </c>
    </row>
    <row r="777" customFormat="false" ht="15" hidden="false" customHeight="false" outlineLevel="0" collapsed="false">
      <c r="A777" s="42" t="s">
        <v>2241</v>
      </c>
      <c r="B777" s="43" t="s">
        <v>2255</v>
      </c>
      <c r="C777" s="44" t="n">
        <v>10</v>
      </c>
      <c r="D777" s="45" t="s">
        <v>2243</v>
      </c>
      <c r="E777" s="46" t="n">
        <v>0.276</v>
      </c>
      <c r="F777" s="46" t="n">
        <v>-5.782</v>
      </c>
      <c r="G777" s="47" t="n">
        <v>0.0268982</v>
      </c>
      <c r="H777" s="46" t="n">
        <v>-26.151049</v>
      </c>
      <c r="I777" s="46" t="n">
        <v>26.427049</v>
      </c>
      <c r="J777" s="42" t="s">
        <v>2244</v>
      </c>
    </row>
    <row r="778" customFormat="false" ht="15" hidden="false" customHeight="false" outlineLevel="0" collapsed="false">
      <c r="A778" s="36" t="s">
        <v>2256</v>
      </c>
      <c r="B778" s="41" t="s">
        <v>2257</v>
      </c>
      <c r="C778" s="37" t="n">
        <v>10.5</v>
      </c>
      <c r="D778" s="39" t="s">
        <v>2258</v>
      </c>
      <c r="E778" s="38" t="n">
        <v>-0.425</v>
      </c>
      <c r="F778" s="38" t="n">
        <v>-5.708</v>
      </c>
      <c r="G778" s="40" t="n">
        <v>0.024964</v>
      </c>
      <c r="H778" s="38" t="n">
        <v>-27.0702421</v>
      </c>
      <c r="I778" s="38" t="n">
        <v>26.6452421</v>
      </c>
      <c r="J778" s="14" t="s">
        <v>2259</v>
      </c>
    </row>
    <row r="779" customFormat="false" ht="15" hidden="false" customHeight="false" outlineLevel="0" collapsed="false">
      <c r="A779" s="14" t="s">
        <v>2256</v>
      </c>
      <c r="B779" s="41" t="s">
        <v>2260</v>
      </c>
      <c r="C779" s="37" t="n">
        <v>11</v>
      </c>
      <c r="D779" s="39" t="s">
        <v>2258</v>
      </c>
      <c r="E779" s="38" t="n">
        <v>-0.1</v>
      </c>
      <c r="F779" s="38" t="n">
        <v>-6.028</v>
      </c>
      <c r="G779" s="40" t="n">
        <v>0.01</v>
      </c>
      <c r="H779" s="38" t="n">
        <v>-28.2</v>
      </c>
      <c r="I779" s="38" t="n">
        <v>28.1</v>
      </c>
      <c r="J779" s="14" t="s">
        <v>2259</v>
      </c>
    </row>
    <row r="780" customFormat="false" ht="15" hidden="false" customHeight="false" outlineLevel="0" collapsed="false">
      <c r="A780" s="14" t="s">
        <v>2256</v>
      </c>
      <c r="B780" s="41" t="s">
        <v>2261</v>
      </c>
      <c r="C780" s="37" t="n">
        <v>11.5</v>
      </c>
      <c r="D780" s="39" t="s">
        <v>2258</v>
      </c>
      <c r="E780" s="38" t="n">
        <v>-0.076</v>
      </c>
      <c r="F780" s="38" t="n">
        <v>-5.912</v>
      </c>
      <c r="G780" s="40" t="n">
        <v>0.0299215</v>
      </c>
      <c r="H780" s="38" t="n">
        <v>-27.3186024</v>
      </c>
      <c r="I780" s="38" t="n">
        <v>27.2426024</v>
      </c>
      <c r="J780" s="14" t="s">
        <v>2259</v>
      </c>
    </row>
    <row r="781" customFormat="false" ht="15" hidden="false" customHeight="false" outlineLevel="0" collapsed="false">
      <c r="A781" s="14" t="s">
        <v>2256</v>
      </c>
      <c r="B781" s="41" t="s">
        <v>2262</v>
      </c>
      <c r="C781" s="37" t="n">
        <v>12</v>
      </c>
      <c r="D781" s="39" t="s">
        <v>2258</v>
      </c>
      <c r="E781" s="38" t="n">
        <v>-0.041</v>
      </c>
      <c r="F781" s="38" t="n">
        <v>-5.773</v>
      </c>
      <c r="G781" s="40" t="n">
        <v>0.0227947</v>
      </c>
      <c r="H781" s="38" t="n">
        <v>-28.2835072</v>
      </c>
      <c r="I781" s="38" t="n">
        <v>28.2425072</v>
      </c>
      <c r="J781" s="14" t="s">
        <v>2259</v>
      </c>
    </row>
    <row r="782" customFormat="false" ht="15" hidden="false" customHeight="false" outlineLevel="0" collapsed="false">
      <c r="A782" s="14" t="s">
        <v>2256</v>
      </c>
      <c r="B782" s="41" t="s">
        <v>2263</v>
      </c>
      <c r="C782" s="37" t="n">
        <v>12.5</v>
      </c>
      <c r="D782" s="39" t="s">
        <v>2258</v>
      </c>
      <c r="E782" s="38" t="n">
        <v>0.242</v>
      </c>
      <c r="F782" s="38" t="n">
        <v>-5.792</v>
      </c>
      <c r="G782" s="40" t="n">
        <v>0.0243658</v>
      </c>
      <c r="H782" s="38" t="n">
        <v>-28.2440972</v>
      </c>
      <c r="I782" s="38" t="n">
        <v>28.4860972</v>
      </c>
      <c r="J782" s="14" t="s">
        <v>2259</v>
      </c>
    </row>
    <row r="783" customFormat="false" ht="15" hidden="false" customHeight="false" outlineLevel="0" collapsed="false">
      <c r="A783" s="14" t="s">
        <v>2256</v>
      </c>
      <c r="B783" s="41" t="s">
        <v>2264</v>
      </c>
      <c r="C783" s="37" t="n">
        <v>13</v>
      </c>
      <c r="D783" s="39" t="s">
        <v>2258</v>
      </c>
      <c r="E783" s="38" t="n">
        <v>-0.291</v>
      </c>
      <c r="F783" s="38" t="n">
        <v>-6.093</v>
      </c>
      <c r="G783" s="40" t="n">
        <v>0.0296883</v>
      </c>
      <c r="H783" s="38" t="n">
        <v>-27.1817214</v>
      </c>
      <c r="I783" s="38" t="n">
        <v>26.8707214</v>
      </c>
      <c r="J783" s="14" t="s">
        <v>2259</v>
      </c>
    </row>
    <row r="784" customFormat="false" ht="15" hidden="false" customHeight="false" outlineLevel="0" collapsed="false">
      <c r="A784" s="14" t="s">
        <v>2256</v>
      </c>
      <c r="B784" s="41" t="s">
        <v>2265</v>
      </c>
      <c r="C784" s="37" t="n">
        <v>13.5</v>
      </c>
      <c r="D784" s="39" t="s">
        <v>2258</v>
      </c>
      <c r="E784" s="38" t="n">
        <v>-0.812</v>
      </c>
      <c r="F784" s="38" t="n">
        <v>-5.573</v>
      </c>
      <c r="G784" s="40"/>
      <c r="H784" s="38"/>
      <c r="I784" s="38"/>
      <c r="J784" s="14" t="s">
        <v>2259</v>
      </c>
    </row>
    <row r="785" customFormat="false" ht="15" hidden="false" customHeight="false" outlineLevel="0" collapsed="false">
      <c r="A785" s="14" t="s">
        <v>2256</v>
      </c>
      <c r="B785" s="41" t="s">
        <v>2266</v>
      </c>
      <c r="C785" s="37" t="n">
        <v>14.2</v>
      </c>
      <c r="D785" s="39" t="s">
        <v>2258</v>
      </c>
      <c r="E785" s="38" t="n">
        <v>-2.702</v>
      </c>
      <c r="F785" s="38" t="n">
        <v>-5.917</v>
      </c>
      <c r="G785" s="40" t="n">
        <v>0.0260668</v>
      </c>
      <c r="H785" s="38" t="n">
        <v>-27.0041846</v>
      </c>
      <c r="I785" s="38" t="n">
        <v>24.3021846</v>
      </c>
      <c r="J785" s="14" t="s">
        <v>2259</v>
      </c>
    </row>
    <row r="786" customFormat="false" ht="15" hidden="false" customHeight="false" outlineLevel="0" collapsed="false">
      <c r="A786" s="14" t="s">
        <v>2256</v>
      </c>
      <c r="B786" s="41" t="s">
        <v>2267</v>
      </c>
      <c r="C786" s="37" t="n">
        <v>15</v>
      </c>
      <c r="D786" s="39" t="s">
        <v>2268</v>
      </c>
      <c r="E786" s="38" t="n">
        <v>-3.128</v>
      </c>
      <c r="F786" s="38" t="n">
        <v>-5.919</v>
      </c>
      <c r="G786" s="40"/>
      <c r="H786" s="38"/>
      <c r="I786" s="38"/>
      <c r="J786" s="14" t="s">
        <v>2259</v>
      </c>
    </row>
    <row r="787" customFormat="false" ht="15" hidden="false" customHeight="false" outlineLevel="0" collapsed="false">
      <c r="A787" s="14" t="s">
        <v>2256</v>
      </c>
      <c r="B787" s="41" t="s">
        <v>2269</v>
      </c>
      <c r="C787" s="37" t="n">
        <v>15.5</v>
      </c>
      <c r="D787" s="39" t="s">
        <v>2268</v>
      </c>
      <c r="E787" s="38" t="n">
        <v>-3.23</v>
      </c>
      <c r="F787" s="38" t="n">
        <v>-6.072</v>
      </c>
      <c r="G787" s="40" t="n">
        <v>0.0312637</v>
      </c>
      <c r="H787" s="38" t="n">
        <v>-27.9196436</v>
      </c>
      <c r="I787" s="38" t="n">
        <v>24.6896436</v>
      </c>
      <c r="J787" s="14" t="s">
        <v>2259</v>
      </c>
    </row>
    <row r="788" customFormat="false" ht="15" hidden="false" customHeight="false" outlineLevel="0" collapsed="false">
      <c r="A788" s="14" t="s">
        <v>2256</v>
      </c>
      <c r="B788" s="41" t="s">
        <v>2270</v>
      </c>
      <c r="C788" s="37" t="n">
        <v>16</v>
      </c>
      <c r="D788" s="39" t="s">
        <v>2268</v>
      </c>
      <c r="E788" s="38" t="n">
        <v>-3.557</v>
      </c>
      <c r="F788" s="38" t="n">
        <v>-6.185</v>
      </c>
      <c r="G788" s="40" t="n">
        <v>0.0405675</v>
      </c>
      <c r="H788" s="38" t="n">
        <v>-26.768117</v>
      </c>
      <c r="I788" s="38" t="n">
        <v>23.211117</v>
      </c>
      <c r="J788" s="14" t="s">
        <v>2259</v>
      </c>
    </row>
    <row r="789" customFormat="false" ht="15" hidden="false" customHeight="false" outlineLevel="0" collapsed="false">
      <c r="A789" s="14" t="s">
        <v>2256</v>
      </c>
      <c r="B789" s="41" t="s">
        <v>2271</v>
      </c>
      <c r="C789" s="37" t="n">
        <v>16.5</v>
      </c>
      <c r="D789" s="39" t="s">
        <v>2268</v>
      </c>
      <c r="E789" s="38" t="n">
        <v>-1.973</v>
      </c>
      <c r="F789" s="38" t="n">
        <v>-5.935</v>
      </c>
      <c r="G789" s="40" t="n">
        <v>0.0290934</v>
      </c>
      <c r="H789" s="38" t="n">
        <v>-27.3982502</v>
      </c>
      <c r="I789" s="38" t="n">
        <v>25.4252502</v>
      </c>
      <c r="J789" s="14" t="s">
        <v>2259</v>
      </c>
    </row>
    <row r="790" customFormat="false" ht="15" hidden="false" customHeight="false" outlineLevel="0" collapsed="false">
      <c r="A790" s="14" t="s">
        <v>2256</v>
      </c>
      <c r="B790" s="41" t="s">
        <v>2272</v>
      </c>
      <c r="C790" s="37" t="n">
        <v>17</v>
      </c>
      <c r="D790" s="39" t="s">
        <v>2258</v>
      </c>
      <c r="E790" s="38" t="n">
        <v>-2.393</v>
      </c>
      <c r="F790" s="38" t="n">
        <v>-5.936</v>
      </c>
      <c r="G790" s="40" t="n">
        <v>0.0360337</v>
      </c>
      <c r="H790" s="38" t="n">
        <v>-26.7058472</v>
      </c>
      <c r="I790" s="38" t="n">
        <v>24.3128472</v>
      </c>
      <c r="J790" s="14" t="s">
        <v>2259</v>
      </c>
    </row>
    <row r="791" customFormat="false" ht="15" hidden="false" customHeight="false" outlineLevel="0" collapsed="false">
      <c r="A791" s="14" t="s">
        <v>2256</v>
      </c>
      <c r="B791" s="41" t="s">
        <v>2273</v>
      </c>
      <c r="C791" s="37" t="n">
        <v>17.5</v>
      </c>
      <c r="D791" s="39" t="s">
        <v>2268</v>
      </c>
      <c r="E791" s="38" t="n">
        <v>-2.762</v>
      </c>
      <c r="F791" s="38" t="n">
        <v>-7.046</v>
      </c>
      <c r="G791" s="40" t="n">
        <v>0.029224</v>
      </c>
      <c r="H791" s="38" t="n">
        <v>-27.2718518</v>
      </c>
      <c r="I791" s="38" t="n">
        <v>24.5098518</v>
      </c>
      <c r="J791" s="14" t="s">
        <v>2259</v>
      </c>
    </row>
    <row r="792" customFormat="false" ht="15" hidden="false" customHeight="false" outlineLevel="0" collapsed="false">
      <c r="A792" s="14" t="s">
        <v>2256</v>
      </c>
      <c r="B792" s="41" t="s">
        <v>2274</v>
      </c>
      <c r="C792" s="37" t="n">
        <v>18</v>
      </c>
      <c r="D792" s="39" t="s">
        <v>2258</v>
      </c>
      <c r="E792" s="38" t="n">
        <v>-2.614</v>
      </c>
      <c r="F792" s="38" t="n">
        <v>-5.751</v>
      </c>
      <c r="G792" s="40" t="n">
        <v>0.0385664</v>
      </c>
      <c r="H792" s="38" t="n">
        <v>-27.9001262</v>
      </c>
      <c r="I792" s="38" t="n">
        <v>25.2861262</v>
      </c>
      <c r="J792" s="14" t="s">
        <v>2259</v>
      </c>
    </row>
    <row r="793" customFormat="false" ht="15" hidden="false" customHeight="false" outlineLevel="0" collapsed="false">
      <c r="A793" s="14" t="s">
        <v>2256</v>
      </c>
      <c r="B793" s="41" t="s">
        <v>2275</v>
      </c>
      <c r="C793" s="37" t="n">
        <v>18.5</v>
      </c>
      <c r="D793" s="39" t="s">
        <v>2268</v>
      </c>
      <c r="E793" s="38" t="n">
        <v>-2.754</v>
      </c>
      <c r="F793" s="38" t="n">
        <v>-5.696</v>
      </c>
      <c r="G793" s="40" t="n">
        <v>0.0325729</v>
      </c>
      <c r="H793" s="38" t="n">
        <v>-28.3657556</v>
      </c>
      <c r="I793" s="38" t="n">
        <v>25.6117556</v>
      </c>
      <c r="J793" s="14" t="s">
        <v>2259</v>
      </c>
    </row>
    <row r="794" customFormat="false" ht="15" hidden="false" customHeight="false" outlineLevel="0" collapsed="false">
      <c r="A794" s="14" t="s">
        <v>2256</v>
      </c>
      <c r="B794" s="41" t="s">
        <v>2276</v>
      </c>
      <c r="C794" s="37" t="n">
        <v>19</v>
      </c>
      <c r="D794" s="39" t="s">
        <v>2258</v>
      </c>
      <c r="E794" s="38" t="n">
        <v>-2.967</v>
      </c>
      <c r="F794" s="38" t="n">
        <v>-6.334</v>
      </c>
      <c r="G794" s="40" t="n">
        <v>0.0276469</v>
      </c>
      <c r="H794" s="38" t="n">
        <v>-27.8778206</v>
      </c>
      <c r="I794" s="38" t="n">
        <v>24.9108206</v>
      </c>
      <c r="J794" s="14" t="s">
        <v>2259</v>
      </c>
    </row>
    <row r="795" customFormat="false" ht="15" hidden="false" customHeight="false" outlineLevel="0" collapsed="false">
      <c r="A795" s="14" t="s">
        <v>2256</v>
      </c>
      <c r="B795" s="41" t="s">
        <v>2277</v>
      </c>
      <c r="C795" s="48" t="n">
        <v>19.5</v>
      </c>
      <c r="D795" s="49" t="s">
        <v>2268</v>
      </c>
      <c r="E795" s="50" t="n">
        <v>-2.875</v>
      </c>
      <c r="F795" s="50" t="n">
        <v>-5.941</v>
      </c>
      <c r="G795" s="40" t="n">
        <v>0.0148008</v>
      </c>
      <c r="H795" s="50" t="n">
        <v>-27.1528886</v>
      </c>
      <c r="I795" s="50" t="n">
        <v>24.2778886</v>
      </c>
      <c r="J795" s="42" t="s">
        <v>2259</v>
      </c>
    </row>
    <row r="796" customFormat="false" ht="15" hidden="false" customHeight="false" outlineLevel="0" collapsed="false">
      <c r="A796" s="14" t="s">
        <v>2256</v>
      </c>
      <c r="B796" s="41" t="s">
        <v>2278</v>
      </c>
      <c r="C796" s="37" t="n">
        <v>19.6</v>
      </c>
      <c r="D796" s="39" t="s">
        <v>2279</v>
      </c>
      <c r="E796" s="38"/>
      <c r="F796" s="38"/>
      <c r="G796" s="51" t="n">
        <v>0.1123813</v>
      </c>
      <c r="H796" s="38" t="n">
        <v>-33.4347032</v>
      </c>
      <c r="I796" s="38"/>
      <c r="J796" s="14" t="s">
        <v>2280</v>
      </c>
    </row>
    <row r="797" customFormat="false" ht="15" hidden="false" customHeight="false" outlineLevel="0" collapsed="false">
      <c r="A797" s="14" t="s">
        <v>2256</v>
      </c>
      <c r="B797" s="37" t="s">
        <v>2281</v>
      </c>
      <c r="C797" s="37" t="n">
        <v>19.66</v>
      </c>
      <c r="D797" s="39" t="s">
        <v>2279</v>
      </c>
      <c r="E797" s="38"/>
      <c r="F797" s="38"/>
      <c r="G797" s="51" t="n">
        <v>0.1203314</v>
      </c>
      <c r="H797" s="38" t="n">
        <v>-33.5759254</v>
      </c>
      <c r="I797" s="37"/>
      <c r="J797" s="14" t="s">
        <v>2280</v>
      </c>
    </row>
    <row r="798" customFormat="false" ht="15" hidden="false" customHeight="false" outlineLevel="0" collapsed="false">
      <c r="A798" s="14" t="s">
        <v>2256</v>
      </c>
      <c r="B798" s="41" t="s">
        <v>2282</v>
      </c>
      <c r="C798" s="37" t="n">
        <v>19.7</v>
      </c>
      <c r="D798" s="39" t="s">
        <v>2279</v>
      </c>
      <c r="E798" s="38"/>
      <c r="F798" s="38"/>
      <c r="G798" s="51" t="n">
        <v>0.1131945</v>
      </c>
      <c r="H798" s="38" t="n">
        <v>-32.768745</v>
      </c>
      <c r="I798" s="37"/>
      <c r="J798" s="14" t="s">
        <v>2280</v>
      </c>
    </row>
    <row r="799" customFormat="false" ht="15" hidden="false" customHeight="false" outlineLevel="0" collapsed="false">
      <c r="A799" s="14" t="s">
        <v>2256</v>
      </c>
      <c r="B799" s="41" t="s">
        <v>2283</v>
      </c>
      <c r="C799" s="37" t="n">
        <v>19.9</v>
      </c>
      <c r="D799" s="39" t="s">
        <v>2284</v>
      </c>
      <c r="E799" s="38"/>
      <c r="F799" s="38"/>
      <c r="G799" s="51" t="n">
        <v>0.3089349</v>
      </c>
      <c r="H799" s="38" t="n">
        <v>-34.3947734</v>
      </c>
      <c r="I799" s="37"/>
      <c r="J799" s="14" t="s">
        <v>2280</v>
      </c>
    </row>
    <row r="800" customFormat="false" ht="15" hidden="false" customHeight="false" outlineLevel="0" collapsed="false">
      <c r="A800" s="14" t="s">
        <v>2256</v>
      </c>
      <c r="B800" s="37" t="s">
        <v>2285</v>
      </c>
      <c r="C800" s="37" t="n">
        <v>19.95</v>
      </c>
      <c r="D800" s="39" t="s">
        <v>2284</v>
      </c>
      <c r="E800" s="38"/>
      <c r="F800" s="38"/>
      <c r="G800" s="51" t="n">
        <v>0.3881316</v>
      </c>
      <c r="H800" s="38" t="n">
        <v>-34.1981934</v>
      </c>
      <c r="I800" s="38"/>
      <c r="J800" s="14" t="s">
        <v>2280</v>
      </c>
    </row>
    <row r="801" customFormat="false" ht="15" hidden="false" customHeight="false" outlineLevel="0" collapsed="false">
      <c r="A801" s="14" t="s">
        <v>2256</v>
      </c>
      <c r="B801" s="41" t="s">
        <v>2286</v>
      </c>
      <c r="C801" s="37" t="n">
        <v>20</v>
      </c>
      <c r="D801" s="52" t="s">
        <v>2258</v>
      </c>
      <c r="E801" s="38" t="n">
        <v>-2.4356</v>
      </c>
      <c r="F801" s="38" t="n">
        <v>-6.2125</v>
      </c>
      <c r="G801" s="51" t="n">
        <v>0.3529474</v>
      </c>
      <c r="H801" s="38" t="n">
        <v>-33.7865835</v>
      </c>
      <c r="I801" s="38" t="n">
        <v>31.3509835</v>
      </c>
      <c r="J801" s="14" t="s">
        <v>2280</v>
      </c>
    </row>
    <row r="802" customFormat="false" ht="15" hidden="false" customHeight="false" outlineLevel="0" collapsed="false">
      <c r="A802" s="14" t="s">
        <v>2256</v>
      </c>
      <c r="B802" s="41" t="s">
        <v>2287</v>
      </c>
      <c r="C802" s="37" t="n">
        <v>20.2</v>
      </c>
      <c r="D802" s="39" t="s">
        <v>2279</v>
      </c>
      <c r="E802" s="38"/>
      <c r="F802" s="38"/>
      <c r="G802" s="51" t="n">
        <v>0.3129866</v>
      </c>
      <c r="H802" s="38" t="n">
        <v>-34.8947562</v>
      </c>
      <c r="I802" s="37"/>
      <c r="J802" s="14" t="s">
        <v>2280</v>
      </c>
    </row>
    <row r="803" customFormat="false" ht="15" hidden="false" customHeight="false" outlineLevel="0" collapsed="false">
      <c r="A803" s="14" t="s">
        <v>2256</v>
      </c>
      <c r="B803" s="41" t="s">
        <v>2288</v>
      </c>
      <c r="C803" s="37" t="n">
        <v>20.3</v>
      </c>
      <c r="D803" s="39" t="s">
        <v>2289</v>
      </c>
      <c r="E803" s="38"/>
      <c r="F803" s="38"/>
      <c r="G803" s="51" t="n">
        <v>0.372255</v>
      </c>
      <c r="H803" s="38" t="n">
        <v>-35.191244</v>
      </c>
      <c r="I803" s="37"/>
      <c r="J803" s="14" t="s">
        <v>2280</v>
      </c>
    </row>
    <row r="804" customFormat="false" ht="15" hidden="false" customHeight="false" outlineLevel="0" collapsed="false">
      <c r="A804" s="14" t="s">
        <v>2256</v>
      </c>
      <c r="B804" s="41" t="s">
        <v>2290</v>
      </c>
      <c r="C804" s="37" t="n">
        <v>20.6</v>
      </c>
      <c r="D804" s="39" t="s">
        <v>2289</v>
      </c>
      <c r="E804" s="38"/>
      <c r="F804" s="38"/>
      <c r="G804" s="51" t="n">
        <v>0.3425321</v>
      </c>
      <c r="H804" s="38" t="n">
        <v>-33.7577595</v>
      </c>
      <c r="I804" s="37"/>
      <c r="J804" s="14" t="s">
        <v>2280</v>
      </c>
    </row>
    <row r="805" customFormat="false" ht="15" hidden="false" customHeight="false" outlineLevel="0" collapsed="false">
      <c r="A805" s="14" t="s">
        <v>2256</v>
      </c>
      <c r="B805" s="41" t="s">
        <v>2291</v>
      </c>
      <c r="C805" s="37" t="n">
        <v>20.7</v>
      </c>
      <c r="D805" s="39" t="s">
        <v>2258</v>
      </c>
      <c r="E805" s="38" t="n">
        <v>-1.8254</v>
      </c>
      <c r="F805" s="38" t="n">
        <v>-5.78312</v>
      </c>
      <c r="G805" s="51" t="n">
        <v>0.2036523</v>
      </c>
      <c r="H805" s="38" t="n">
        <v>-33.3055166</v>
      </c>
      <c r="I805" s="38" t="n">
        <v>31.4801166</v>
      </c>
      <c r="J805" s="14" t="s">
        <v>2280</v>
      </c>
    </row>
    <row r="806" customFormat="false" ht="15" hidden="false" customHeight="false" outlineLevel="0" collapsed="false">
      <c r="A806" s="14" t="s">
        <v>2256</v>
      </c>
      <c r="B806" s="37" t="s">
        <v>2292</v>
      </c>
      <c r="C806" s="37" t="n">
        <v>20.72</v>
      </c>
      <c r="D806" s="39" t="s">
        <v>2284</v>
      </c>
      <c r="E806" s="38"/>
      <c r="F806" s="38"/>
      <c r="G806" s="51" t="n">
        <v>0.4738535</v>
      </c>
      <c r="H806" s="38" t="n">
        <v>-33.5338308</v>
      </c>
      <c r="I806" s="37"/>
      <c r="J806" s="14" t="s">
        <v>2280</v>
      </c>
    </row>
    <row r="807" customFormat="false" ht="15" hidden="false" customHeight="false" outlineLevel="0" collapsed="false">
      <c r="A807" s="14" t="s">
        <v>2256</v>
      </c>
      <c r="B807" s="37" t="s">
        <v>2293</v>
      </c>
      <c r="C807" s="37" t="n">
        <v>20.74</v>
      </c>
      <c r="D807" s="39" t="s">
        <v>2284</v>
      </c>
      <c r="E807" s="38"/>
      <c r="F807" s="38"/>
      <c r="G807" s="51" t="n">
        <v>0.6930566</v>
      </c>
      <c r="H807" s="38" t="n">
        <v>-33.8147665</v>
      </c>
      <c r="I807" s="37"/>
      <c r="J807" s="14" t="s">
        <v>2280</v>
      </c>
    </row>
    <row r="808" customFormat="false" ht="15" hidden="false" customHeight="false" outlineLevel="0" collapsed="false">
      <c r="A808" s="14" t="s">
        <v>2256</v>
      </c>
      <c r="B808" s="41" t="s">
        <v>2294</v>
      </c>
      <c r="C808" s="37" t="n">
        <v>20.8</v>
      </c>
      <c r="D808" s="39" t="s">
        <v>2284</v>
      </c>
      <c r="E808" s="38"/>
      <c r="F808" s="38"/>
      <c r="G808" s="51" t="n">
        <v>0.6035838</v>
      </c>
      <c r="H808" s="38" t="n">
        <v>-33.992346</v>
      </c>
      <c r="I808" s="37"/>
      <c r="J808" s="14" t="s">
        <v>2280</v>
      </c>
    </row>
    <row r="809" customFormat="false" ht="15" hidden="false" customHeight="false" outlineLevel="0" collapsed="false">
      <c r="A809" s="14" t="s">
        <v>2256</v>
      </c>
      <c r="B809" s="41" t="s">
        <v>2295</v>
      </c>
      <c r="C809" s="37" t="n">
        <v>20.9</v>
      </c>
      <c r="D809" s="39" t="s">
        <v>2296</v>
      </c>
      <c r="E809" s="38"/>
      <c r="F809" s="38"/>
      <c r="G809" s="51" t="n">
        <v>0.2631189</v>
      </c>
      <c r="H809" s="38" t="n">
        <v>-33.3213164</v>
      </c>
      <c r="I809" s="37"/>
      <c r="J809" s="14" t="s">
        <v>2280</v>
      </c>
    </row>
    <row r="810" customFormat="false" ht="15" hidden="false" customHeight="false" outlineLevel="0" collapsed="false">
      <c r="A810" s="14" t="s">
        <v>2256</v>
      </c>
      <c r="B810" s="41" t="s">
        <v>2297</v>
      </c>
      <c r="C810" s="37" t="n">
        <v>21.1</v>
      </c>
      <c r="D810" s="39" t="s">
        <v>2268</v>
      </c>
      <c r="E810" s="38" t="n">
        <v>-0.12235</v>
      </c>
      <c r="F810" s="38" t="n">
        <v>-6.7823</v>
      </c>
      <c r="G810" s="51" t="n">
        <v>0.3193439</v>
      </c>
      <c r="H810" s="38" t="n">
        <v>-32.6873545</v>
      </c>
      <c r="I810" s="38" t="n">
        <v>32.5650045</v>
      </c>
      <c r="J810" s="14" t="s">
        <v>2280</v>
      </c>
    </row>
    <row r="811" customFormat="false" ht="15" hidden="false" customHeight="false" outlineLevel="0" collapsed="false">
      <c r="A811" s="14" t="s">
        <v>2256</v>
      </c>
      <c r="B811" s="41" t="s">
        <v>2298</v>
      </c>
      <c r="C811" s="37" t="n">
        <v>21.5</v>
      </c>
      <c r="D811" s="39" t="s">
        <v>2268</v>
      </c>
      <c r="E811" s="38" t="n">
        <v>1.711</v>
      </c>
      <c r="F811" s="38" t="n">
        <v>-8.357</v>
      </c>
      <c r="G811" s="51" t="n">
        <v>1.020803</v>
      </c>
      <c r="H811" s="38" t="n">
        <v>-32.8807808</v>
      </c>
      <c r="I811" s="38" t="n">
        <v>34.5917808</v>
      </c>
      <c r="J811" s="14" t="s">
        <v>2280</v>
      </c>
    </row>
    <row r="812" customFormat="false" ht="15" hidden="false" customHeight="false" outlineLevel="0" collapsed="false">
      <c r="A812" s="14" t="s">
        <v>2256</v>
      </c>
      <c r="B812" s="41" t="s">
        <v>2299</v>
      </c>
      <c r="C812" s="37" t="n">
        <v>21.6</v>
      </c>
      <c r="D812" s="39" t="s">
        <v>2296</v>
      </c>
      <c r="E812" s="38"/>
      <c r="F812" s="38"/>
      <c r="G812" s="51" t="n">
        <v>1.2963316</v>
      </c>
      <c r="H812" s="38" t="n">
        <v>-32.163346</v>
      </c>
      <c r="I812" s="38"/>
      <c r="J812" s="14" t="s">
        <v>2280</v>
      </c>
    </row>
    <row r="813" customFormat="false" ht="15" hidden="false" customHeight="false" outlineLevel="0" collapsed="false">
      <c r="A813" s="14" t="s">
        <v>2256</v>
      </c>
      <c r="B813" s="41" t="s">
        <v>2300</v>
      </c>
      <c r="C813" s="37" t="n">
        <v>22</v>
      </c>
      <c r="D813" s="39" t="s">
        <v>2301</v>
      </c>
      <c r="E813" s="38" t="n">
        <v>2.604</v>
      </c>
      <c r="F813" s="38" t="n">
        <v>-9.226</v>
      </c>
      <c r="G813" s="51" t="n">
        <v>0.9673884</v>
      </c>
      <c r="H813" s="38" t="n">
        <v>-32.9133098</v>
      </c>
      <c r="I813" s="38" t="n">
        <v>35.5173098</v>
      </c>
      <c r="J813" s="14" t="s">
        <v>2280</v>
      </c>
    </row>
    <row r="814" customFormat="false" ht="15" hidden="false" customHeight="false" outlineLevel="0" collapsed="false">
      <c r="A814" s="14" t="s">
        <v>2256</v>
      </c>
      <c r="B814" s="41" t="s">
        <v>2302</v>
      </c>
      <c r="C814" s="37" t="n">
        <v>22.1</v>
      </c>
      <c r="D814" s="39" t="s">
        <v>2301</v>
      </c>
      <c r="E814" s="38"/>
      <c r="F814" s="38"/>
      <c r="G814" s="51" t="n">
        <v>1.224658</v>
      </c>
      <c r="H814" s="38" t="n">
        <v>-32.2849745</v>
      </c>
      <c r="I814" s="38"/>
      <c r="J814" s="14" t="s">
        <v>2280</v>
      </c>
    </row>
    <row r="815" customFormat="false" ht="15" hidden="false" customHeight="false" outlineLevel="0" collapsed="false">
      <c r="A815" s="14" t="s">
        <v>2256</v>
      </c>
      <c r="B815" s="41" t="s">
        <v>2303</v>
      </c>
      <c r="C815" s="37" t="n">
        <v>22.3</v>
      </c>
      <c r="D815" s="39" t="s">
        <v>2301</v>
      </c>
      <c r="E815" s="38" t="n">
        <v>2.482</v>
      </c>
      <c r="F815" s="38" t="n">
        <v>-8.838</v>
      </c>
      <c r="G815" s="51" t="n">
        <v>0.8550137</v>
      </c>
      <c r="H815" s="38" t="n">
        <v>-32.9263214</v>
      </c>
      <c r="I815" s="38" t="n">
        <v>35.4083214</v>
      </c>
      <c r="J815" s="14" t="s">
        <v>2280</v>
      </c>
    </row>
    <row r="816" customFormat="false" ht="15" hidden="false" customHeight="false" outlineLevel="0" collapsed="false">
      <c r="A816" s="14" t="s">
        <v>2256</v>
      </c>
      <c r="B816" s="41" t="s">
        <v>2304</v>
      </c>
      <c r="C816" s="37" t="n">
        <v>22.5</v>
      </c>
      <c r="D816" s="39" t="s">
        <v>2301</v>
      </c>
      <c r="E816" s="38"/>
      <c r="F816" s="38"/>
      <c r="G816" s="51" t="n">
        <v>1.7648732</v>
      </c>
      <c r="H816" s="38" t="n">
        <v>-32.198097</v>
      </c>
      <c r="I816" s="38"/>
      <c r="J816" s="14" t="s">
        <v>2280</v>
      </c>
    </row>
    <row r="817" customFormat="false" ht="15" hidden="false" customHeight="false" outlineLevel="0" collapsed="false">
      <c r="A817" s="14" t="s">
        <v>2256</v>
      </c>
      <c r="B817" s="41" t="s">
        <v>2305</v>
      </c>
      <c r="C817" s="37" t="n">
        <v>23</v>
      </c>
      <c r="D817" s="39" t="s">
        <v>2301</v>
      </c>
      <c r="E817" s="38" t="n">
        <v>1.614</v>
      </c>
      <c r="F817" s="38" t="n">
        <v>-6.662</v>
      </c>
      <c r="G817" s="51" t="n">
        <v>1.2974234</v>
      </c>
      <c r="H817" s="38" t="n">
        <v>-32.4355982</v>
      </c>
      <c r="I817" s="38" t="n">
        <v>34.0495982</v>
      </c>
      <c r="J817" s="14" t="s">
        <v>2280</v>
      </c>
    </row>
    <row r="818" customFormat="false" ht="15" hidden="false" customHeight="false" outlineLevel="0" collapsed="false">
      <c r="A818" s="14" t="s">
        <v>2256</v>
      </c>
      <c r="B818" s="41" t="s">
        <v>2306</v>
      </c>
      <c r="C818" s="37" t="n">
        <v>23.1</v>
      </c>
      <c r="D818" s="39" t="s">
        <v>2301</v>
      </c>
      <c r="E818" s="38" t="n">
        <v>2.328</v>
      </c>
      <c r="F818" s="38" t="n">
        <v>-5.41</v>
      </c>
      <c r="G818" s="51" t="n">
        <v>1.3406877</v>
      </c>
      <c r="H818" s="38" t="n">
        <v>-32.3547404</v>
      </c>
      <c r="I818" s="38" t="n">
        <v>34.6827404</v>
      </c>
      <c r="J818" s="14" t="s">
        <v>2280</v>
      </c>
    </row>
    <row r="819" customFormat="false" ht="15" hidden="false" customHeight="false" outlineLevel="0" collapsed="false">
      <c r="A819" s="14" t="s">
        <v>2256</v>
      </c>
      <c r="B819" s="41" t="s">
        <v>2307</v>
      </c>
      <c r="C819" s="37" t="n">
        <v>23.3</v>
      </c>
      <c r="D819" s="39" t="s">
        <v>2301</v>
      </c>
      <c r="E819" s="38" t="n">
        <v>3.323</v>
      </c>
      <c r="F819" s="38" t="n">
        <v>-8.727</v>
      </c>
      <c r="G819" s="51" t="n">
        <v>0.9273344</v>
      </c>
      <c r="H819" s="38" t="n">
        <v>-31.8777862</v>
      </c>
      <c r="I819" s="38" t="n">
        <v>35.2007862</v>
      </c>
      <c r="J819" s="14" t="s">
        <v>2280</v>
      </c>
    </row>
    <row r="820" customFormat="false" ht="15" hidden="false" customHeight="false" outlineLevel="0" collapsed="false">
      <c r="A820" s="14" t="s">
        <v>2256</v>
      </c>
      <c r="B820" s="41" t="s">
        <v>2308</v>
      </c>
      <c r="C820" s="37" t="n">
        <v>23.5</v>
      </c>
      <c r="D820" s="39" t="s">
        <v>2301</v>
      </c>
      <c r="E820" s="38" t="n">
        <v>1.831</v>
      </c>
      <c r="F820" s="38" t="n">
        <v>-8.17</v>
      </c>
      <c r="G820" s="51" t="n">
        <v>0.6200092</v>
      </c>
      <c r="H820" s="38" t="n">
        <v>-32.6447132</v>
      </c>
      <c r="I820" s="38" t="n">
        <v>34.4757132</v>
      </c>
      <c r="J820" s="14" t="s">
        <v>2280</v>
      </c>
    </row>
    <row r="821" customFormat="false" ht="15" hidden="false" customHeight="false" outlineLevel="0" collapsed="false">
      <c r="A821" s="14" t="s">
        <v>2256</v>
      </c>
      <c r="B821" s="41" t="s">
        <v>2309</v>
      </c>
      <c r="C821" s="37" t="n">
        <v>24</v>
      </c>
      <c r="D821" s="39" t="s">
        <v>2301</v>
      </c>
      <c r="E821" s="38" t="n">
        <v>0.36</v>
      </c>
      <c r="F821" s="38" t="n">
        <v>-9.255</v>
      </c>
      <c r="G821" s="51" t="n">
        <v>0.5601661</v>
      </c>
      <c r="H821" s="38" t="n">
        <v>-32.3064116</v>
      </c>
      <c r="I821" s="38" t="n">
        <v>32.6664116</v>
      </c>
      <c r="J821" s="14" t="s">
        <v>2280</v>
      </c>
    </row>
    <row r="822" customFormat="false" ht="15" hidden="false" customHeight="false" outlineLevel="0" collapsed="false">
      <c r="A822" s="14" t="s">
        <v>2256</v>
      </c>
      <c r="B822" s="41" t="s">
        <v>2310</v>
      </c>
      <c r="C822" s="37" t="n">
        <v>25.5</v>
      </c>
      <c r="D822" s="39" t="s">
        <v>2301</v>
      </c>
      <c r="E822" s="38" t="n">
        <v>0.231</v>
      </c>
      <c r="F822" s="38" t="n">
        <v>-8.726</v>
      </c>
      <c r="G822" s="41" t="n">
        <v>0.6038773</v>
      </c>
      <c r="H822" s="50" t="n">
        <v>-32.4223458</v>
      </c>
      <c r="I822" s="38" t="n">
        <v>32.6533458</v>
      </c>
      <c r="J822" s="14" t="s">
        <v>2280</v>
      </c>
    </row>
    <row r="823" customFormat="false" ht="15" hidden="false" customHeight="false" outlineLevel="0" collapsed="false">
      <c r="A823" s="14" t="s">
        <v>2256</v>
      </c>
      <c r="B823" s="41" t="s">
        <v>2311</v>
      </c>
      <c r="C823" s="37" t="n">
        <v>26</v>
      </c>
      <c r="D823" s="39" t="s">
        <v>2301</v>
      </c>
      <c r="E823" s="38" t="n">
        <v>1.834</v>
      </c>
      <c r="F823" s="38" t="n">
        <v>-7.244</v>
      </c>
      <c r="G823" s="51" t="n">
        <v>1.0712733</v>
      </c>
      <c r="H823" s="38" t="n">
        <v>-32.5499144</v>
      </c>
      <c r="I823" s="38" t="n">
        <v>34.3839144</v>
      </c>
      <c r="J823" s="14" t="s">
        <v>2280</v>
      </c>
    </row>
    <row r="824" customFormat="false" ht="15" hidden="false" customHeight="false" outlineLevel="0" collapsed="false">
      <c r="A824" s="14" t="s">
        <v>2256</v>
      </c>
      <c r="B824" s="41" t="s">
        <v>2312</v>
      </c>
      <c r="C824" s="37" t="n">
        <v>26.1</v>
      </c>
      <c r="D824" s="39" t="s">
        <v>2301</v>
      </c>
      <c r="E824" s="38" t="n">
        <v>1.757</v>
      </c>
      <c r="F824" s="38" t="n">
        <v>-6.093</v>
      </c>
      <c r="G824" s="51" t="n">
        <v>1.1839622</v>
      </c>
      <c r="H824" s="38" t="n">
        <v>-32.4411746</v>
      </c>
      <c r="I824" s="38" t="n">
        <v>34.1981746</v>
      </c>
      <c r="J824" s="14" t="s">
        <v>2280</v>
      </c>
    </row>
    <row r="825" customFormat="false" ht="15" hidden="false" customHeight="false" outlineLevel="0" collapsed="false">
      <c r="A825" s="14" t="s">
        <v>2256</v>
      </c>
      <c r="B825" s="41" t="s">
        <v>2313</v>
      </c>
      <c r="C825" s="37" t="n">
        <v>26.5</v>
      </c>
      <c r="D825" s="39" t="s">
        <v>2301</v>
      </c>
      <c r="E825" s="38" t="n">
        <v>1.899</v>
      </c>
      <c r="F825" s="38" t="n">
        <v>-6.18</v>
      </c>
      <c r="G825" s="51" t="n">
        <v>1.2226216</v>
      </c>
      <c r="H825" s="38" t="n">
        <v>-32.4644096</v>
      </c>
      <c r="I825" s="38" t="n">
        <v>34.3634096</v>
      </c>
      <c r="J825" s="14" t="s">
        <v>2280</v>
      </c>
    </row>
    <row r="826" customFormat="false" ht="15" hidden="false" customHeight="false" outlineLevel="0" collapsed="false">
      <c r="A826" s="14" t="s">
        <v>2256</v>
      </c>
      <c r="B826" s="41" t="s">
        <v>2314</v>
      </c>
      <c r="C826" s="37" t="n">
        <v>26.6</v>
      </c>
      <c r="D826" s="39" t="s">
        <v>2301</v>
      </c>
      <c r="E826" s="38" t="n">
        <v>1.841</v>
      </c>
      <c r="F826" s="38" t="n">
        <v>-6.345</v>
      </c>
      <c r="G826" s="51" t="n">
        <v>1.6113699</v>
      </c>
      <c r="H826" s="38" t="n">
        <v>-32.6958302</v>
      </c>
      <c r="I826" s="38" t="n">
        <v>34.5368302</v>
      </c>
      <c r="J826" s="14" t="s">
        <v>2280</v>
      </c>
    </row>
    <row r="827" customFormat="false" ht="15" hidden="false" customHeight="false" outlineLevel="0" collapsed="false">
      <c r="A827" s="14" t="s">
        <v>2256</v>
      </c>
      <c r="B827" s="41" t="s">
        <v>2315</v>
      </c>
      <c r="C827" s="37" t="n">
        <v>27</v>
      </c>
      <c r="D827" s="39" t="s">
        <v>2301</v>
      </c>
      <c r="E827" s="38" t="n">
        <v>1.335</v>
      </c>
      <c r="F827" s="38" t="n">
        <v>-8.792</v>
      </c>
      <c r="G827" s="51" t="n">
        <v>0.4645859</v>
      </c>
      <c r="H827" s="38" t="n">
        <v>-32.2525064</v>
      </c>
      <c r="I827" s="38" t="n">
        <v>33.5875064</v>
      </c>
      <c r="J827" s="14" t="s">
        <v>2280</v>
      </c>
    </row>
    <row r="828" customFormat="false" ht="15" hidden="false" customHeight="false" outlineLevel="0" collapsed="false">
      <c r="A828" s="14" t="s">
        <v>2256</v>
      </c>
      <c r="B828" s="41" t="s">
        <v>2316</v>
      </c>
      <c r="C828" s="37" t="n">
        <v>27.5</v>
      </c>
      <c r="D828" s="39" t="s">
        <v>2301</v>
      </c>
      <c r="E828" s="38" t="n">
        <v>1.767</v>
      </c>
      <c r="F828" s="38" t="n">
        <v>-7.167</v>
      </c>
      <c r="G828" s="51" t="n">
        <v>2.1873207</v>
      </c>
      <c r="H828" s="38" t="n">
        <v>-32.4366504</v>
      </c>
      <c r="I828" s="38" t="n">
        <v>34.2036504</v>
      </c>
      <c r="J828" s="14" t="s">
        <v>2280</v>
      </c>
    </row>
    <row r="829" customFormat="false" ht="15" hidden="false" customHeight="false" outlineLevel="0" collapsed="false">
      <c r="A829" s="14" t="s">
        <v>2256</v>
      </c>
      <c r="B829" s="41" t="s">
        <v>2317</v>
      </c>
      <c r="C829" s="37" t="n">
        <v>27.6</v>
      </c>
      <c r="D829" s="39" t="s">
        <v>2301</v>
      </c>
      <c r="E829" s="38" t="n">
        <v>1.711</v>
      </c>
      <c r="F829" s="38" t="n">
        <v>-5.308</v>
      </c>
      <c r="G829" s="51" t="n">
        <v>1.6623738</v>
      </c>
      <c r="H829" s="38" t="n">
        <v>-32.5607128</v>
      </c>
      <c r="I829" s="38" t="n">
        <v>34.2717128</v>
      </c>
      <c r="J829" s="14" t="s">
        <v>2280</v>
      </c>
    </row>
    <row r="830" customFormat="false" ht="15" hidden="false" customHeight="false" outlineLevel="0" collapsed="false">
      <c r="A830" s="14" t="s">
        <v>2256</v>
      </c>
      <c r="B830" s="41" t="s">
        <v>2318</v>
      </c>
      <c r="C830" s="37" t="n">
        <v>28</v>
      </c>
      <c r="D830" s="39" t="s">
        <v>2301</v>
      </c>
      <c r="E830" s="38" t="n">
        <v>1.877</v>
      </c>
      <c r="F830" s="38" t="n">
        <v>-7.461</v>
      </c>
      <c r="G830" s="51" t="n">
        <v>1.4953421</v>
      </c>
      <c r="H830" s="38" t="n">
        <v>-32.6400008</v>
      </c>
      <c r="I830" s="38" t="n">
        <v>34.5170008</v>
      </c>
      <c r="J830" s="14" t="s">
        <v>2280</v>
      </c>
    </row>
    <row r="831" customFormat="false" ht="15" hidden="false" customHeight="false" outlineLevel="0" collapsed="false">
      <c r="A831" s="14" t="s">
        <v>2256</v>
      </c>
      <c r="B831" s="41" t="s">
        <v>2319</v>
      </c>
      <c r="C831" s="37" t="n">
        <v>29</v>
      </c>
      <c r="D831" s="39" t="s">
        <v>2301</v>
      </c>
      <c r="E831" s="38" t="n">
        <v>1.771</v>
      </c>
      <c r="F831" s="38" t="n">
        <v>-8.058</v>
      </c>
      <c r="G831" s="51" t="n">
        <v>2.0174856</v>
      </c>
      <c r="H831" s="38" t="n">
        <v>-31.7074312</v>
      </c>
      <c r="I831" s="38" t="n">
        <v>33.4784312</v>
      </c>
      <c r="J831" s="14" t="s">
        <v>2280</v>
      </c>
    </row>
    <row r="832" customFormat="false" ht="15" hidden="false" customHeight="false" outlineLevel="0" collapsed="false">
      <c r="A832" s="14" t="s">
        <v>2256</v>
      </c>
      <c r="B832" s="41" t="s">
        <v>2320</v>
      </c>
      <c r="C832" s="37" t="n">
        <v>29.1</v>
      </c>
      <c r="D832" s="39" t="s">
        <v>2301</v>
      </c>
      <c r="E832" s="38" t="n">
        <v>1.552</v>
      </c>
      <c r="F832" s="38" t="n">
        <v>-6.335</v>
      </c>
      <c r="G832" s="51"/>
      <c r="H832" s="38"/>
      <c r="I832" s="38"/>
      <c r="J832" s="14" t="s">
        <v>2280</v>
      </c>
    </row>
    <row r="833" customFormat="false" ht="15" hidden="false" customHeight="false" outlineLevel="0" collapsed="false">
      <c r="A833" s="14" t="s">
        <v>2256</v>
      </c>
      <c r="B833" s="41" t="s">
        <v>2321</v>
      </c>
      <c r="C833" s="37" t="n">
        <v>30</v>
      </c>
      <c r="D833" s="39" t="s">
        <v>2301</v>
      </c>
      <c r="E833" s="38" t="n">
        <v>0.331</v>
      </c>
      <c r="F833" s="38" t="n">
        <v>-8.317</v>
      </c>
      <c r="G833" s="51" t="n">
        <v>1.5127462</v>
      </c>
      <c r="H833" s="38" t="n">
        <v>-32.72302</v>
      </c>
      <c r="I833" s="38" t="n">
        <v>33.05402</v>
      </c>
      <c r="J833" s="14" t="s">
        <v>2280</v>
      </c>
    </row>
    <row r="834" customFormat="false" ht="15" hidden="false" customHeight="false" outlineLevel="0" collapsed="false">
      <c r="A834" s="14" t="s">
        <v>2256</v>
      </c>
      <c r="B834" s="41" t="s">
        <v>2322</v>
      </c>
      <c r="C834" s="37" t="n">
        <v>30.2</v>
      </c>
      <c r="D834" s="39" t="s">
        <v>2301</v>
      </c>
      <c r="E834" s="38" t="n">
        <v>1.544</v>
      </c>
      <c r="F834" s="38" t="n">
        <v>-7.379</v>
      </c>
      <c r="G834" s="51" t="n">
        <v>2.0896889</v>
      </c>
      <c r="H834" s="38" t="n">
        <v>-32.312588</v>
      </c>
      <c r="I834" s="38" t="n">
        <v>33.856588</v>
      </c>
      <c r="J834" s="14" t="s">
        <v>2280</v>
      </c>
    </row>
    <row r="835" customFormat="false" ht="15" hidden="false" customHeight="false" outlineLevel="0" collapsed="false">
      <c r="A835" s="14" t="s">
        <v>2256</v>
      </c>
      <c r="B835" s="41" t="s">
        <v>2323</v>
      </c>
      <c r="C835" s="37" t="n">
        <v>31</v>
      </c>
      <c r="D835" s="39" t="s">
        <v>2301</v>
      </c>
      <c r="E835" s="38" t="n">
        <v>1.093</v>
      </c>
      <c r="F835" s="38" t="n">
        <v>-8.576</v>
      </c>
      <c r="G835" s="51" t="n">
        <v>1.0154325</v>
      </c>
      <c r="H835" s="38" t="n">
        <v>-32.5812344</v>
      </c>
      <c r="I835" s="38" t="n">
        <v>33.6742344</v>
      </c>
      <c r="J835" s="14" t="s">
        <v>2280</v>
      </c>
    </row>
    <row r="836" customFormat="false" ht="15" hidden="false" customHeight="false" outlineLevel="0" collapsed="false">
      <c r="A836" s="14" t="s">
        <v>2256</v>
      </c>
      <c r="B836" s="41" t="s">
        <v>2324</v>
      </c>
      <c r="C836" s="37" t="n">
        <v>31.5</v>
      </c>
      <c r="D836" s="39" t="s">
        <v>2301</v>
      </c>
      <c r="E836" s="38" t="n">
        <v>0.633</v>
      </c>
      <c r="F836" s="38" t="n">
        <v>-8.324</v>
      </c>
      <c r="G836" s="51" t="n">
        <v>0.8217443</v>
      </c>
      <c r="H836" s="38" t="n">
        <v>-31.3036824</v>
      </c>
      <c r="I836" s="38" t="n">
        <v>31.9366824</v>
      </c>
      <c r="J836" s="14" t="s">
        <v>2280</v>
      </c>
    </row>
    <row r="837" customFormat="false" ht="15" hidden="false" customHeight="false" outlineLevel="0" collapsed="false">
      <c r="A837" s="14" t="s">
        <v>2256</v>
      </c>
      <c r="B837" s="41" t="s">
        <v>2325</v>
      </c>
      <c r="C837" s="37" t="n">
        <v>31.6</v>
      </c>
      <c r="D837" s="39" t="s">
        <v>2301</v>
      </c>
      <c r="E837" s="38" t="n">
        <v>0.707</v>
      </c>
      <c r="F837" s="38" t="n">
        <v>-7.2</v>
      </c>
      <c r="G837" s="51" t="n">
        <v>1.9482407</v>
      </c>
      <c r="H837" s="38" t="n">
        <v>-32.3554968</v>
      </c>
      <c r="I837" s="38" t="n">
        <v>33.0624968</v>
      </c>
      <c r="J837" s="14" t="s">
        <v>2280</v>
      </c>
    </row>
    <row r="838" customFormat="false" ht="15" hidden="false" customHeight="false" outlineLevel="0" collapsed="false">
      <c r="A838" s="14" t="s">
        <v>2256</v>
      </c>
      <c r="B838" s="41" t="s">
        <v>2326</v>
      </c>
      <c r="C838" s="37" t="n">
        <v>32</v>
      </c>
      <c r="D838" s="39" t="s">
        <v>2301</v>
      </c>
      <c r="E838" s="38" t="n">
        <v>0.796</v>
      </c>
      <c r="F838" s="38" t="n">
        <v>-8.484</v>
      </c>
      <c r="G838" s="51" t="n">
        <v>1.6896424</v>
      </c>
      <c r="H838" s="38" t="n">
        <v>-32.4273224</v>
      </c>
      <c r="I838" s="38" t="n">
        <v>33.2233224</v>
      </c>
      <c r="J838" s="14" t="s">
        <v>2280</v>
      </c>
    </row>
    <row r="839" customFormat="false" ht="15" hidden="false" customHeight="false" outlineLevel="0" collapsed="false">
      <c r="A839" s="14" t="s">
        <v>2256</v>
      </c>
      <c r="B839" s="41" t="s">
        <v>2327</v>
      </c>
      <c r="C839" s="37" t="n">
        <v>32.9</v>
      </c>
      <c r="D839" s="39" t="s">
        <v>2301</v>
      </c>
      <c r="E839" s="38" t="n">
        <v>-0.75</v>
      </c>
      <c r="F839" s="38" t="n">
        <v>-8.196</v>
      </c>
      <c r="G839" s="51" t="n">
        <v>2.0158026</v>
      </c>
      <c r="H839" s="38" t="n">
        <v>-32.1969208</v>
      </c>
      <c r="I839" s="38" t="n">
        <v>31.4469208</v>
      </c>
      <c r="J839" s="14" t="s">
        <v>2280</v>
      </c>
    </row>
    <row r="840" customFormat="false" ht="15" hidden="false" customHeight="false" outlineLevel="0" collapsed="false">
      <c r="A840" s="14" t="s">
        <v>2256</v>
      </c>
      <c r="B840" s="41" t="s">
        <v>2328</v>
      </c>
      <c r="C840" s="37" t="n">
        <v>33</v>
      </c>
      <c r="D840" s="39" t="s">
        <v>2301</v>
      </c>
      <c r="E840" s="38" t="n">
        <v>1.865</v>
      </c>
      <c r="F840" s="38" t="n">
        <v>-7.538</v>
      </c>
      <c r="G840" s="51" t="n">
        <v>0.9966663</v>
      </c>
      <c r="H840" s="38" t="n">
        <v>-32.6148152</v>
      </c>
      <c r="I840" s="38" t="n">
        <v>34.4798152</v>
      </c>
      <c r="J840" s="14" t="s">
        <v>2280</v>
      </c>
    </row>
    <row r="841" customFormat="false" ht="15" hidden="false" customHeight="false" outlineLevel="0" collapsed="false">
      <c r="A841" s="14" t="s">
        <v>2256</v>
      </c>
      <c r="B841" s="41" t="s">
        <v>2329</v>
      </c>
      <c r="C841" s="37" t="n">
        <v>33.9</v>
      </c>
      <c r="D841" s="39" t="s">
        <v>2301</v>
      </c>
      <c r="E841" s="38" t="n">
        <v>-1.651</v>
      </c>
      <c r="F841" s="38" t="n">
        <v>-9.595</v>
      </c>
      <c r="G841" s="51" t="n">
        <v>2.0984884</v>
      </c>
      <c r="H841" s="38" t="n">
        <v>-32.461836</v>
      </c>
      <c r="I841" s="38" t="n">
        <v>30.810836</v>
      </c>
      <c r="J841" s="14" t="s">
        <v>2280</v>
      </c>
    </row>
    <row r="842" customFormat="false" ht="15" hidden="false" customHeight="false" outlineLevel="0" collapsed="false">
      <c r="A842" s="14" t="s">
        <v>2256</v>
      </c>
      <c r="B842" s="41" t="s">
        <v>2330</v>
      </c>
      <c r="C842" s="37" t="n">
        <v>34</v>
      </c>
      <c r="D842" s="39" t="s">
        <v>2301</v>
      </c>
      <c r="E842" s="38" t="n">
        <v>0.467</v>
      </c>
      <c r="F842" s="38" t="n">
        <v>-8.718</v>
      </c>
      <c r="G842" s="51" t="n">
        <v>0.6530682</v>
      </c>
      <c r="H842" s="38" t="n">
        <v>-32.6148152</v>
      </c>
      <c r="I842" s="38" t="n">
        <v>33.0818152</v>
      </c>
      <c r="J842" s="14" t="s">
        <v>2280</v>
      </c>
    </row>
    <row r="843" customFormat="false" ht="15" hidden="false" customHeight="false" outlineLevel="0" collapsed="false">
      <c r="A843" s="14" t="s">
        <v>2256</v>
      </c>
      <c r="B843" s="41" t="s">
        <v>2331</v>
      </c>
      <c r="C843" s="37" t="n">
        <v>34.9</v>
      </c>
      <c r="D843" s="39" t="s">
        <v>2301</v>
      </c>
      <c r="E843" s="38" t="n">
        <v>0.701</v>
      </c>
      <c r="F843" s="38" t="n">
        <v>-7.936</v>
      </c>
      <c r="G843" s="51" t="n">
        <v>2.4534404</v>
      </c>
      <c r="H843" s="38" t="n">
        <v>-31.7892872</v>
      </c>
      <c r="I843" s="38" t="n">
        <v>32.4902872</v>
      </c>
      <c r="J843" s="14" t="s">
        <v>2280</v>
      </c>
    </row>
    <row r="844" customFormat="false" ht="15" hidden="false" customHeight="false" outlineLevel="0" collapsed="false">
      <c r="A844" s="14" t="s">
        <v>2256</v>
      </c>
      <c r="B844" s="41" t="s">
        <v>2332</v>
      </c>
      <c r="C844" s="37" t="n">
        <v>35</v>
      </c>
      <c r="D844" s="39" t="s">
        <v>2301</v>
      </c>
      <c r="E844" s="38" t="n">
        <v>0.778</v>
      </c>
      <c r="F844" s="38" t="n">
        <v>-7.705</v>
      </c>
      <c r="G844" s="51" t="n">
        <v>1.0576168</v>
      </c>
      <c r="H844" s="38" t="n">
        <v>-33.0131208</v>
      </c>
      <c r="I844" s="38" t="n">
        <v>33.7911208</v>
      </c>
      <c r="J844" s="14" t="s">
        <v>2280</v>
      </c>
    </row>
    <row r="845" customFormat="false" ht="15" hidden="false" customHeight="false" outlineLevel="0" collapsed="false">
      <c r="A845" s="14" t="s">
        <v>2256</v>
      </c>
      <c r="B845" s="41" t="s">
        <v>2333</v>
      </c>
      <c r="C845" s="37" t="n">
        <v>36</v>
      </c>
      <c r="D845" s="39" t="s">
        <v>2301</v>
      </c>
      <c r="E845" s="38" t="n">
        <v>0.469</v>
      </c>
      <c r="F845" s="38" t="n">
        <v>-8.354</v>
      </c>
      <c r="G845" s="51" t="n">
        <v>0.6585079</v>
      </c>
      <c r="H845" s="38" t="n">
        <v>-32.5933608</v>
      </c>
      <c r="I845" s="38" t="n">
        <v>33.0623608</v>
      </c>
      <c r="J845" s="14" t="s">
        <v>2280</v>
      </c>
    </row>
    <row r="846" customFormat="false" ht="15" hidden="false" customHeight="false" outlineLevel="0" collapsed="false">
      <c r="A846" s="14" t="s">
        <v>2256</v>
      </c>
      <c r="B846" s="41" t="s">
        <v>2334</v>
      </c>
      <c r="C846" s="37" t="n">
        <v>37</v>
      </c>
      <c r="D846" s="39" t="s">
        <v>2301</v>
      </c>
      <c r="E846" s="38" t="n">
        <v>0.706</v>
      </c>
      <c r="F846" s="38" t="n">
        <v>-8.088</v>
      </c>
      <c r="G846" s="51" t="n">
        <v>0.7514307</v>
      </c>
      <c r="H846" s="38" t="n">
        <v>-32.6409336</v>
      </c>
      <c r="I846" s="38" t="n">
        <v>33.3469336</v>
      </c>
      <c r="J846" s="14" t="s">
        <v>2280</v>
      </c>
    </row>
    <row r="847" customFormat="false" ht="15" hidden="false" customHeight="false" outlineLevel="0" collapsed="false">
      <c r="A847" s="14" t="s">
        <v>2256</v>
      </c>
      <c r="B847" s="41" t="s">
        <v>2335</v>
      </c>
      <c r="C847" s="37" t="n">
        <v>38</v>
      </c>
      <c r="D847" s="39" t="s">
        <v>2301</v>
      </c>
      <c r="E847" s="38" t="n">
        <v>1.771</v>
      </c>
      <c r="F847" s="38" t="n">
        <v>-7.695</v>
      </c>
      <c r="G847" s="51" t="n">
        <v>1.1390844</v>
      </c>
      <c r="H847" s="38" t="n">
        <v>-33.0383064</v>
      </c>
      <c r="I847" s="38" t="n">
        <v>34.8093064</v>
      </c>
      <c r="J847" s="14" t="s">
        <v>2280</v>
      </c>
    </row>
    <row r="848" customFormat="false" ht="15" hidden="false" customHeight="false" outlineLevel="0" collapsed="false">
      <c r="A848" s="14" t="s">
        <v>2256</v>
      </c>
      <c r="B848" s="41" t="s">
        <v>2336</v>
      </c>
      <c r="C848" s="37" t="n">
        <v>38.8</v>
      </c>
      <c r="D848" s="39" t="s">
        <v>2301</v>
      </c>
      <c r="E848" s="38" t="n">
        <v>-0.111</v>
      </c>
      <c r="F848" s="38" t="n">
        <v>-8.052</v>
      </c>
      <c r="G848" s="51" t="n">
        <v>3.2808652</v>
      </c>
      <c r="H848" s="38" t="n">
        <v>-31.4590376</v>
      </c>
      <c r="I848" s="38" t="n">
        <v>31.3480376</v>
      </c>
      <c r="J848" s="14" t="s">
        <v>2280</v>
      </c>
    </row>
    <row r="849" customFormat="false" ht="15" hidden="false" customHeight="false" outlineLevel="0" collapsed="false">
      <c r="A849" s="14" t="s">
        <v>2256</v>
      </c>
      <c r="B849" s="41" t="s">
        <v>2337</v>
      </c>
      <c r="C849" s="37" t="n">
        <v>39</v>
      </c>
      <c r="D849" s="39" t="s">
        <v>2301</v>
      </c>
      <c r="E849" s="38" t="n">
        <v>0.1</v>
      </c>
      <c r="F849" s="38" t="n">
        <v>-7.957</v>
      </c>
      <c r="G849" s="51" t="n">
        <v>0.5746355</v>
      </c>
      <c r="H849" s="38" t="n">
        <v>-32.4750872</v>
      </c>
      <c r="I849" s="38" t="n">
        <v>32.5750872</v>
      </c>
      <c r="J849" s="14" t="s">
        <v>2280</v>
      </c>
    </row>
    <row r="850" customFormat="false" ht="15" hidden="false" customHeight="false" outlineLevel="0" collapsed="false">
      <c r="A850" s="14" t="s">
        <v>2256</v>
      </c>
      <c r="B850" s="41" t="s">
        <v>2338</v>
      </c>
      <c r="C850" s="37" t="n">
        <v>41</v>
      </c>
      <c r="D850" s="39" t="s">
        <v>2301</v>
      </c>
      <c r="E850" s="38" t="n">
        <v>0.31</v>
      </c>
      <c r="F850" s="38" t="n">
        <v>-9.417</v>
      </c>
      <c r="G850" s="51" t="n">
        <v>0.419802</v>
      </c>
      <c r="H850" s="38" t="n">
        <v>-32.6969016</v>
      </c>
      <c r="I850" s="38" t="n">
        <v>33.0069016</v>
      </c>
      <c r="J850" s="14" t="s">
        <v>2280</v>
      </c>
    </row>
    <row r="851" customFormat="false" ht="15" hidden="false" customHeight="false" outlineLevel="0" collapsed="false">
      <c r="A851" s="14" t="s">
        <v>2256</v>
      </c>
      <c r="B851" s="41" t="s">
        <v>2339</v>
      </c>
      <c r="C851" s="37" t="n">
        <v>42</v>
      </c>
      <c r="D851" s="39" t="s">
        <v>2301</v>
      </c>
      <c r="E851" s="38" t="n">
        <v>1.745</v>
      </c>
      <c r="F851" s="38" t="n">
        <v>-8.994</v>
      </c>
      <c r="G851" s="51" t="n">
        <v>0.9775438</v>
      </c>
      <c r="H851" s="38" t="n">
        <v>-33.0569624</v>
      </c>
      <c r="I851" s="38" t="n">
        <v>34.8019624</v>
      </c>
      <c r="J851" s="14" t="s">
        <v>2280</v>
      </c>
    </row>
    <row r="852" customFormat="false" ht="15" hidden="false" customHeight="false" outlineLevel="0" collapsed="false">
      <c r="A852" s="14" t="s">
        <v>2256</v>
      </c>
      <c r="B852" s="41" t="s">
        <v>2340</v>
      </c>
      <c r="C852" s="37" t="n">
        <v>42.5</v>
      </c>
      <c r="D852" s="39" t="s">
        <v>2301</v>
      </c>
      <c r="E852" s="38" t="n">
        <v>1.648</v>
      </c>
      <c r="F852" s="38" t="n">
        <v>-7.271</v>
      </c>
      <c r="G852" s="51" t="n">
        <v>2.9034882</v>
      </c>
      <c r="H852" s="38" t="n">
        <v>-32.4590376</v>
      </c>
      <c r="I852" s="38" t="n">
        <v>34.1070376</v>
      </c>
      <c r="J852" s="14" t="s">
        <v>2280</v>
      </c>
    </row>
    <row r="853" customFormat="false" ht="15" hidden="false" customHeight="false" outlineLevel="0" collapsed="false">
      <c r="A853" s="14" t="s">
        <v>2256</v>
      </c>
      <c r="B853" s="41" t="s">
        <v>2341</v>
      </c>
      <c r="C853" s="37" t="n">
        <v>43</v>
      </c>
      <c r="D853" s="39" t="s">
        <v>2301</v>
      </c>
      <c r="E853" s="38" t="n">
        <v>1.977</v>
      </c>
      <c r="F853" s="38" t="n">
        <v>-8.395</v>
      </c>
      <c r="G853" s="51" t="n">
        <v>1.4401944</v>
      </c>
      <c r="H853" s="38" t="n">
        <v>-32.9301016</v>
      </c>
      <c r="I853" s="38" t="n">
        <v>34.9071016</v>
      </c>
      <c r="J853" s="14" t="s">
        <v>2280</v>
      </c>
    </row>
    <row r="854" customFormat="false" ht="15" hidden="false" customHeight="false" outlineLevel="0" collapsed="false">
      <c r="A854" s="14" t="s">
        <v>2256</v>
      </c>
      <c r="B854" s="41" t="s">
        <v>2342</v>
      </c>
      <c r="C854" s="37" t="n">
        <v>44</v>
      </c>
      <c r="D854" s="39" t="s">
        <v>2301</v>
      </c>
      <c r="E854" s="38" t="n">
        <v>2.23</v>
      </c>
      <c r="F854" s="38" t="n">
        <v>-7.994</v>
      </c>
      <c r="G854" s="51" t="n">
        <v>0.5024197</v>
      </c>
      <c r="H854" s="38" t="n">
        <v>-32.5000808</v>
      </c>
      <c r="I854" s="38" t="n">
        <v>34.7300808</v>
      </c>
      <c r="J854" s="14" t="s">
        <v>2280</v>
      </c>
    </row>
    <row r="855" customFormat="false" ht="15" hidden="false" customHeight="false" outlineLevel="0" collapsed="false">
      <c r="A855" s="14" t="s">
        <v>2256</v>
      </c>
      <c r="B855" s="41" t="s">
        <v>2343</v>
      </c>
      <c r="C855" s="37" t="n">
        <v>44.8</v>
      </c>
      <c r="D855" s="39" t="s">
        <v>2301</v>
      </c>
      <c r="E855" s="38" t="n">
        <v>0.798</v>
      </c>
      <c r="F855" s="38" t="n">
        <v>-7.316</v>
      </c>
      <c r="G855" s="51" t="n">
        <v>2.8055846</v>
      </c>
      <c r="H855" s="38" t="n">
        <v>-32.6922376</v>
      </c>
      <c r="I855" s="38" t="n">
        <v>33.4902376</v>
      </c>
      <c r="J855" s="14" t="s">
        <v>2280</v>
      </c>
    </row>
    <row r="856" customFormat="false" ht="15" hidden="false" customHeight="false" outlineLevel="0" collapsed="false">
      <c r="A856" s="14" t="s">
        <v>2256</v>
      </c>
      <c r="B856" s="41" t="s">
        <v>2344</v>
      </c>
      <c r="C856" s="37" t="n">
        <v>45</v>
      </c>
      <c r="D856" s="39" t="s">
        <v>2301</v>
      </c>
      <c r="E856" s="38" t="n">
        <v>2.073</v>
      </c>
      <c r="F856" s="38" t="n">
        <v>-6.491</v>
      </c>
      <c r="G856" s="51" t="n">
        <v>0.5667769</v>
      </c>
      <c r="H856" s="38" t="n">
        <v>-32.8610744</v>
      </c>
      <c r="I856" s="38" t="n">
        <v>34.9340744</v>
      </c>
      <c r="J856" s="14" t="s">
        <v>2280</v>
      </c>
    </row>
    <row r="857" customFormat="false" ht="15" hidden="false" customHeight="false" outlineLevel="0" collapsed="false">
      <c r="A857" s="14" t="s">
        <v>2256</v>
      </c>
      <c r="B857" s="41" t="s">
        <v>2345</v>
      </c>
      <c r="C857" s="37" t="n">
        <v>46</v>
      </c>
      <c r="D857" s="39" t="s">
        <v>2301</v>
      </c>
      <c r="E857" s="38" t="n">
        <v>-0.388</v>
      </c>
      <c r="F857" s="38" t="n">
        <v>-8.997</v>
      </c>
      <c r="G857" s="51" t="n">
        <v>0.3118281</v>
      </c>
      <c r="H857" s="38" t="n">
        <v>-32.4282552</v>
      </c>
      <c r="I857" s="38" t="n">
        <v>32.0402552</v>
      </c>
      <c r="J857" s="14" t="s">
        <v>2280</v>
      </c>
    </row>
    <row r="858" customFormat="false" ht="15" hidden="false" customHeight="false" outlineLevel="0" collapsed="false">
      <c r="A858" s="14" t="s">
        <v>2256</v>
      </c>
      <c r="B858" s="41" t="s">
        <v>2346</v>
      </c>
      <c r="C858" s="37" t="n">
        <v>47</v>
      </c>
      <c r="D858" s="39" t="s">
        <v>2301</v>
      </c>
      <c r="E858" s="38" t="n">
        <v>2.047</v>
      </c>
      <c r="F858" s="38" t="n">
        <v>-8.297</v>
      </c>
      <c r="G858" s="51" t="n">
        <v>1.6449105</v>
      </c>
      <c r="H858" s="38" t="n">
        <v>-32.9814056</v>
      </c>
      <c r="I858" s="38" t="n">
        <v>35.0284056</v>
      </c>
      <c r="J858" s="14" t="s">
        <v>2280</v>
      </c>
    </row>
    <row r="859" customFormat="false" ht="15" hidden="false" customHeight="false" outlineLevel="0" collapsed="false">
      <c r="A859" s="14" t="s">
        <v>2256</v>
      </c>
      <c r="B859" s="41" t="s">
        <v>2347</v>
      </c>
      <c r="C859" s="37" t="n">
        <v>47.8</v>
      </c>
      <c r="D859" s="39" t="s">
        <v>2301</v>
      </c>
      <c r="E859" s="38" t="n">
        <v>-2.109</v>
      </c>
      <c r="F859" s="38" t="n">
        <v>-6.904</v>
      </c>
      <c r="G859" s="51" t="n">
        <v>2.9665038</v>
      </c>
      <c r="H859" s="38" t="n">
        <v>-32.5000808</v>
      </c>
      <c r="I859" s="38" t="n">
        <v>30.3910808</v>
      </c>
      <c r="J859" s="14" t="s">
        <v>2280</v>
      </c>
    </row>
    <row r="860" customFormat="false" ht="15" hidden="false" customHeight="false" outlineLevel="0" collapsed="false">
      <c r="A860" s="14" t="s">
        <v>2256</v>
      </c>
      <c r="B860" s="41" t="s">
        <v>2348</v>
      </c>
      <c r="C860" s="37" t="n">
        <v>48</v>
      </c>
      <c r="D860" s="39" t="s">
        <v>2301</v>
      </c>
      <c r="E860" s="38" t="n">
        <v>0.157</v>
      </c>
      <c r="F860" s="38" t="n">
        <v>-7.959</v>
      </c>
      <c r="G860" s="51" t="n">
        <v>0.9047815</v>
      </c>
      <c r="H860" s="38" t="n">
        <v>-33.0429704</v>
      </c>
      <c r="I860" s="38" t="n">
        <v>33.1999704</v>
      </c>
      <c r="J860" s="14" t="s">
        <v>2280</v>
      </c>
    </row>
    <row r="861" customFormat="false" ht="15" hidden="false" customHeight="false" outlineLevel="0" collapsed="false">
      <c r="A861" s="14" t="s">
        <v>2256</v>
      </c>
      <c r="B861" s="41" t="s">
        <v>2349</v>
      </c>
      <c r="C861" s="37" t="n">
        <v>49</v>
      </c>
      <c r="D861" s="39" t="s">
        <v>2301</v>
      </c>
      <c r="E861" s="38" t="n">
        <v>0.141</v>
      </c>
      <c r="F861" s="38" t="n">
        <v>-8.209</v>
      </c>
      <c r="G861" s="51" t="n">
        <v>0.666019</v>
      </c>
      <c r="H861" s="38" t="n">
        <v>-33.0373736</v>
      </c>
      <c r="I861" s="38" t="n">
        <v>33.1783736</v>
      </c>
      <c r="J861" s="14" t="s">
        <v>2280</v>
      </c>
    </row>
    <row r="862" customFormat="false" ht="15" hidden="false" customHeight="false" outlineLevel="0" collapsed="false">
      <c r="A862" s="14" t="s">
        <v>2256</v>
      </c>
      <c r="B862" s="41" t="s">
        <v>2350</v>
      </c>
      <c r="C862" s="37" t="n">
        <v>50</v>
      </c>
      <c r="D862" s="39" t="s">
        <v>2301</v>
      </c>
      <c r="E862" s="38" t="n">
        <v>1.129</v>
      </c>
      <c r="F862" s="38" t="n">
        <v>-8.83</v>
      </c>
      <c r="G862" s="51" t="n">
        <v>0.4013736</v>
      </c>
      <c r="H862" s="38" t="n">
        <v>-32.8200312</v>
      </c>
      <c r="I862" s="38" t="n">
        <v>33.9490312</v>
      </c>
      <c r="J862" s="14" t="s">
        <v>2280</v>
      </c>
    </row>
    <row r="863" customFormat="false" ht="15" hidden="false" customHeight="false" outlineLevel="0" collapsed="false">
      <c r="A863" s="14" t="s">
        <v>2256</v>
      </c>
      <c r="B863" s="41" t="s">
        <v>2351</v>
      </c>
      <c r="C863" s="37" t="n">
        <v>51</v>
      </c>
      <c r="D863" s="39" t="s">
        <v>2301</v>
      </c>
      <c r="E863" s="38" t="n">
        <v>0.807</v>
      </c>
      <c r="F863" s="38" t="n">
        <v>-8.004</v>
      </c>
      <c r="G863" s="51" t="n">
        <v>0.7171204</v>
      </c>
      <c r="H863" s="38" t="n">
        <v>-32.9739432</v>
      </c>
      <c r="I863" s="38" t="n">
        <v>33.7809432</v>
      </c>
      <c r="J863" s="14" t="s">
        <v>2280</v>
      </c>
    </row>
    <row r="864" customFormat="false" ht="15" hidden="false" customHeight="false" outlineLevel="0" collapsed="false">
      <c r="A864" s="14" t="s">
        <v>2256</v>
      </c>
      <c r="B864" s="41" t="s">
        <v>2352</v>
      </c>
      <c r="C864" s="37" t="n">
        <v>52</v>
      </c>
      <c r="D864" s="39" t="s">
        <v>2301</v>
      </c>
      <c r="E864" s="38" t="n">
        <v>0.703</v>
      </c>
      <c r="F864" s="38" t="n">
        <v>-3.83</v>
      </c>
      <c r="G864" s="51" t="n">
        <v>2.353442</v>
      </c>
      <c r="H864" s="38" t="n">
        <v>-32.515176</v>
      </c>
      <c r="I864" s="38" t="n">
        <v>33.218176</v>
      </c>
      <c r="J864" s="42" t="s">
        <v>2280</v>
      </c>
    </row>
    <row r="865" customFormat="false" ht="15" hidden="false" customHeight="false" outlineLevel="0" collapsed="false">
      <c r="A865" s="14" t="s">
        <v>2256</v>
      </c>
      <c r="B865" s="41" t="s">
        <v>2353</v>
      </c>
      <c r="C865" s="37" t="n">
        <v>53</v>
      </c>
      <c r="D865" s="39" t="s">
        <v>2301</v>
      </c>
      <c r="E865" s="38" t="n">
        <v>-0.429</v>
      </c>
      <c r="F865" s="38" t="n">
        <v>-8.567</v>
      </c>
      <c r="G865" s="51" t="n">
        <v>0.2327497</v>
      </c>
      <c r="H865" s="38" t="n">
        <v>-31.8709588</v>
      </c>
      <c r="I865" s="38" t="n">
        <v>31.4419588</v>
      </c>
      <c r="J865" s="14" t="s">
        <v>2354</v>
      </c>
    </row>
    <row r="866" customFormat="false" ht="15" hidden="false" customHeight="false" outlineLevel="0" collapsed="false">
      <c r="A866" s="14" t="s">
        <v>2256</v>
      </c>
      <c r="B866" s="41" t="s">
        <v>2355</v>
      </c>
      <c r="C866" s="37" t="n">
        <v>54</v>
      </c>
      <c r="D866" s="39" t="s">
        <v>2301</v>
      </c>
      <c r="E866" s="38" t="n">
        <v>-1.859</v>
      </c>
      <c r="F866" s="38" t="n">
        <v>-9.567</v>
      </c>
      <c r="G866" s="51" t="n">
        <v>0.5775498</v>
      </c>
      <c r="H866" s="38" t="n">
        <v>-33.2217368</v>
      </c>
      <c r="I866" s="38" t="n">
        <v>31.3627368</v>
      </c>
      <c r="J866" s="14" t="s">
        <v>2354</v>
      </c>
    </row>
    <row r="867" customFormat="false" ht="15" hidden="false" customHeight="false" outlineLevel="0" collapsed="false">
      <c r="A867" s="42" t="s">
        <v>2256</v>
      </c>
      <c r="B867" s="43" t="s">
        <v>2356</v>
      </c>
      <c r="C867" s="44" t="n">
        <v>54.2</v>
      </c>
      <c r="D867" s="45" t="s">
        <v>2301</v>
      </c>
      <c r="E867" s="46" t="n">
        <v>-0.206</v>
      </c>
      <c r="F867" s="46" t="n">
        <v>-6.323</v>
      </c>
      <c r="G867" s="43" t="n">
        <v>3.2109657</v>
      </c>
      <c r="H867" s="46" t="n">
        <v>-32.963861</v>
      </c>
      <c r="I867" s="46" t="n">
        <v>32.757861</v>
      </c>
      <c r="J867" s="53" t="s">
        <v>2354</v>
      </c>
    </row>
    <row r="868" customFormat="false" ht="15" hidden="false" customHeight="false" outlineLevel="0" collapsed="false">
      <c r="A868" s="36" t="s">
        <v>2357</v>
      </c>
      <c r="B868" s="41" t="s">
        <v>2358</v>
      </c>
      <c r="C868" s="37" t="n">
        <v>55</v>
      </c>
      <c r="D868" s="39" t="s">
        <v>2301</v>
      </c>
      <c r="E868" s="38" t="n">
        <v>-1.413</v>
      </c>
      <c r="F868" s="38" t="n">
        <v>-7.875</v>
      </c>
      <c r="G868" s="51" t="n">
        <v>0.2775516</v>
      </c>
      <c r="H868" s="38" t="n">
        <v>-32.5539046</v>
      </c>
      <c r="I868" s="38" t="n">
        <v>31.1409046</v>
      </c>
      <c r="J868" s="14" t="s">
        <v>2354</v>
      </c>
    </row>
    <row r="869" customFormat="false" ht="15" hidden="false" customHeight="false" outlineLevel="0" collapsed="false">
      <c r="A869" s="14" t="s">
        <v>2357</v>
      </c>
      <c r="B869" s="41" t="s">
        <v>2359</v>
      </c>
      <c r="C869" s="37" t="n">
        <v>56.5</v>
      </c>
      <c r="D869" s="39" t="s">
        <v>2301</v>
      </c>
      <c r="E869" s="38" t="n">
        <v>0.296</v>
      </c>
      <c r="F869" s="38" t="n">
        <v>-8.251</v>
      </c>
      <c r="G869" s="51" t="n">
        <v>5.4499921</v>
      </c>
      <c r="H869" s="38" t="n">
        <v>-33.7639372</v>
      </c>
      <c r="I869" s="38" t="n">
        <v>34.0599372</v>
      </c>
      <c r="J869" s="14" t="s">
        <v>2354</v>
      </c>
    </row>
    <row r="870" customFormat="false" ht="15" hidden="false" customHeight="false" outlineLevel="0" collapsed="false">
      <c r="A870" s="14" t="s">
        <v>2357</v>
      </c>
      <c r="B870" s="41" t="s">
        <v>2360</v>
      </c>
      <c r="C870" s="37" t="n">
        <v>57</v>
      </c>
      <c r="D870" s="39" t="s">
        <v>2361</v>
      </c>
      <c r="E870" s="38" t="n">
        <v>-6.009</v>
      </c>
      <c r="F870" s="38" t="n">
        <v>-8.822</v>
      </c>
      <c r="G870" s="51" t="n">
        <v>2.0505593</v>
      </c>
      <c r="H870" s="38" t="n">
        <v>-32.637974</v>
      </c>
      <c r="I870" s="38" t="n">
        <v>26.628974</v>
      </c>
      <c r="J870" s="14" t="s">
        <v>2354</v>
      </c>
    </row>
    <row r="871" customFormat="false" ht="15" hidden="false" customHeight="false" outlineLevel="0" collapsed="false">
      <c r="A871" s="14" t="s">
        <v>2357</v>
      </c>
      <c r="B871" s="41" t="s">
        <v>2362</v>
      </c>
      <c r="C871" s="37" t="n">
        <v>58</v>
      </c>
      <c r="D871" s="39" t="s">
        <v>2361</v>
      </c>
      <c r="E871" s="38" t="n">
        <v>-3.58</v>
      </c>
      <c r="F871" s="38" t="n">
        <v>-8.033</v>
      </c>
      <c r="G871" s="51" t="n">
        <v>5.9675014</v>
      </c>
      <c r="H871" s="38" t="n">
        <v>-32.042876</v>
      </c>
      <c r="I871" s="38" t="n">
        <v>28.462876</v>
      </c>
      <c r="J871" s="14" t="s">
        <v>2354</v>
      </c>
    </row>
    <row r="872" customFormat="false" ht="15" hidden="false" customHeight="false" outlineLevel="0" collapsed="false">
      <c r="A872" s="14" t="s">
        <v>2357</v>
      </c>
      <c r="B872" s="41" t="s">
        <v>2363</v>
      </c>
      <c r="C872" s="37" t="n">
        <v>59.8</v>
      </c>
      <c r="D872" s="39" t="s">
        <v>2361</v>
      </c>
      <c r="E872" s="38" t="n">
        <v>-4.56432</v>
      </c>
      <c r="F872" s="38" t="n">
        <v>-7.89462</v>
      </c>
      <c r="G872" s="51" t="n">
        <v>4.7325</v>
      </c>
      <c r="H872" s="38" t="n">
        <v>-32.32854</v>
      </c>
      <c r="I872" s="38" t="n">
        <v>27.76422</v>
      </c>
      <c r="J872" s="14" t="s">
        <v>2354</v>
      </c>
    </row>
    <row r="873" customFormat="false" ht="15" hidden="false" customHeight="false" outlineLevel="0" collapsed="false">
      <c r="A873" s="14" t="s">
        <v>2357</v>
      </c>
      <c r="B873" s="41" t="s">
        <v>2364</v>
      </c>
      <c r="C873" s="37" t="n">
        <v>60</v>
      </c>
      <c r="D873" s="39" t="s">
        <v>2289</v>
      </c>
      <c r="E873" s="37"/>
      <c r="F873" s="37"/>
      <c r="G873" s="51" t="n">
        <v>6.3378835</v>
      </c>
      <c r="H873" s="38" t="n">
        <v>-31.905909</v>
      </c>
      <c r="I873" s="37"/>
      <c r="J873" s="14" t="s">
        <v>2354</v>
      </c>
    </row>
    <row r="874" customFormat="false" ht="15" hidden="false" customHeight="false" outlineLevel="0" collapsed="false">
      <c r="A874" s="14" t="s">
        <v>2357</v>
      </c>
      <c r="B874" s="41" t="s">
        <v>2365</v>
      </c>
      <c r="C874" s="37" t="n">
        <v>61.2</v>
      </c>
      <c r="D874" s="39" t="s">
        <v>2301</v>
      </c>
      <c r="E874" s="38" t="n">
        <v>-4.12542</v>
      </c>
      <c r="F874" s="38" t="n">
        <v>-7.84231</v>
      </c>
      <c r="G874" s="51" t="n">
        <v>5.726</v>
      </c>
      <c r="H874" s="38" t="n">
        <v>-32.2143</v>
      </c>
      <c r="I874" s="38" t="n">
        <v>28.08888</v>
      </c>
      <c r="J874" s="14" t="s">
        <v>2354</v>
      </c>
    </row>
    <row r="875" customFormat="false" ht="15" hidden="false" customHeight="false" outlineLevel="0" collapsed="false">
      <c r="A875" s="14" t="s">
        <v>2357</v>
      </c>
      <c r="B875" s="41" t="s">
        <v>2366</v>
      </c>
      <c r="C875" s="37" t="n">
        <v>62</v>
      </c>
      <c r="D875" s="39" t="s">
        <v>2289</v>
      </c>
      <c r="E875" s="37"/>
      <c r="F875" s="37"/>
      <c r="G875" s="51" t="n">
        <v>6.3114161</v>
      </c>
      <c r="H875" s="38" t="n">
        <v>-31.9503052</v>
      </c>
      <c r="I875" s="37"/>
      <c r="J875" s="14" t="s">
        <v>2354</v>
      </c>
    </row>
    <row r="876" customFormat="false" ht="15" hidden="false" customHeight="false" outlineLevel="0" collapsed="false">
      <c r="A876" s="14"/>
      <c r="B876" s="41"/>
      <c r="C876" s="37"/>
      <c r="D876" s="39"/>
      <c r="E876" s="37"/>
      <c r="F876" s="37"/>
      <c r="G876" s="51"/>
      <c r="H876" s="38"/>
      <c r="I876" s="37"/>
      <c r="J876" s="14"/>
    </row>
    <row r="877" customFormat="false" ht="15" hidden="false" customHeight="false" outlineLevel="0" collapsed="false">
      <c r="A877" s="54" t="s">
        <v>2367</v>
      </c>
      <c r="B877" s="54"/>
      <c r="C877" s="54"/>
      <c r="D877" s="54"/>
      <c r="E877" s="54"/>
      <c r="F877" s="54"/>
      <c r="G877" s="54"/>
      <c r="H877" s="54"/>
      <c r="I877" s="54"/>
      <c r="J877" s="55"/>
    </row>
    <row r="878" customFormat="false" ht="15" hidden="false" customHeight="false" outlineLevel="0" collapsed="false">
      <c r="A878" s="56" t="s">
        <v>2241</v>
      </c>
      <c r="B878" s="55" t="s">
        <v>2368</v>
      </c>
      <c r="C878" s="55" t="n">
        <v>0</v>
      </c>
      <c r="D878" s="55" t="s">
        <v>2243</v>
      </c>
      <c r="E878" s="40" t="n">
        <v>2.541</v>
      </c>
      <c r="F878" s="40" t="n">
        <v>-4.938</v>
      </c>
      <c r="G878" s="40" t="n">
        <v>0.0239021</v>
      </c>
      <c r="H878" s="40" t="n">
        <v>-26.3007932</v>
      </c>
      <c r="I878" s="40" t="n">
        <v>28.8417932</v>
      </c>
      <c r="J878" s="55" t="s">
        <v>2244</v>
      </c>
    </row>
    <row r="879" customFormat="false" ht="15" hidden="false" customHeight="false" outlineLevel="0" collapsed="false">
      <c r="A879" s="55" t="s">
        <v>2241</v>
      </c>
      <c r="B879" s="55" t="s">
        <v>2369</v>
      </c>
      <c r="C879" s="55" t="n">
        <v>3</v>
      </c>
      <c r="D879" s="55" t="s">
        <v>2243</v>
      </c>
      <c r="E879" s="40" t="n">
        <v>3.033</v>
      </c>
      <c r="F879" s="40" t="n">
        <v>-5.131</v>
      </c>
      <c r="G879" s="40" t="n">
        <v>0.0292112</v>
      </c>
      <c r="H879" s="40" t="n">
        <v>-27.5247956</v>
      </c>
      <c r="I879" s="40" t="n">
        <v>30.5577956</v>
      </c>
      <c r="J879" s="55" t="s">
        <v>2244</v>
      </c>
    </row>
    <row r="880" customFormat="false" ht="15" hidden="false" customHeight="false" outlineLevel="0" collapsed="false">
      <c r="A880" s="55" t="s">
        <v>2241</v>
      </c>
      <c r="B880" s="55" t="s">
        <v>2370</v>
      </c>
      <c r="C880" s="55" t="n">
        <v>5</v>
      </c>
      <c r="D880" s="55" t="s">
        <v>2243</v>
      </c>
      <c r="E880" s="40" t="n">
        <v>2.873</v>
      </c>
      <c r="F880" s="40" t="n">
        <v>-3.925</v>
      </c>
      <c r="G880" s="40" t="n">
        <v>0.0334325</v>
      </c>
      <c r="H880" s="40" t="n">
        <v>-26.0535052</v>
      </c>
      <c r="I880" s="40" t="n">
        <v>28.9265052</v>
      </c>
      <c r="J880" s="55" t="s">
        <v>2244</v>
      </c>
    </row>
    <row r="881" customFormat="false" ht="15" hidden="false" customHeight="false" outlineLevel="0" collapsed="false">
      <c r="A881" s="55" t="s">
        <v>2241</v>
      </c>
      <c r="B881" s="55" t="s">
        <v>2371</v>
      </c>
      <c r="C881" s="55" t="n">
        <v>7</v>
      </c>
      <c r="D881" s="55" t="s">
        <v>2243</v>
      </c>
      <c r="E881" s="40" t="n">
        <v>3.179</v>
      </c>
      <c r="F881" s="40" t="n">
        <v>-3.313</v>
      </c>
      <c r="G881" s="40" t="n">
        <v>0.0192949</v>
      </c>
      <c r="H881" s="40" t="n">
        <v>-25.482292</v>
      </c>
      <c r="I881" s="40" t="n">
        <v>28.661292</v>
      </c>
      <c r="J881" s="55" t="s">
        <v>2244</v>
      </c>
    </row>
    <row r="882" customFormat="false" ht="15" hidden="false" customHeight="false" outlineLevel="0" collapsed="false">
      <c r="A882" s="55" t="s">
        <v>2241</v>
      </c>
      <c r="B882" s="55" t="s">
        <v>2372</v>
      </c>
      <c r="C882" s="55" t="n">
        <v>9</v>
      </c>
      <c r="D882" s="55" t="s">
        <v>2243</v>
      </c>
      <c r="E882" s="40" t="n">
        <v>2.472</v>
      </c>
      <c r="F882" s="40" t="n">
        <v>-3.241</v>
      </c>
      <c r="G882" s="40" t="n">
        <v>0.0309532</v>
      </c>
      <c r="H882" s="40" t="n">
        <v>-26.7373</v>
      </c>
      <c r="I882" s="40" t="n">
        <v>29.2093</v>
      </c>
      <c r="J882" s="55" t="s">
        <v>2244</v>
      </c>
    </row>
    <row r="883" customFormat="false" ht="15" hidden="false" customHeight="false" outlineLevel="0" collapsed="false">
      <c r="A883" s="55" t="s">
        <v>2241</v>
      </c>
      <c r="B883" s="55" t="s">
        <v>2373</v>
      </c>
      <c r="C883" s="55" t="n">
        <v>10</v>
      </c>
      <c r="D883" s="55" t="s">
        <v>2243</v>
      </c>
      <c r="E883" s="40" t="n">
        <v>0.912</v>
      </c>
      <c r="F883" s="40" t="n">
        <v>-5.219</v>
      </c>
      <c r="G883" s="40" t="n">
        <v>0.0251888</v>
      </c>
      <c r="H883" s="40" t="n">
        <v>-26.9532352</v>
      </c>
      <c r="I883" s="40" t="n">
        <v>27.8652352</v>
      </c>
      <c r="J883" s="55" t="s">
        <v>2244</v>
      </c>
    </row>
    <row r="884" customFormat="false" ht="15" hidden="false" customHeight="false" outlineLevel="0" collapsed="false">
      <c r="A884" s="55" t="s">
        <v>2241</v>
      </c>
      <c r="B884" s="55" t="s">
        <v>2374</v>
      </c>
      <c r="C884" s="55" t="n">
        <v>12</v>
      </c>
      <c r="D884" s="55" t="s">
        <v>2243</v>
      </c>
      <c r="E884" s="40" t="n">
        <v>0.85</v>
      </c>
      <c r="F884" s="40" t="n">
        <v>-5.399</v>
      </c>
      <c r="G884" s="40" t="n">
        <v>0.027703</v>
      </c>
      <c r="H884" s="40" t="n">
        <v>-26.3986324</v>
      </c>
      <c r="I884" s="40" t="n">
        <v>27.2486324</v>
      </c>
      <c r="J884" s="55" t="s">
        <v>2244</v>
      </c>
    </row>
    <row r="885" customFormat="false" ht="15" hidden="false" customHeight="false" outlineLevel="0" collapsed="false">
      <c r="A885" s="55" t="s">
        <v>2241</v>
      </c>
      <c r="B885" s="55" t="s">
        <v>2375</v>
      </c>
      <c r="C885" s="55" t="n">
        <v>13</v>
      </c>
      <c r="D885" s="55" t="s">
        <v>2243</v>
      </c>
      <c r="E885" s="40" t="n">
        <v>0.708</v>
      </c>
      <c r="F885" s="40" t="n">
        <v>-5.469</v>
      </c>
      <c r="G885" s="40" t="n">
        <v>0.0231037</v>
      </c>
      <c r="H885" s="40" t="n">
        <v>-26.5139824</v>
      </c>
      <c r="I885" s="40" t="n">
        <v>27.2219824</v>
      </c>
      <c r="J885" s="55" t="s">
        <v>2244</v>
      </c>
    </row>
    <row r="886" customFormat="false" ht="15" hidden="false" customHeight="false" outlineLevel="0" collapsed="false">
      <c r="A886" s="55" t="s">
        <v>2241</v>
      </c>
      <c r="B886" s="55" t="s">
        <v>2376</v>
      </c>
      <c r="C886" s="55" t="n">
        <v>14</v>
      </c>
      <c r="D886" s="55" t="s">
        <v>2243</v>
      </c>
      <c r="E886" s="40" t="n">
        <v>-0.321</v>
      </c>
      <c r="F886" s="40" t="n">
        <v>-5.915</v>
      </c>
      <c r="G886" s="40" t="n">
        <v>0.025954</v>
      </c>
      <c r="H886" s="40" t="n">
        <v>-26.6847004</v>
      </c>
      <c r="I886" s="40" t="n">
        <v>26.3637004</v>
      </c>
      <c r="J886" s="55" t="s">
        <v>2244</v>
      </c>
    </row>
    <row r="887" customFormat="false" ht="15" hidden="false" customHeight="false" outlineLevel="0" collapsed="false">
      <c r="A887" s="55" t="s">
        <v>2241</v>
      </c>
      <c r="B887" s="55" t="s">
        <v>2377</v>
      </c>
      <c r="C887" s="55" t="n">
        <v>15</v>
      </c>
      <c r="D887" s="55" t="s">
        <v>2243</v>
      </c>
      <c r="E887" s="40" t="n">
        <v>0.638</v>
      </c>
      <c r="F887" s="40" t="n">
        <v>-5.378</v>
      </c>
      <c r="G887" s="40" t="n">
        <v>0.0229603</v>
      </c>
      <c r="H887" s="40" t="n">
        <v>-25.7969668</v>
      </c>
      <c r="I887" s="40" t="n">
        <v>26.4349668</v>
      </c>
      <c r="J887" s="55" t="s">
        <v>2244</v>
      </c>
    </row>
    <row r="888" customFormat="false" ht="15" hidden="false" customHeight="false" outlineLevel="0" collapsed="false">
      <c r="A888" s="55" t="s">
        <v>2241</v>
      </c>
      <c r="B888" s="55" t="s">
        <v>2378</v>
      </c>
      <c r="C888" s="55" t="n">
        <v>16</v>
      </c>
      <c r="D888" s="55" t="s">
        <v>2243</v>
      </c>
      <c r="E888" s="40" t="n">
        <v>0.311</v>
      </c>
      <c r="F888" s="40" t="n">
        <v>-5.354</v>
      </c>
      <c r="G888" s="57"/>
      <c r="H888" s="40"/>
      <c r="I888" s="40"/>
      <c r="J888" s="55" t="s">
        <v>2244</v>
      </c>
    </row>
    <row r="889" customFormat="false" ht="15" hidden="false" customHeight="false" outlineLevel="0" collapsed="false">
      <c r="A889" s="55" t="s">
        <v>2241</v>
      </c>
      <c r="B889" s="55" t="s">
        <v>2379</v>
      </c>
      <c r="C889" s="55" t="n">
        <v>16.5</v>
      </c>
      <c r="D889" s="55" t="s">
        <v>2243</v>
      </c>
      <c r="E889" s="40" t="n">
        <v>0.182</v>
      </c>
      <c r="F889" s="40" t="n">
        <v>-5.28</v>
      </c>
      <c r="G889" s="41" t="n">
        <v>0.04</v>
      </c>
      <c r="H889" s="40" t="n">
        <v>-26.45</v>
      </c>
      <c r="I889" s="40" t="n">
        <v>26.632</v>
      </c>
      <c r="J889" s="55" t="s">
        <v>2244</v>
      </c>
    </row>
    <row r="890" customFormat="false" ht="15" hidden="false" customHeight="false" outlineLevel="0" collapsed="false">
      <c r="A890" s="55" t="s">
        <v>2241</v>
      </c>
      <c r="B890" s="55" t="s">
        <v>2380</v>
      </c>
      <c r="C890" s="55" t="n">
        <v>17</v>
      </c>
      <c r="D890" s="55" t="s">
        <v>2243</v>
      </c>
      <c r="E890" s="40" t="n">
        <v>0.222</v>
      </c>
      <c r="F890" s="40" t="n">
        <v>-5.549</v>
      </c>
      <c r="G890" s="57"/>
      <c r="H890" s="40"/>
      <c r="I890" s="40"/>
      <c r="J890" s="55" t="s">
        <v>2244</v>
      </c>
    </row>
    <row r="891" customFormat="false" ht="15" hidden="false" customHeight="false" outlineLevel="0" collapsed="false">
      <c r="A891" s="55" t="s">
        <v>2241</v>
      </c>
      <c r="B891" s="55" t="s">
        <v>2381</v>
      </c>
      <c r="C891" s="55" t="n">
        <v>17.5</v>
      </c>
      <c r="D891" s="55" t="s">
        <v>2243</v>
      </c>
      <c r="E891" s="40" t="n">
        <v>0.294</v>
      </c>
      <c r="F891" s="40" t="n">
        <v>-5.572</v>
      </c>
      <c r="G891" s="41" t="n">
        <v>0.08</v>
      </c>
      <c r="H891" s="40" t="n">
        <v>-26.1346</v>
      </c>
      <c r="I891" s="40" t="n">
        <v>26.4286</v>
      </c>
      <c r="J891" s="55" t="s">
        <v>2244</v>
      </c>
    </row>
    <row r="892" customFormat="false" ht="15" hidden="false" customHeight="false" outlineLevel="0" collapsed="false">
      <c r="A892" s="55" t="s">
        <v>2241</v>
      </c>
      <c r="B892" s="55" t="s">
        <v>2382</v>
      </c>
      <c r="C892" s="55" t="n">
        <v>18</v>
      </c>
      <c r="D892" s="55" t="s">
        <v>2243</v>
      </c>
      <c r="E892" s="40" t="n">
        <v>-0.087</v>
      </c>
      <c r="F892" s="40" t="n">
        <v>-5.516</v>
      </c>
      <c r="G892" s="57"/>
      <c r="H892" s="40"/>
      <c r="I892" s="40"/>
      <c r="J892" s="55" t="s">
        <v>2244</v>
      </c>
    </row>
    <row r="893" customFormat="false" ht="15" hidden="false" customHeight="false" outlineLevel="0" collapsed="false">
      <c r="A893" s="55" t="s">
        <v>2241</v>
      </c>
      <c r="B893" s="55" t="s">
        <v>2383</v>
      </c>
      <c r="C893" s="55" t="n">
        <v>18.5</v>
      </c>
      <c r="D893" s="55" t="s">
        <v>2243</v>
      </c>
      <c r="E893" s="40" t="n">
        <v>0.401</v>
      </c>
      <c r="F893" s="40" t="n">
        <v>-5.545</v>
      </c>
      <c r="G893" s="41" t="n">
        <v>0.033254</v>
      </c>
      <c r="H893" s="40" t="n">
        <v>-25.8720116</v>
      </c>
      <c r="I893" s="40" t="n">
        <v>26.2730116</v>
      </c>
      <c r="J893" s="55" t="s">
        <v>2244</v>
      </c>
    </row>
    <row r="894" customFormat="false" ht="15" hidden="false" customHeight="false" outlineLevel="0" collapsed="false">
      <c r="A894" s="58" t="s">
        <v>2241</v>
      </c>
      <c r="B894" s="58" t="s">
        <v>2384</v>
      </c>
      <c r="C894" s="58" t="n">
        <v>19</v>
      </c>
      <c r="D894" s="58" t="s">
        <v>2243</v>
      </c>
      <c r="E894" s="47" t="n">
        <v>0.322</v>
      </c>
      <c r="F894" s="47" t="n">
        <v>-5.6</v>
      </c>
      <c r="G894" s="59" t="n">
        <v>0.0313045</v>
      </c>
      <c r="H894" s="47" t="n">
        <v>-26.4577805</v>
      </c>
      <c r="I894" s="47" t="n">
        <v>26.7797805</v>
      </c>
      <c r="J894" s="58" t="s">
        <v>2244</v>
      </c>
    </row>
    <row r="895" customFormat="false" ht="15" hidden="false" customHeight="false" outlineLevel="0" collapsed="false">
      <c r="A895" s="56" t="s">
        <v>2256</v>
      </c>
      <c r="B895" s="55" t="s">
        <v>2385</v>
      </c>
      <c r="C895" s="55" t="n">
        <v>19.1</v>
      </c>
      <c r="D895" s="55" t="s">
        <v>2258</v>
      </c>
      <c r="E895" s="40" t="n">
        <v>0.635</v>
      </c>
      <c r="F895" s="40" t="n">
        <v>-4.91</v>
      </c>
      <c r="G895" s="41" t="n">
        <v>0.0315796</v>
      </c>
      <c r="H895" s="40" t="n">
        <v>-28.357198</v>
      </c>
      <c r="I895" s="40" t="n">
        <v>28.992198</v>
      </c>
      <c r="J895" s="55" t="s">
        <v>2259</v>
      </c>
    </row>
    <row r="896" customFormat="false" ht="15" hidden="false" customHeight="false" outlineLevel="0" collapsed="false">
      <c r="A896" s="55" t="s">
        <v>2256</v>
      </c>
      <c r="B896" s="55" t="s">
        <v>2386</v>
      </c>
      <c r="C896" s="55" t="n">
        <v>19.4</v>
      </c>
      <c r="D896" s="55" t="s">
        <v>2387</v>
      </c>
      <c r="E896" s="40" t="n">
        <v>0.293</v>
      </c>
      <c r="F896" s="40" t="n">
        <v>-5.917</v>
      </c>
      <c r="G896" s="41" t="n">
        <v>0.1096387</v>
      </c>
      <c r="H896" s="40" t="n">
        <v>-30.092833</v>
      </c>
      <c r="I896" s="40" t="n">
        <v>30.385833</v>
      </c>
      <c r="J896" s="55" t="s">
        <v>2259</v>
      </c>
    </row>
    <row r="897" customFormat="false" ht="15" hidden="false" customHeight="false" outlineLevel="0" collapsed="false">
      <c r="A897" s="55" t="s">
        <v>2256</v>
      </c>
      <c r="B897" s="55" t="s">
        <v>2388</v>
      </c>
      <c r="C897" s="55" t="n">
        <v>19.7</v>
      </c>
      <c r="D897" s="55" t="s">
        <v>2258</v>
      </c>
      <c r="E897" s="40" t="n">
        <v>0.555</v>
      </c>
      <c r="F897" s="40" t="n">
        <v>-6.013</v>
      </c>
      <c r="G897" s="41" t="n">
        <v>0.0625685</v>
      </c>
      <c r="H897" s="40" t="n">
        <v>-29.9316751</v>
      </c>
      <c r="I897" s="40" t="n">
        <v>30.4866751</v>
      </c>
      <c r="J897" s="55" t="s">
        <v>2259</v>
      </c>
    </row>
    <row r="898" customFormat="false" ht="15" hidden="false" customHeight="false" outlineLevel="0" collapsed="false">
      <c r="A898" s="55" t="s">
        <v>2256</v>
      </c>
      <c r="B898" s="55" t="s">
        <v>2389</v>
      </c>
      <c r="C898" s="55" t="n">
        <v>20</v>
      </c>
      <c r="D898" s="55" t="s">
        <v>2258</v>
      </c>
      <c r="E898" s="40" t="n">
        <v>0.074</v>
      </c>
      <c r="F898" s="40" t="n">
        <v>-8.036</v>
      </c>
      <c r="G898" s="51" t="n">
        <v>0.1173589</v>
      </c>
      <c r="H898" s="40" t="n">
        <v>-30.0268717</v>
      </c>
      <c r="I898" s="40" t="n">
        <v>30.1008717</v>
      </c>
      <c r="J898" s="55" t="s">
        <v>2259</v>
      </c>
    </row>
    <row r="899" customFormat="false" ht="15" hidden="false" customHeight="false" outlineLevel="0" collapsed="false">
      <c r="A899" s="55" t="s">
        <v>2256</v>
      </c>
      <c r="B899" s="55" t="s">
        <v>2390</v>
      </c>
      <c r="C899" s="55" t="n">
        <v>20.3</v>
      </c>
      <c r="D899" s="55" t="s">
        <v>2258</v>
      </c>
      <c r="E899" s="40" t="n">
        <v>0.864</v>
      </c>
      <c r="F899" s="40" t="n">
        <v>-5.372</v>
      </c>
      <c r="G899" s="41" t="n">
        <v>0.0648584</v>
      </c>
      <c r="H899" s="40" t="n">
        <v>-28.4626589</v>
      </c>
      <c r="I899" s="40" t="n">
        <v>29.3266589</v>
      </c>
      <c r="J899" s="55" t="s">
        <v>2259</v>
      </c>
    </row>
    <row r="900" customFormat="false" ht="15" hidden="false" customHeight="false" outlineLevel="0" collapsed="false">
      <c r="A900" s="55" t="s">
        <v>2256</v>
      </c>
      <c r="B900" s="55" t="s">
        <v>2391</v>
      </c>
      <c r="C900" s="55" t="n">
        <v>20.6</v>
      </c>
      <c r="D900" s="55" t="s">
        <v>2392</v>
      </c>
      <c r="E900" s="40"/>
      <c r="F900" s="40"/>
      <c r="G900" s="41" t="n">
        <v>0.1308726</v>
      </c>
      <c r="H900" s="40" t="n">
        <v>-28.3515962</v>
      </c>
      <c r="I900" s="40"/>
      <c r="J900" s="55" t="s">
        <v>2259</v>
      </c>
    </row>
    <row r="901" customFormat="false" ht="15" hidden="false" customHeight="false" outlineLevel="0" collapsed="false">
      <c r="A901" s="55" t="s">
        <v>2256</v>
      </c>
      <c r="B901" s="55" t="s">
        <v>2393</v>
      </c>
      <c r="C901" s="55" t="n">
        <v>20.9</v>
      </c>
      <c r="D901" s="55" t="s">
        <v>2387</v>
      </c>
      <c r="E901" s="40" t="n">
        <v>0.287</v>
      </c>
      <c r="F901" s="40" t="n">
        <v>-5.435</v>
      </c>
      <c r="G901" s="57" t="n">
        <v>0.1221287</v>
      </c>
      <c r="H901" s="40" t="n">
        <v>-29.458255</v>
      </c>
      <c r="I901" s="40" t="n">
        <v>29.745255</v>
      </c>
      <c r="J901" s="55" t="s">
        <v>2259</v>
      </c>
    </row>
    <row r="902" customFormat="false" ht="15" hidden="false" customHeight="false" outlineLevel="0" collapsed="false">
      <c r="A902" s="55" t="s">
        <v>2256</v>
      </c>
      <c r="B902" s="55" t="s">
        <v>2394</v>
      </c>
      <c r="C902" s="55" t="n">
        <v>21.2</v>
      </c>
      <c r="D902" s="55" t="s">
        <v>2395</v>
      </c>
      <c r="E902" s="40" t="n">
        <v>0.347</v>
      </c>
      <c r="F902" s="40" t="n">
        <v>-5.566</v>
      </c>
      <c r="G902" s="41" t="n">
        <v>0.0968247</v>
      </c>
      <c r="H902" s="40" t="n">
        <v>-30.6736466</v>
      </c>
      <c r="I902" s="40" t="n">
        <v>31.0206466</v>
      </c>
      <c r="J902" s="55" t="s">
        <v>2259</v>
      </c>
    </row>
    <row r="903" customFormat="false" ht="15" hidden="false" customHeight="false" outlineLevel="0" collapsed="false">
      <c r="A903" s="55" t="s">
        <v>2256</v>
      </c>
      <c r="B903" s="55" t="s">
        <v>2396</v>
      </c>
      <c r="C903" s="55" t="n">
        <v>21.5</v>
      </c>
      <c r="D903" s="55" t="s">
        <v>2395</v>
      </c>
      <c r="E903" s="40" t="n">
        <v>-0.399</v>
      </c>
      <c r="F903" s="40" t="n">
        <v>-6.511</v>
      </c>
      <c r="G903" s="41" t="n">
        <v>0.0369153</v>
      </c>
      <c r="H903" s="40" t="n">
        <v>-29.1541723</v>
      </c>
      <c r="I903" s="40" t="n">
        <v>28.7551723</v>
      </c>
      <c r="J903" s="55" t="s">
        <v>2259</v>
      </c>
    </row>
    <row r="904" customFormat="false" ht="15" hidden="false" customHeight="false" outlineLevel="0" collapsed="false">
      <c r="A904" s="55" t="s">
        <v>2256</v>
      </c>
      <c r="B904" s="55" t="s">
        <v>2397</v>
      </c>
      <c r="C904" s="55" t="n">
        <v>21.8</v>
      </c>
      <c r="D904" s="55" t="s">
        <v>2395</v>
      </c>
      <c r="E904" s="40" t="n">
        <v>-0.284</v>
      </c>
      <c r="F904" s="40" t="n">
        <v>-6.476</v>
      </c>
      <c r="G904" s="41" t="n">
        <v>0.2235162</v>
      </c>
      <c r="H904" s="40" t="n">
        <v>-30.8496046</v>
      </c>
      <c r="I904" s="40" t="n">
        <v>30.5656046</v>
      </c>
      <c r="J904" s="55" t="s">
        <v>2259</v>
      </c>
    </row>
    <row r="905" customFormat="false" ht="15" hidden="false" customHeight="false" outlineLevel="0" collapsed="false">
      <c r="A905" s="55" t="s">
        <v>2256</v>
      </c>
      <c r="B905" s="55" t="s">
        <v>2398</v>
      </c>
      <c r="C905" s="55" t="n">
        <v>22.1</v>
      </c>
      <c r="D905" s="55" t="s">
        <v>2258</v>
      </c>
      <c r="E905" s="40" t="n">
        <v>-0.035</v>
      </c>
      <c r="F905" s="40" t="n">
        <v>-5.779</v>
      </c>
      <c r="G905" s="41" t="n">
        <v>0.1044298</v>
      </c>
      <c r="H905" s="40" t="n">
        <v>-30.2648612</v>
      </c>
      <c r="I905" s="40" t="n">
        <v>30.2298612</v>
      </c>
      <c r="J905" s="55" t="s">
        <v>2259</v>
      </c>
    </row>
    <row r="906" customFormat="false" ht="15" hidden="false" customHeight="false" outlineLevel="0" collapsed="false">
      <c r="A906" s="55" t="s">
        <v>2256</v>
      </c>
      <c r="B906" s="55" t="s">
        <v>2399</v>
      </c>
      <c r="C906" s="55" t="n">
        <v>22.4</v>
      </c>
      <c r="D906" s="55" t="s">
        <v>2258</v>
      </c>
      <c r="E906" s="40"/>
      <c r="F906" s="40"/>
      <c r="G906" s="41" t="n">
        <v>0.1983437</v>
      </c>
      <c r="H906" s="40" t="n">
        <v>-29.8682087</v>
      </c>
      <c r="I906" s="40"/>
      <c r="J906" s="55" t="s">
        <v>2259</v>
      </c>
    </row>
    <row r="907" customFormat="false" ht="15" hidden="false" customHeight="false" outlineLevel="0" collapsed="false">
      <c r="A907" s="55" t="s">
        <v>2256</v>
      </c>
      <c r="B907" s="55" t="s">
        <v>2400</v>
      </c>
      <c r="C907" s="55" t="n">
        <v>22.5</v>
      </c>
      <c r="D907" s="55" t="s">
        <v>2243</v>
      </c>
      <c r="E907" s="40" t="n">
        <v>-0.403</v>
      </c>
      <c r="F907" s="40" t="n">
        <v>-6.415</v>
      </c>
      <c r="G907" s="41" t="n">
        <v>0.1056437</v>
      </c>
      <c r="H907" s="40" t="n">
        <v>-28.7995802</v>
      </c>
      <c r="I907" s="40" t="n">
        <v>28.3965802</v>
      </c>
      <c r="J907" s="55" t="s">
        <v>2259</v>
      </c>
    </row>
    <row r="908" customFormat="false" ht="15" hidden="false" customHeight="false" outlineLevel="0" collapsed="false">
      <c r="A908" s="55" t="s">
        <v>2256</v>
      </c>
      <c r="B908" s="55" t="s">
        <v>2401</v>
      </c>
      <c r="C908" s="55" t="n">
        <v>22.8</v>
      </c>
      <c r="D908" s="55" t="s">
        <v>2258</v>
      </c>
      <c r="E908" s="40" t="n">
        <v>-0.707</v>
      </c>
      <c r="F908" s="40" t="n">
        <v>-5.552</v>
      </c>
      <c r="G908" s="57" t="n">
        <v>0.0506256</v>
      </c>
      <c r="H908" s="40" t="n">
        <v>-27.7307645</v>
      </c>
      <c r="I908" s="40" t="n">
        <v>27.0237645</v>
      </c>
      <c r="J908" s="55" t="s">
        <v>2259</v>
      </c>
    </row>
    <row r="909" customFormat="false" ht="15" hidden="false" customHeight="false" outlineLevel="0" collapsed="false">
      <c r="A909" s="55" t="s">
        <v>2256</v>
      </c>
      <c r="B909" s="55" t="s">
        <v>2402</v>
      </c>
      <c r="C909" s="55" t="n">
        <v>23.1</v>
      </c>
      <c r="D909" s="55" t="s">
        <v>2258</v>
      </c>
      <c r="E909" s="40" t="n">
        <v>-0.73</v>
      </c>
      <c r="F909" s="40" t="n">
        <v>-7.366</v>
      </c>
      <c r="G909" s="41" t="n">
        <v>0.0611177</v>
      </c>
      <c r="H909" s="40" t="n">
        <v>-28.8568853</v>
      </c>
      <c r="I909" s="40" t="n">
        <v>28.1268853</v>
      </c>
      <c r="J909" s="55" t="s">
        <v>2259</v>
      </c>
    </row>
    <row r="910" customFormat="false" ht="15" hidden="false" customHeight="false" outlineLevel="0" collapsed="false">
      <c r="A910" s="55" t="s">
        <v>2256</v>
      </c>
      <c r="B910" s="55" t="s">
        <v>2403</v>
      </c>
      <c r="C910" s="55" t="n">
        <v>23.3</v>
      </c>
      <c r="D910" s="55" t="s">
        <v>2258</v>
      </c>
      <c r="E910" s="40" t="n">
        <v>-0.664</v>
      </c>
      <c r="F910" s="40" t="n">
        <v>-6.534</v>
      </c>
      <c r="G910" s="41" t="n">
        <v>0.1248688</v>
      </c>
      <c r="H910" s="40" t="n">
        <v>-28.6035872</v>
      </c>
      <c r="I910" s="40" t="n">
        <v>27.9395872</v>
      </c>
      <c r="J910" s="55" t="s">
        <v>2259</v>
      </c>
    </row>
    <row r="911" customFormat="false" ht="15" hidden="false" customHeight="false" outlineLevel="0" collapsed="false">
      <c r="A911" s="55" t="s">
        <v>2256</v>
      </c>
      <c r="B911" s="55" t="s">
        <v>2404</v>
      </c>
      <c r="C911" s="55" t="n">
        <v>23.6</v>
      </c>
      <c r="D911" s="55" t="s">
        <v>2258</v>
      </c>
      <c r="E911" s="40" t="n">
        <v>-0.974</v>
      </c>
      <c r="F911" s="40" t="n">
        <v>-7.119</v>
      </c>
      <c r="G911" s="41" t="n">
        <v>0.120125</v>
      </c>
      <c r="H911" s="40" t="n">
        <v>-26.9367134</v>
      </c>
      <c r="I911" s="40" t="n">
        <v>25.9627134</v>
      </c>
      <c r="J911" s="55" t="s">
        <v>2259</v>
      </c>
    </row>
    <row r="912" customFormat="false" ht="15" hidden="false" customHeight="false" outlineLevel="0" collapsed="false">
      <c r="A912" s="55" t="s">
        <v>2256</v>
      </c>
      <c r="B912" s="55" t="s">
        <v>2405</v>
      </c>
      <c r="C912" s="55" t="n">
        <v>23.9</v>
      </c>
      <c r="D912" s="55" t="s">
        <v>2258</v>
      </c>
      <c r="E912" s="40" t="n">
        <v>-0.582</v>
      </c>
      <c r="F912" s="40" t="n">
        <v>-5.758</v>
      </c>
      <c r="G912" s="50" t="n">
        <v>0.0591804</v>
      </c>
      <c r="H912" s="40" t="n">
        <v>-27.6174629</v>
      </c>
      <c r="I912" s="40" t="n">
        <v>27.0354629</v>
      </c>
      <c r="J912" s="55" t="s">
        <v>2259</v>
      </c>
    </row>
    <row r="913" customFormat="false" ht="15" hidden="false" customHeight="false" outlineLevel="0" collapsed="false">
      <c r="A913" s="55" t="s">
        <v>2256</v>
      </c>
      <c r="B913" s="55" t="s">
        <v>2406</v>
      </c>
      <c r="C913" s="55" t="n">
        <v>24.2</v>
      </c>
      <c r="D913" s="55" t="s">
        <v>2258</v>
      </c>
      <c r="E913" s="40"/>
      <c r="F913" s="40"/>
      <c r="G913" s="41" t="n">
        <v>0.1903314</v>
      </c>
      <c r="H913" s="40" t="n">
        <v>-29.4920888</v>
      </c>
      <c r="I913" s="40"/>
      <c r="J913" s="55" t="s">
        <v>2259</v>
      </c>
    </row>
    <row r="914" customFormat="false" ht="15" hidden="false" customHeight="false" outlineLevel="0" collapsed="false">
      <c r="A914" s="55" t="s">
        <v>2256</v>
      </c>
      <c r="B914" s="55" t="s">
        <v>2407</v>
      </c>
      <c r="C914" s="55" t="n">
        <v>24.5</v>
      </c>
      <c r="D914" s="55" t="s">
        <v>2258</v>
      </c>
      <c r="E914" s="40" t="n">
        <v>-0.591</v>
      </c>
      <c r="F914" s="40" t="n">
        <v>-5.264</v>
      </c>
      <c r="G914" s="41" t="n">
        <v>0.0531146</v>
      </c>
      <c r="H914" s="40" t="n">
        <v>-26.8461833</v>
      </c>
      <c r="I914" s="40" t="n">
        <v>26.2551833</v>
      </c>
      <c r="J914" s="55" t="s">
        <v>2259</v>
      </c>
    </row>
    <row r="915" customFormat="false" ht="15" hidden="false" customHeight="false" outlineLevel="0" collapsed="false">
      <c r="A915" s="55" t="s">
        <v>2256</v>
      </c>
      <c r="B915" s="55" t="s">
        <v>2408</v>
      </c>
      <c r="C915" s="55" t="n">
        <v>24.8</v>
      </c>
      <c r="D915" s="55" t="s">
        <v>2392</v>
      </c>
      <c r="E915" s="40"/>
      <c r="F915" s="40"/>
      <c r="G915" s="57" t="n">
        <v>0.0749912</v>
      </c>
      <c r="H915" s="40" t="n">
        <v>-29.286329</v>
      </c>
      <c r="I915" s="40"/>
      <c r="J915" s="55" t="s">
        <v>2259</v>
      </c>
    </row>
    <row r="916" customFormat="false" ht="15" hidden="false" customHeight="false" outlineLevel="0" collapsed="false">
      <c r="A916" s="55" t="s">
        <v>2256</v>
      </c>
      <c r="B916" s="55" t="s">
        <v>2409</v>
      </c>
      <c r="C916" s="55" t="n">
        <v>25.1</v>
      </c>
      <c r="D916" s="55" t="s">
        <v>2296</v>
      </c>
      <c r="E916" s="40"/>
      <c r="F916" s="40"/>
      <c r="G916" s="57" t="n">
        <v>0.2890132</v>
      </c>
      <c r="H916" s="40" t="n">
        <v>-29.969009</v>
      </c>
      <c r="I916" s="40"/>
      <c r="J916" s="55" t="s">
        <v>2259</v>
      </c>
    </row>
    <row r="917" customFormat="false" ht="15" hidden="false" customHeight="false" outlineLevel="0" collapsed="false">
      <c r="A917" s="55" t="s">
        <v>2256</v>
      </c>
      <c r="B917" s="55" t="s">
        <v>2410</v>
      </c>
      <c r="C917" s="55" t="n">
        <v>25.5</v>
      </c>
      <c r="D917" s="55" t="s">
        <v>2243</v>
      </c>
      <c r="E917" s="40" t="n">
        <v>-1.051</v>
      </c>
      <c r="F917" s="40" t="n">
        <v>-6.26</v>
      </c>
      <c r="G917" s="50" t="n">
        <v>0.1153249</v>
      </c>
      <c r="H917" s="40" t="n">
        <v>-27.7337516</v>
      </c>
      <c r="I917" s="40" t="n">
        <v>26.6827516</v>
      </c>
      <c r="J917" s="55" t="s">
        <v>2259</v>
      </c>
    </row>
    <row r="918" customFormat="false" ht="15" hidden="false" customHeight="false" outlineLevel="0" collapsed="false">
      <c r="A918" s="55" t="s">
        <v>2256</v>
      </c>
      <c r="B918" s="55" t="s">
        <v>2411</v>
      </c>
      <c r="C918" s="55" t="n">
        <v>26</v>
      </c>
      <c r="D918" s="55" t="s">
        <v>2258</v>
      </c>
      <c r="E918" s="40" t="n">
        <v>-1.025</v>
      </c>
      <c r="F918" s="40" t="n">
        <v>-6.316</v>
      </c>
      <c r="G918" s="41" t="n">
        <v>0.0883357</v>
      </c>
      <c r="H918" s="40" t="n">
        <v>-27.1289732</v>
      </c>
      <c r="I918" s="40" t="n">
        <v>26.1039732</v>
      </c>
      <c r="J918" s="55" t="s">
        <v>2259</v>
      </c>
    </row>
    <row r="919" customFormat="false" ht="15" hidden="false" customHeight="false" outlineLevel="0" collapsed="false">
      <c r="A919" s="55" t="s">
        <v>2256</v>
      </c>
      <c r="B919" s="55" t="s">
        <v>2412</v>
      </c>
      <c r="C919" s="55" t="n">
        <v>26.3</v>
      </c>
      <c r="D919" s="55" t="s">
        <v>2258</v>
      </c>
      <c r="E919" s="40" t="n">
        <v>-1.62</v>
      </c>
      <c r="F919" s="40" t="n">
        <v>-6.734</v>
      </c>
      <c r="G919" s="41" t="n">
        <v>0.0604052</v>
      </c>
      <c r="H919" s="40" t="n">
        <v>-26.1667409</v>
      </c>
      <c r="I919" s="40" t="n">
        <v>24.5467409</v>
      </c>
      <c r="J919" s="55" t="s">
        <v>2259</v>
      </c>
    </row>
    <row r="920" customFormat="false" ht="15" hidden="false" customHeight="false" outlineLevel="0" collapsed="false">
      <c r="A920" s="55" t="s">
        <v>2256</v>
      </c>
      <c r="B920" s="55" t="s">
        <v>2413</v>
      </c>
      <c r="C920" s="55" t="n">
        <v>26.6</v>
      </c>
      <c r="D920" s="55" t="s">
        <v>2258</v>
      </c>
      <c r="E920" s="40" t="n">
        <v>-1.943</v>
      </c>
      <c r="F920" s="40" t="n">
        <v>-6.922</v>
      </c>
      <c r="G920" s="41" t="n">
        <v>0.0910415</v>
      </c>
      <c r="H920" s="40" t="n">
        <v>-28.1322707</v>
      </c>
      <c r="I920" s="40" t="n">
        <v>26.1892707</v>
      </c>
      <c r="J920" s="55" t="s">
        <v>2259</v>
      </c>
    </row>
    <row r="921" customFormat="false" ht="15" hidden="false" customHeight="false" outlineLevel="0" collapsed="false">
      <c r="A921" s="55" t="s">
        <v>2256</v>
      </c>
      <c r="B921" s="55" t="s">
        <v>2414</v>
      </c>
      <c r="C921" s="55" t="n">
        <v>26.9</v>
      </c>
      <c r="D921" s="55" t="s">
        <v>2258</v>
      </c>
      <c r="E921" s="40" t="n">
        <v>-1.499</v>
      </c>
      <c r="F921" s="40" t="n">
        <v>-6.8</v>
      </c>
      <c r="G921" s="41" t="n">
        <v>0.1051179</v>
      </c>
      <c r="H921" s="40" t="n">
        <v>-26.8228508</v>
      </c>
      <c r="I921" s="40" t="n">
        <v>25.3238508</v>
      </c>
      <c r="J921" s="55" t="s">
        <v>2259</v>
      </c>
    </row>
    <row r="922" customFormat="false" ht="15" hidden="false" customHeight="false" outlineLevel="0" collapsed="false">
      <c r="A922" s="55" t="s">
        <v>2256</v>
      </c>
      <c r="B922" s="55" t="s">
        <v>2415</v>
      </c>
      <c r="C922" s="55" t="n">
        <v>27.2</v>
      </c>
      <c r="D922" s="55" t="s">
        <v>2258</v>
      </c>
      <c r="E922" s="40" t="n">
        <v>-1.208</v>
      </c>
      <c r="F922" s="40" t="n">
        <v>-6.219</v>
      </c>
      <c r="G922" s="41" t="n">
        <v>0.1475808</v>
      </c>
      <c r="H922" s="40" t="n">
        <v>-27.9773429</v>
      </c>
      <c r="I922" s="40" t="n">
        <v>26.7693429</v>
      </c>
      <c r="J922" s="55" t="s">
        <v>2259</v>
      </c>
    </row>
    <row r="923" customFormat="false" ht="15" hidden="false" customHeight="false" outlineLevel="0" collapsed="false">
      <c r="A923" s="55" t="s">
        <v>2256</v>
      </c>
      <c r="B923" s="55" t="s">
        <v>2416</v>
      </c>
      <c r="C923" s="55" t="n">
        <v>27.5</v>
      </c>
      <c r="D923" s="55" t="s">
        <v>2258</v>
      </c>
      <c r="E923" s="40" t="n">
        <v>-1.455</v>
      </c>
      <c r="F923" s="40" t="n">
        <v>-6.124</v>
      </c>
      <c r="G923" s="41" t="n">
        <v>0.0711771</v>
      </c>
      <c r="H923" s="40" t="n">
        <v>-29.1551675</v>
      </c>
      <c r="I923" s="40" t="n">
        <v>27.7001675</v>
      </c>
      <c r="J923" s="55" t="s">
        <v>2259</v>
      </c>
    </row>
    <row r="924" customFormat="false" ht="15" hidden="false" customHeight="false" outlineLevel="0" collapsed="false">
      <c r="A924" s="55" t="s">
        <v>2256</v>
      </c>
      <c r="B924" s="55" t="s">
        <v>2417</v>
      </c>
      <c r="C924" s="55" t="n">
        <v>27.8</v>
      </c>
      <c r="D924" s="55" t="s">
        <v>2258</v>
      </c>
      <c r="E924" s="40" t="n">
        <v>-1.19</v>
      </c>
      <c r="F924" s="40" t="n">
        <v>-5.996</v>
      </c>
      <c r="G924" s="41" t="n">
        <v>0.0643608</v>
      </c>
      <c r="H924" s="40" t="n">
        <v>-28.2582662</v>
      </c>
      <c r="I924" s="40" t="n">
        <v>27.0682662</v>
      </c>
      <c r="J924" s="55" t="s">
        <v>2259</v>
      </c>
    </row>
    <row r="925" customFormat="false" ht="15" hidden="false" customHeight="false" outlineLevel="0" collapsed="false">
      <c r="A925" s="55" t="s">
        <v>2256</v>
      </c>
      <c r="B925" s="55" t="s">
        <v>2418</v>
      </c>
      <c r="C925" s="55" t="n">
        <v>28.1</v>
      </c>
      <c r="D925" s="55" t="s">
        <v>2258</v>
      </c>
      <c r="E925" s="40" t="n">
        <v>-2.3</v>
      </c>
      <c r="F925" s="40" t="n">
        <v>-7.181</v>
      </c>
      <c r="G925" s="41" t="n">
        <v>0.081353</v>
      </c>
      <c r="H925" s="40" t="n">
        <v>-27.193309</v>
      </c>
      <c r="I925" s="40" t="n">
        <v>24.893309</v>
      </c>
      <c r="J925" s="55" t="s">
        <v>2259</v>
      </c>
    </row>
    <row r="926" customFormat="false" ht="15" hidden="false" customHeight="false" outlineLevel="0" collapsed="false">
      <c r="A926" s="55" t="s">
        <v>2256</v>
      </c>
      <c r="B926" s="55" t="s">
        <v>2419</v>
      </c>
      <c r="C926" s="55" t="n">
        <v>28.5</v>
      </c>
      <c r="D926" s="55" t="s">
        <v>2258</v>
      </c>
      <c r="E926" s="40" t="n">
        <v>-3.907</v>
      </c>
      <c r="F926" s="40" t="n">
        <v>-6.514</v>
      </c>
      <c r="G926" s="41" t="n">
        <v>0.0525704</v>
      </c>
      <c r="H926" s="40" t="n">
        <v>-27.209237</v>
      </c>
      <c r="I926" s="40" t="n">
        <v>23.302237</v>
      </c>
      <c r="J926" s="55" t="s">
        <v>2259</v>
      </c>
    </row>
    <row r="927" customFormat="false" ht="15" hidden="false" customHeight="false" outlineLevel="0" collapsed="false">
      <c r="A927" s="55" t="s">
        <v>2256</v>
      </c>
      <c r="B927" s="55" t="s">
        <v>2420</v>
      </c>
      <c r="C927" s="55" t="n">
        <v>29</v>
      </c>
      <c r="D927" s="55" t="s">
        <v>2258</v>
      </c>
      <c r="E927" s="40" t="n">
        <v>-4.316</v>
      </c>
      <c r="F927" s="40" t="n">
        <v>-6.284</v>
      </c>
      <c r="G927" s="41" t="n">
        <v>0.0382491</v>
      </c>
      <c r="H927" s="40" t="n">
        <v>-26.9815118</v>
      </c>
      <c r="I927" s="40" t="n">
        <v>22.6655118</v>
      </c>
      <c r="J927" s="55" t="s">
        <v>2259</v>
      </c>
    </row>
    <row r="928" customFormat="false" ht="15" hidden="false" customHeight="false" outlineLevel="0" collapsed="false">
      <c r="A928" s="55" t="s">
        <v>2256</v>
      </c>
      <c r="B928" s="55" t="s">
        <v>2421</v>
      </c>
      <c r="C928" s="55" t="n">
        <v>29.5</v>
      </c>
      <c r="D928" s="55" t="s">
        <v>2296</v>
      </c>
      <c r="E928" s="40"/>
      <c r="F928" s="40"/>
      <c r="G928" s="41" t="n">
        <v>0.1841785</v>
      </c>
      <c r="H928" s="40" t="n">
        <v>-27.8653469</v>
      </c>
      <c r="I928" s="40"/>
      <c r="J928" s="55" t="s">
        <v>2259</v>
      </c>
    </row>
    <row r="929" customFormat="false" ht="15" hidden="false" customHeight="false" outlineLevel="0" collapsed="false">
      <c r="A929" s="55" t="s">
        <v>2256</v>
      </c>
      <c r="B929" s="55" t="s">
        <v>2422</v>
      </c>
      <c r="C929" s="55" t="n">
        <v>30</v>
      </c>
      <c r="D929" s="55" t="s">
        <v>2268</v>
      </c>
      <c r="E929" s="40" t="n">
        <v>-4.396</v>
      </c>
      <c r="F929" s="40" t="n">
        <v>-6.882</v>
      </c>
      <c r="G929" s="40" t="n">
        <v>0.0977109</v>
      </c>
      <c r="H929" s="40" t="n">
        <v>-26.1877092</v>
      </c>
      <c r="I929" s="40" t="n">
        <v>21.7917092</v>
      </c>
      <c r="J929" s="55" t="s">
        <v>2259</v>
      </c>
    </row>
    <row r="930" customFormat="false" ht="15" hidden="false" customHeight="false" outlineLevel="0" collapsed="false">
      <c r="A930" s="55" t="s">
        <v>2256</v>
      </c>
      <c r="B930" s="55" t="s">
        <v>2423</v>
      </c>
      <c r="C930" s="55" t="n">
        <v>30.5</v>
      </c>
      <c r="D930" s="55" t="s">
        <v>2268</v>
      </c>
      <c r="E930" s="40" t="n">
        <v>-4.104</v>
      </c>
      <c r="F930" s="40" t="n">
        <v>-5.365</v>
      </c>
      <c r="G930" s="40" t="n">
        <v>0.1087979</v>
      </c>
      <c r="H930" s="40" t="n">
        <v>-26.4046705</v>
      </c>
      <c r="I930" s="40" t="n">
        <v>22.3006705</v>
      </c>
      <c r="J930" s="55" t="s">
        <v>2259</v>
      </c>
    </row>
    <row r="931" customFormat="false" ht="15" hidden="false" customHeight="false" outlineLevel="0" collapsed="false">
      <c r="A931" s="55" t="s">
        <v>2256</v>
      </c>
      <c r="B931" s="55" t="s">
        <v>2424</v>
      </c>
      <c r="C931" s="55" t="n">
        <v>31</v>
      </c>
      <c r="D931" s="55" t="s">
        <v>2268</v>
      </c>
      <c r="E931" s="40" t="n">
        <v>-5.217</v>
      </c>
      <c r="F931" s="40" t="n">
        <v>-5.617</v>
      </c>
      <c r="G931" s="40" t="n">
        <v>0.1119364</v>
      </c>
      <c r="H931" s="40" t="n">
        <v>-26.3375348</v>
      </c>
      <c r="I931" s="40" t="n">
        <v>21.1205348</v>
      </c>
      <c r="J931" s="55" t="s">
        <v>2259</v>
      </c>
    </row>
    <row r="932" customFormat="false" ht="15" hidden="false" customHeight="false" outlineLevel="0" collapsed="false">
      <c r="A932" s="55" t="s">
        <v>2256</v>
      </c>
      <c r="B932" s="55" t="s">
        <v>2425</v>
      </c>
      <c r="C932" s="55" t="n">
        <v>31.5</v>
      </c>
      <c r="D932" s="55" t="s">
        <v>2268</v>
      </c>
      <c r="E932" s="40" t="n">
        <v>-5.364</v>
      </c>
      <c r="F932" s="40" t="n">
        <v>-5.332</v>
      </c>
      <c r="G932" s="40" t="n">
        <v>0.0888291</v>
      </c>
      <c r="H932" s="40" t="n">
        <v>-26.8228508</v>
      </c>
      <c r="I932" s="40" t="n">
        <v>21.4588508</v>
      </c>
      <c r="J932" s="55" t="s">
        <v>2259</v>
      </c>
    </row>
    <row r="933" customFormat="false" ht="15" hidden="false" customHeight="false" outlineLevel="0" collapsed="false">
      <c r="A933" s="55" t="s">
        <v>2256</v>
      </c>
      <c r="B933" s="55" t="s">
        <v>2426</v>
      </c>
      <c r="C933" s="55" t="n">
        <v>32</v>
      </c>
      <c r="D933" s="55" t="s">
        <v>2268</v>
      </c>
      <c r="E933" s="40" t="n">
        <v>-5.229</v>
      </c>
      <c r="F933" s="40" t="n">
        <v>-5.396</v>
      </c>
      <c r="G933" s="40" t="n">
        <v>0.0922728</v>
      </c>
      <c r="H933" s="40" t="n">
        <v>-26.1835403</v>
      </c>
      <c r="I933" s="40" t="n">
        <v>20.9545403</v>
      </c>
      <c r="J933" s="55" t="s">
        <v>2259</v>
      </c>
    </row>
    <row r="934" customFormat="false" ht="15" hidden="false" customHeight="false" outlineLevel="0" collapsed="false">
      <c r="A934" s="55" t="s">
        <v>2256</v>
      </c>
      <c r="B934" s="55" t="s">
        <v>2427</v>
      </c>
      <c r="C934" s="55" t="n">
        <v>32.5</v>
      </c>
      <c r="D934" s="55" t="s">
        <v>2279</v>
      </c>
      <c r="E934" s="40"/>
      <c r="F934" s="40"/>
      <c r="G934" s="40" t="n">
        <v>0.112904</v>
      </c>
      <c r="H934" s="40" t="n">
        <v>-27.5607173</v>
      </c>
      <c r="I934" s="40"/>
      <c r="J934" s="55" t="s">
        <v>2259</v>
      </c>
    </row>
    <row r="935" customFormat="false" ht="15" hidden="false" customHeight="false" outlineLevel="0" collapsed="false">
      <c r="A935" s="55" t="s">
        <v>2256</v>
      </c>
      <c r="B935" s="55" t="s">
        <v>2428</v>
      </c>
      <c r="C935" s="55" t="n">
        <v>33</v>
      </c>
      <c r="D935" s="55" t="s">
        <v>2268</v>
      </c>
      <c r="E935" s="40" t="n">
        <v>-4.609</v>
      </c>
      <c r="F935" s="40" t="n">
        <v>-5.518</v>
      </c>
      <c r="G935" s="40" t="n">
        <v>0.1125153</v>
      </c>
      <c r="H935" s="40" t="n">
        <v>-25.8334757</v>
      </c>
      <c r="I935" s="40" t="n">
        <v>21.2244757</v>
      </c>
      <c r="J935" s="55" t="s">
        <v>2259</v>
      </c>
    </row>
    <row r="936" customFormat="false" ht="15" hidden="false" customHeight="false" outlineLevel="0" collapsed="false">
      <c r="A936" s="55" t="s">
        <v>2256</v>
      </c>
      <c r="B936" s="55" t="s">
        <v>2429</v>
      </c>
      <c r="C936" s="55" t="n">
        <v>33.5</v>
      </c>
      <c r="D936" s="55" t="s">
        <v>2268</v>
      </c>
      <c r="E936" s="40" t="n">
        <v>-4.876</v>
      </c>
      <c r="F936" s="40" t="n">
        <v>-5.907</v>
      </c>
      <c r="G936" s="40" t="n">
        <v>0.1182763</v>
      </c>
      <c r="H936" s="40" t="n">
        <v>-26.8355545</v>
      </c>
      <c r="I936" s="40" t="n">
        <v>21.9595545</v>
      </c>
      <c r="J936" s="55" t="s">
        <v>2259</v>
      </c>
    </row>
    <row r="937" customFormat="false" ht="15" hidden="false" customHeight="false" outlineLevel="0" collapsed="false">
      <c r="A937" s="55" t="s">
        <v>2256</v>
      </c>
      <c r="B937" s="55" t="s">
        <v>2430</v>
      </c>
      <c r="C937" s="55" t="n">
        <v>34</v>
      </c>
      <c r="D937" s="55" t="s">
        <v>2268</v>
      </c>
      <c r="E937" s="40" t="n">
        <v>-4.667</v>
      </c>
      <c r="F937" s="40" t="n">
        <v>-6.09</v>
      </c>
      <c r="G937" s="40" t="n">
        <v>0.135647</v>
      </c>
      <c r="H937" s="40" t="n">
        <v>-27.4744263</v>
      </c>
      <c r="I937" s="40" t="n">
        <v>22.8074263</v>
      </c>
      <c r="J937" s="55" t="s">
        <v>2259</v>
      </c>
    </row>
    <row r="938" customFormat="false" ht="15" hidden="false" customHeight="false" outlineLevel="0" collapsed="false">
      <c r="A938" s="55" t="s">
        <v>2256</v>
      </c>
      <c r="B938" s="55" t="s">
        <v>2431</v>
      </c>
      <c r="C938" s="55" t="n">
        <v>35</v>
      </c>
      <c r="D938" s="55" t="s">
        <v>2296</v>
      </c>
      <c r="E938" s="40"/>
      <c r="F938" s="40"/>
      <c r="G938" s="40" t="n">
        <v>0.1247419</v>
      </c>
      <c r="H938" s="40" t="n">
        <v>-26.2153087</v>
      </c>
      <c r="I938" s="40"/>
      <c r="J938" s="58" t="s">
        <v>2259</v>
      </c>
    </row>
    <row r="939" customFormat="false" ht="15" hidden="false" customHeight="false" outlineLevel="0" collapsed="false">
      <c r="A939" s="55" t="s">
        <v>2256</v>
      </c>
      <c r="B939" s="55" t="s">
        <v>2432</v>
      </c>
      <c r="C939" s="55" t="n">
        <v>35.1</v>
      </c>
      <c r="D939" s="55" t="s">
        <v>2289</v>
      </c>
      <c r="E939" s="40"/>
      <c r="F939" s="40"/>
      <c r="G939" s="40" t="n">
        <v>1.4960467</v>
      </c>
      <c r="H939" s="40" t="n">
        <v>-36.3785856</v>
      </c>
      <c r="I939" s="40"/>
      <c r="J939" s="55" t="s">
        <v>2280</v>
      </c>
    </row>
    <row r="940" customFormat="false" ht="15" hidden="false" customHeight="false" outlineLevel="0" collapsed="false">
      <c r="A940" s="55" t="s">
        <v>2256</v>
      </c>
      <c r="B940" s="55" t="s">
        <v>2433</v>
      </c>
      <c r="C940" s="55" t="n">
        <v>35.15</v>
      </c>
      <c r="D940" s="55" t="s">
        <v>2289</v>
      </c>
      <c r="E940" s="40"/>
      <c r="F940" s="40"/>
      <c r="G940" s="40" t="n">
        <v>1.3442704</v>
      </c>
      <c r="H940" s="40" t="n">
        <v>-35.6641836</v>
      </c>
      <c r="I940" s="40"/>
      <c r="J940" s="55" t="s">
        <v>2280</v>
      </c>
    </row>
    <row r="941" customFormat="false" ht="15" hidden="false" customHeight="false" outlineLevel="0" collapsed="false">
      <c r="A941" s="55" t="s">
        <v>2256</v>
      </c>
      <c r="B941" s="55" t="s">
        <v>2434</v>
      </c>
      <c r="C941" s="55" t="n">
        <v>35.2</v>
      </c>
      <c r="D941" s="55" t="s">
        <v>2289</v>
      </c>
      <c r="E941" s="40"/>
      <c r="F941" s="40"/>
      <c r="G941" s="40" t="n">
        <v>0.7481948</v>
      </c>
      <c r="H941" s="40" t="n">
        <v>-35.7648446</v>
      </c>
      <c r="I941" s="40"/>
      <c r="J941" s="55" t="s">
        <v>2280</v>
      </c>
    </row>
    <row r="942" customFormat="false" ht="15" hidden="false" customHeight="false" outlineLevel="0" collapsed="false">
      <c r="A942" s="55" t="s">
        <v>2256</v>
      </c>
      <c r="B942" s="55" t="s">
        <v>2435</v>
      </c>
      <c r="C942" s="55" t="n">
        <v>35.25</v>
      </c>
      <c r="D942" s="55" t="s">
        <v>2289</v>
      </c>
      <c r="E942" s="40"/>
      <c r="F942" s="40"/>
      <c r="G942" s="40" t="n">
        <v>0.4151946</v>
      </c>
      <c r="H942" s="40" t="n">
        <v>-35.2981436</v>
      </c>
      <c r="I942" s="40"/>
      <c r="J942" s="55" t="s">
        <v>2280</v>
      </c>
    </row>
    <row r="943" customFormat="false" ht="15" hidden="false" customHeight="false" outlineLevel="0" collapsed="false">
      <c r="A943" s="55" t="s">
        <v>2256</v>
      </c>
      <c r="B943" s="55" t="s">
        <v>2436</v>
      </c>
      <c r="C943" s="55" t="n">
        <v>35.3</v>
      </c>
      <c r="D943" s="55" t="s">
        <v>2437</v>
      </c>
      <c r="E943" s="40" t="n">
        <v>-4.367</v>
      </c>
      <c r="F943" s="40" t="n">
        <v>-5.425</v>
      </c>
      <c r="G943" s="40" t="n">
        <v>0.0906866</v>
      </c>
      <c r="H943" s="40" t="n">
        <v>-34.1314252</v>
      </c>
      <c r="I943" s="40" t="n">
        <v>29.7644252</v>
      </c>
      <c r="J943" s="55" t="s">
        <v>2280</v>
      </c>
    </row>
    <row r="944" customFormat="false" ht="15" hidden="false" customHeight="false" outlineLevel="0" collapsed="false">
      <c r="A944" s="55" t="s">
        <v>2256</v>
      </c>
      <c r="B944" s="55" t="s">
        <v>2438</v>
      </c>
      <c r="C944" s="55" t="n">
        <v>35.4</v>
      </c>
      <c r="D944" s="55" t="s">
        <v>2289</v>
      </c>
      <c r="E944" s="40"/>
      <c r="F944" s="40"/>
      <c r="G944" s="40" t="n">
        <v>1.4906412</v>
      </c>
      <c r="H944" s="40" t="n">
        <v>-36.3990089</v>
      </c>
      <c r="I944" s="40"/>
      <c r="J944" s="55" t="s">
        <v>2280</v>
      </c>
    </row>
    <row r="945" customFormat="false" ht="15" hidden="false" customHeight="false" outlineLevel="0" collapsed="false">
      <c r="A945" s="55" t="s">
        <v>2256</v>
      </c>
      <c r="B945" s="55" t="s">
        <v>2439</v>
      </c>
      <c r="C945" s="55" t="n">
        <v>35.45</v>
      </c>
      <c r="D945" s="55" t="s">
        <v>2289</v>
      </c>
      <c r="E945" s="40"/>
      <c r="F945" s="40"/>
      <c r="G945" s="40" t="n">
        <v>1.4390934</v>
      </c>
      <c r="H945" s="40" t="n">
        <v>-36.5774534</v>
      </c>
      <c r="I945" s="40"/>
      <c r="J945" s="55" t="s">
        <v>2280</v>
      </c>
    </row>
    <row r="946" customFormat="false" ht="15" hidden="false" customHeight="false" outlineLevel="0" collapsed="false">
      <c r="A946" s="55" t="s">
        <v>2256</v>
      </c>
      <c r="B946" s="55" t="s">
        <v>2440</v>
      </c>
      <c r="C946" s="55" t="n">
        <v>35.9</v>
      </c>
      <c r="D946" s="55" t="s">
        <v>2289</v>
      </c>
      <c r="E946" s="40"/>
      <c r="F946" s="40"/>
      <c r="G946" s="40" t="n">
        <v>1.3193368</v>
      </c>
      <c r="H946" s="40" t="n">
        <v>-36.83306</v>
      </c>
      <c r="I946" s="40"/>
      <c r="J946" s="55" t="s">
        <v>2280</v>
      </c>
    </row>
    <row r="947" customFormat="false" ht="15" hidden="false" customHeight="false" outlineLevel="0" collapsed="false">
      <c r="A947" s="55" t="s">
        <v>2256</v>
      </c>
      <c r="B947" s="55" t="s">
        <v>2441</v>
      </c>
      <c r="C947" s="55" t="n">
        <v>35.95</v>
      </c>
      <c r="D947" s="55" t="s">
        <v>2289</v>
      </c>
      <c r="E947" s="40"/>
      <c r="F947" s="40"/>
      <c r="G947" s="40" t="n">
        <v>1.455656</v>
      </c>
      <c r="H947" s="40" t="n">
        <v>-36.4905189</v>
      </c>
      <c r="I947" s="40"/>
      <c r="J947" s="55" t="s">
        <v>2280</v>
      </c>
    </row>
    <row r="948" customFormat="false" ht="15" hidden="false" customHeight="false" outlineLevel="0" collapsed="false">
      <c r="A948" s="55" t="s">
        <v>2256</v>
      </c>
      <c r="B948" s="55" t="s">
        <v>2442</v>
      </c>
      <c r="C948" s="55" t="n">
        <v>36</v>
      </c>
      <c r="D948" s="55" t="s">
        <v>2289</v>
      </c>
      <c r="E948" s="40"/>
      <c r="F948" s="40"/>
      <c r="G948" s="40" t="n">
        <v>1.3711137</v>
      </c>
      <c r="H948" s="40" t="n">
        <v>-36.4804528</v>
      </c>
      <c r="I948" s="40"/>
      <c r="J948" s="55" t="s">
        <v>2280</v>
      </c>
    </row>
    <row r="949" customFormat="false" ht="15" hidden="false" customHeight="false" outlineLevel="0" collapsed="false">
      <c r="A949" s="55" t="s">
        <v>2256</v>
      </c>
      <c r="B949" s="55" t="s">
        <v>2443</v>
      </c>
      <c r="C949" s="55" t="n">
        <v>36.1</v>
      </c>
      <c r="D949" s="55" t="s">
        <v>2289</v>
      </c>
      <c r="E949" s="40"/>
      <c r="F949" s="40"/>
      <c r="G949" s="40" t="n">
        <v>1.3243974</v>
      </c>
      <c r="H949" s="40" t="n">
        <v>-34.4827895</v>
      </c>
      <c r="I949" s="40"/>
      <c r="J949" s="55" t="s">
        <v>2280</v>
      </c>
    </row>
    <row r="950" customFormat="false" ht="15" hidden="false" customHeight="false" outlineLevel="0" collapsed="false">
      <c r="A950" s="55" t="s">
        <v>2256</v>
      </c>
      <c r="B950" s="55" t="s">
        <v>2444</v>
      </c>
      <c r="C950" s="55" t="n">
        <v>37</v>
      </c>
      <c r="D950" s="55" t="s">
        <v>2445</v>
      </c>
      <c r="E950" s="40" t="n">
        <v>-3.114</v>
      </c>
      <c r="F950" s="40" t="n">
        <v>-5.192</v>
      </c>
      <c r="G950" s="40" t="n">
        <v>0.0670907</v>
      </c>
      <c r="H950" s="40" t="n">
        <v>-32.8542335</v>
      </c>
      <c r="I950" s="40" t="n">
        <v>29.7402335</v>
      </c>
      <c r="J950" s="55" t="s">
        <v>2280</v>
      </c>
    </row>
    <row r="951" customFormat="false" ht="15" hidden="false" customHeight="false" outlineLevel="0" collapsed="false">
      <c r="A951" s="55" t="s">
        <v>2256</v>
      </c>
      <c r="B951" s="55" t="s">
        <v>2446</v>
      </c>
      <c r="C951" s="55" t="n">
        <v>37.3</v>
      </c>
      <c r="D951" s="55" t="s">
        <v>2387</v>
      </c>
      <c r="E951" s="40" t="n">
        <v>-2.485</v>
      </c>
      <c r="F951" s="40" t="n">
        <v>-5.825</v>
      </c>
      <c r="G951" s="40" t="n">
        <v>0.2987799</v>
      </c>
      <c r="H951" s="40" t="n">
        <v>-34.355802</v>
      </c>
      <c r="I951" s="40" t="n">
        <v>31.870802</v>
      </c>
      <c r="J951" s="55" t="s">
        <v>2280</v>
      </c>
    </row>
    <row r="952" customFormat="false" ht="15" hidden="false" customHeight="false" outlineLevel="0" collapsed="false">
      <c r="A952" s="55" t="s">
        <v>2256</v>
      </c>
      <c r="B952" s="55" t="s">
        <v>2447</v>
      </c>
      <c r="C952" s="55" t="n">
        <v>37.5</v>
      </c>
      <c r="D952" s="55" t="s">
        <v>2279</v>
      </c>
      <c r="E952" s="40"/>
      <c r="F952" s="40"/>
      <c r="G952" s="40" t="n">
        <v>0.1008891</v>
      </c>
      <c r="H952" s="40" t="n">
        <v>-33.5874795</v>
      </c>
      <c r="I952" s="40"/>
      <c r="J952" s="55" t="s">
        <v>2280</v>
      </c>
    </row>
    <row r="953" customFormat="false" ht="15" hidden="false" customHeight="false" outlineLevel="0" collapsed="false">
      <c r="A953" s="55" t="s">
        <v>2256</v>
      </c>
      <c r="B953" s="55" t="s">
        <v>2448</v>
      </c>
      <c r="C953" s="55" t="n">
        <v>39</v>
      </c>
      <c r="D953" s="55" t="s">
        <v>2445</v>
      </c>
      <c r="E953" s="40" t="n">
        <v>3.767</v>
      </c>
      <c r="F953" s="40" t="n">
        <v>-7.596</v>
      </c>
      <c r="G953" s="40" t="n">
        <v>0.5274302</v>
      </c>
      <c r="H953" s="40" t="n">
        <v>-32.3460566</v>
      </c>
      <c r="I953" s="40" t="n">
        <v>36.1130566</v>
      </c>
      <c r="J953" s="55" t="s">
        <v>2280</v>
      </c>
    </row>
    <row r="954" customFormat="false" ht="15" hidden="false" customHeight="false" outlineLevel="0" collapsed="false">
      <c r="A954" s="55" t="s">
        <v>2256</v>
      </c>
      <c r="B954" s="55" t="s">
        <v>2449</v>
      </c>
      <c r="C954" s="55" t="n">
        <v>40</v>
      </c>
      <c r="D954" s="55" t="s">
        <v>2445</v>
      </c>
      <c r="E954" s="40" t="n">
        <v>3.546</v>
      </c>
      <c r="F954" s="40" t="n">
        <v>-7.814</v>
      </c>
      <c r="G954" s="40" t="n">
        <v>0.423647</v>
      </c>
      <c r="H954" s="40" t="n">
        <v>-32.1570027</v>
      </c>
      <c r="I954" s="40" t="n">
        <v>35.7030027</v>
      </c>
      <c r="J954" s="55" t="s">
        <v>2280</v>
      </c>
    </row>
    <row r="955" customFormat="false" ht="15" hidden="false" customHeight="false" outlineLevel="0" collapsed="false">
      <c r="A955" s="55" t="s">
        <v>2256</v>
      </c>
      <c r="B955" s="55" t="s">
        <v>2450</v>
      </c>
      <c r="C955" s="55" t="n">
        <v>40.5</v>
      </c>
      <c r="D955" s="55" t="s">
        <v>2445</v>
      </c>
      <c r="E955" s="40" t="n">
        <v>4.303</v>
      </c>
      <c r="F955" s="40" t="n">
        <v>-7.375</v>
      </c>
      <c r="G955" s="40" t="n">
        <v>0.5665247</v>
      </c>
      <c r="H955" s="40" t="n">
        <v>-32.1225446</v>
      </c>
      <c r="I955" s="40" t="n">
        <v>36.4255446</v>
      </c>
      <c r="J955" s="55" t="s">
        <v>2280</v>
      </c>
    </row>
    <row r="956" customFormat="false" ht="15" hidden="false" customHeight="false" outlineLevel="0" collapsed="false">
      <c r="A956" s="55" t="s">
        <v>2256</v>
      </c>
      <c r="B956" s="55" t="s">
        <v>2451</v>
      </c>
      <c r="C956" s="55" t="n">
        <v>41</v>
      </c>
      <c r="D956" s="55" t="s">
        <v>2445</v>
      </c>
      <c r="E956" s="40" t="n">
        <v>3.711</v>
      </c>
      <c r="F956" s="40" t="n">
        <v>-6.687</v>
      </c>
      <c r="G956" s="40" t="n">
        <v>0.4902248</v>
      </c>
      <c r="H956" s="40" t="n">
        <v>-32.1160255</v>
      </c>
      <c r="I956" s="40" t="n">
        <v>35.8270255</v>
      </c>
      <c r="J956" s="55" t="s">
        <v>2280</v>
      </c>
    </row>
    <row r="957" customFormat="false" ht="15" hidden="false" customHeight="false" outlineLevel="0" collapsed="false">
      <c r="A957" s="55" t="s">
        <v>2256</v>
      </c>
      <c r="B957" s="55" t="s">
        <v>2452</v>
      </c>
      <c r="C957" s="55" t="n">
        <v>41.5</v>
      </c>
      <c r="D957" s="55" t="s">
        <v>2301</v>
      </c>
      <c r="E957" s="40" t="n">
        <v>3.832</v>
      </c>
      <c r="F957" s="40" t="n">
        <v>-7.565</v>
      </c>
      <c r="G957" s="40" t="n">
        <v>0.4995737</v>
      </c>
      <c r="H957" s="40" t="n">
        <v>-32.1290637</v>
      </c>
      <c r="I957" s="40" t="n">
        <v>35.9610637</v>
      </c>
      <c r="J957" s="55" t="s">
        <v>2280</v>
      </c>
    </row>
    <row r="958" customFormat="false" ht="15" hidden="false" customHeight="false" outlineLevel="0" collapsed="false">
      <c r="A958" s="55" t="s">
        <v>2256</v>
      </c>
      <c r="B958" s="55" t="s">
        <v>2453</v>
      </c>
      <c r="C958" s="55" t="n">
        <v>42</v>
      </c>
      <c r="D958" s="55" t="s">
        <v>2301</v>
      </c>
      <c r="E958" s="40" t="n">
        <v>3.429</v>
      </c>
      <c r="F958" s="40" t="n">
        <v>-7.387</v>
      </c>
      <c r="G958" s="40" t="n">
        <v>0.4924588</v>
      </c>
      <c r="H958" s="40" t="n">
        <v>-31.8180095</v>
      </c>
      <c r="I958" s="40" t="n">
        <v>35.2470095</v>
      </c>
      <c r="J958" s="55" t="s">
        <v>2280</v>
      </c>
    </row>
    <row r="959" customFormat="false" ht="15" hidden="false" customHeight="false" outlineLevel="0" collapsed="false">
      <c r="A959" s="55" t="s">
        <v>2256</v>
      </c>
      <c r="B959" s="55" t="s">
        <v>2454</v>
      </c>
      <c r="C959" s="55" t="n">
        <v>43</v>
      </c>
      <c r="D959" s="55" t="s">
        <v>2301</v>
      </c>
      <c r="E959" s="40" t="n">
        <v>1.763</v>
      </c>
      <c r="F959" s="40" t="n">
        <v>-7.292</v>
      </c>
      <c r="G959" s="40" t="n">
        <v>0.3293876</v>
      </c>
      <c r="H959" s="40" t="n">
        <v>-31.8105591</v>
      </c>
      <c r="I959" s="40" t="n">
        <v>33.5735591</v>
      </c>
      <c r="J959" s="55" t="s">
        <v>2280</v>
      </c>
    </row>
    <row r="960" customFormat="false" ht="15" hidden="false" customHeight="false" outlineLevel="0" collapsed="false">
      <c r="A960" s="55" t="s">
        <v>2256</v>
      </c>
      <c r="B960" s="55" t="s">
        <v>2455</v>
      </c>
      <c r="C960" s="55" t="n">
        <v>44</v>
      </c>
      <c r="D960" s="55" t="s">
        <v>2301</v>
      </c>
      <c r="E960" s="40" t="n">
        <v>3.347</v>
      </c>
      <c r="F960" s="40" t="n">
        <v>-6.951</v>
      </c>
      <c r="G960" s="40" t="n">
        <v>0.4001391</v>
      </c>
      <c r="H960" s="40" t="n">
        <v>-32.2827282</v>
      </c>
      <c r="I960" s="40" t="n">
        <v>35.6297282</v>
      </c>
      <c r="J960" s="55" t="s">
        <v>2280</v>
      </c>
    </row>
    <row r="961" customFormat="false" ht="15" hidden="false" customHeight="false" outlineLevel="0" collapsed="false">
      <c r="A961" s="55" t="s">
        <v>2256</v>
      </c>
      <c r="B961" s="55" t="s">
        <v>2456</v>
      </c>
      <c r="C961" s="55" t="n">
        <v>45</v>
      </c>
      <c r="D961" s="55" t="s">
        <v>2301</v>
      </c>
      <c r="E961" s="40" t="n">
        <v>3.751</v>
      </c>
      <c r="F961" s="40" t="n">
        <v>-7.317</v>
      </c>
      <c r="G961" s="40" t="n">
        <v>0.4558167</v>
      </c>
      <c r="H961" s="40" t="n">
        <v>-32.2706213</v>
      </c>
      <c r="I961" s="40" t="n">
        <v>36.0216213</v>
      </c>
      <c r="J961" s="55" t="s">
        <v>2280</v>
      </c>
    </row>
    <row r="962" customFormat="false" ht="15" hidden="false" customHeight="false" outlineLevel="0" collapsed="false">
      <c r="A962" s="55" t="s">
        <v>2256</v>
      </c>
      <c r="B962" s="55" t="s">
        <v>2457</v>
      </c>
      <c r="C962" s="55" t="n">
        <v>46</v>
      </c>
      <c r="D962" s="55" t="s">
        <v>2301</v>
      </c>
      <c r="E962" s="40" t="n">
        <v>3.585</v>
      </c>
      <c r="F962" s="40" t="n">
        <v>-7.73</v>
      </c>
      <c r="G962" s="40" t="n">
        <v>0.5891421</v>
      </c>
      <c r="H962" s="40" t="n">
        <v>-32.3320871</v>
      </c>
      <c r="I962" s="40" t="n">
        <v>35.9170871</v>
      </c>
      <c r="J962" s="55" t="s">
        <v>2280</v>
      </c>
    </row>
    <row r="963" customFormat="false" ht="15" hidden="false" customHeight="false" outlineLevel="0" collapsed="false">
      <c r="A963" s="55" t="s">
        <v>2256</v>
      </c>
      <c r="B963" s="55" t="s">
        <v>2458</v>
      </c>
      <c r="C963" s="55" t="n">
        <v>47</v>
      </c>
      <c r="D963" s="55" t="s">
        <v>2301</v>
      </c>
      <c r="E963" s="40" t="n">
        <v>3.735</v>
      </c>
      <c r="F963" s="40" t="n">
        <v>-7.513</v>
      </c>
      <c r="G963" s="40" t="n">
        <v>0.3476495</v>
      </c>
      <c r="H963" s="40" t="n">
        <v>-32.1448958</v>
      </c>
      <c r="I963" s="40" t="n">
        <v>35.8798958</v>
      </c>
      <c r="J963" s="55" t="s">
        <v>2280</v>
      </c>
    </row>
    <row r="964" customFormat="false" ht="15" hidden="false" customHeight="false" outlineLevel="0" collapsed="false">
      <c r="A964" s="55" t="s">
        <v>2256</v>
      </c>
      <c r="B964" s="55" t="s">
        <v>2459</v>
      </c>
      <c r="C964" s="55" t="n">
        <v>48</v>
      </c>
      <c r="D964" s="55" t="s">
        <v>2301</v>
      </c>
      <c r="E964" s="40" t="n">
        <v>3.514</v>
      </c>
      <c r="F964" s="40" t="n">
        <v>-7.22</v>
      </c>
      <c r="G964" s="40" t="n">
        <v>0.4552977</v>
      </c>
      <c r="H964" s="40" t="n">
        <v>-32.7502408</v>
      </c>
      <c r="I964" s="40" t="n">
        <v>36.2642408</v>
      </c>
      <c r="J964" s="55" t="s">
        <v>2280</v>
      </c>
    </row>
    <row r="965" customFormat="false" ht="15" hidden="false" customHeight="false" outlineLevel="0" collapsed="false">
      <c r="A965" s="55" t="s">
        <v>2256</v>
      </c>
      <c r="B965" s="55" t="s">
        <v>2460</v>
      </c>
      <c r="C965" s="55" t="n">
        <v>49</v>
      </c>
      <c r="D965" s="55" t="s">
        <v>2301</v>
      </c>
      <c r="E965" s="40" t="n">
        <v>3.622</v>
      </c>
      <c r="F965" s="40" t="n">
        <v>-7.691</v>
      </c>
      <c r="G965" s="40" t="n">
        <v>0.6205658</v>
      </c>
      <c r="H965" s="40" t="n">
        <v>-32.7493095</v>
      </c>
      <c r="I965" s="40" t="n">
        <v>36.3713095</v>
      </c>
      <c r="J965" s="55" t="s">
        <v>2280</v>
      </c>
    </row>
    <row r="966" customFormat="false" ht="15" hidden="false" customHeight="false" outlineLevel="0" collapsed="false">
      <c r="A966" s="55" t="s">
        <v>2256</v>
      </c>
      <c r="B966" s="55" t="s">
        <v>2461</v>
      </c>
      <c r="C966" s="55" t="n">
        <v>50</v>
      </c>
      <c r="D966" s="55" t="s">
        <v>2301</v>
      </c>
      <c r="E966" s="40" t="n">
        <v>1.625</v>
      </c>
      <c r="F966" s="40" t="n">
        <v>-7.991</v>
      </c>
      <c r="G966" s="40" t="n">
        <v>0.6019109</v>
      </c>
      <c r="H966" s="40" t="n">
        <v>-32.8908671</v>
      </c>
      <c r="I966" s="40" t="n">
        <v>34.5158671</v>
      </c>
      <c r="J966" s="55" t="s">
        <v>2280</v>
      </c>
    </row>
    <row r="967" customFormat="false" ht="15" hidden="false" customHeight="false" outlineLevel="0" collapsed="false">
      <c r="A967" s="55" t="s">
        <v>2256</v>
      </c>
      <c r="B967" s="55" t="s">
        <v>2462</v>
      </c>
      <c r="C967" s="55" t="n">
        <v>51</v>
      </c>
      <c r="D967" s="55" t="s">
        <v>2301</v>
      </c>
      <c r="E967" s="40" t="n">
        <v>2.492</v>
      </c>
      <c r="F967" s="40" t="n">
        <v>-8.088</v>
      </c>
      <c r="G967" s="40" t="n">
        <v>0.6452631</v>
      </c>
      <c r="H967" s="40" t="n">
        <v>-32.7455843</v>
      </c>
      <c r="I967" s="40" t="n">
        <v>35.2375843</v>
      </c>
      <c r="J967" s="55" t="s">
        <v>2280</v>
      </c>
    </row>
    <row r="968" customFormat="false" ht="15" hidden="false" customHeight="false" outlineLevel="0" collapsed="false">
      <c r="A968" s="55" t="s">
        <v>2256</v>
      </c>
      <c r="B968" s="55" t="s">
        <v>2463</v>
      </c>
      <c r="C968" s="55" t="n">
        <v>52</v>
      </c>
      <c r="D968" s="55" t="s">
        <v>2301</v>
      </c>
      <c r="E968" s="40" t="n">
        <v>4.086</v>
      </c>
      <c r="F968" s="40" t="n">
        <v>-7.681</v>
      </c>
      <c r="G968" s="40" t="n">
        <v>0.4297487</v>
      </c>
      <c r="H968" s="40" t="n">
        <v>-32.344194</v>
      </c>
      <c r="I968" s="40" t="n">
        <v>36.430194</v>
      </c>
      <c r="J968" s="55" t="s">
        <v>2280</v>
      </c>
    </row>
    <row r="969" customFormat="false" ht="15" hidden="false" customHeight="false" outlineLevel="0" collapsed="false">
      <c r="A969" s="55" t="s">
        <v>2256</v>
      </c>
      <c r="B969" s="55" t="s">
        <v>2464</v>
      </c>
      <c r="C969" s="55" t="n">
        <v>53</v>
      </c>
      <c r="D969" s="55" t="s">
        <v>2301</v>
      </c>
      <c r="E969" s="40" t="n">
        <v>3.995</v>
      </c>
      <c r="F969" s="40" t="n">
        <v>-7.858</v>
      </c>
      <c r="G969" s="40" t="n">
        <v>0.735539</v>
      </c>
      <c r="H969" s="40" t="n">
        <v>-32.5947137</v>
      </c>
      <c r="I969" s="40" t="n">
        <v>36.5897137</v>
      </c>
      <c r="J969" s="55" t="s">
        <v>2280</v>
      </c>
    </row>
    <row r="970" customFormat="false" ht="15" hidden="false" customHeight="false" outlineLevel="0" collapsed="false">
      <c r="A970" s="55" t="s">
        <v>2256</v>
      </c>
      <c r="B970" s="55" t="s">
        <v>2465</v>
      </c>
      <c r="C970" s="55" t="n">
        <v>53.5</v>
      </c>
      <c r="D970" s="55" t="s">
        <v>2301</v>
      </c>
      <c r="E970" s="40" t="n">
        <v>3.602</v>
      </c>
      <c r="F970" s="40" t="n">
        <v>-7.742</v>
      </c>
      <c r="G970" s="40" t="n">
        <v>1.0576168</v>
      </c>
      <c r="H970" s="40" t="n">
        <v>-32.7531208</v>
      </c>
      <c r="I970" s="40" t="n">
        <f aca="false">E970-H970</f>
        <v>36.3551208</v>
      </c>
      <c r="J970" s="55" t="s">
        <v>2280</v>
      </c>
    </row>
    <row r="971" customFormat="false" ht="15" hidden="false" customHeight="false" outlineLevel="0" collapsed="false">
      <c r="A971" s="55" t="s">
        <v>2256</v>
      </c>
      <c r="B971" s="55" t="s">
        <v>2466</v>
      </c>
      <c r="C971" s="55" t="n">
        <v>53.7</v>
      </c>
      <c r="D971" s="55" t="s">
        <v>2289</v>
      </c>
      <c r="E971" s="40"/>
      <c r="F971" s="40"/>
      <c r="G971" s="40" t="n">
        <v>2.6585079</v>
      </c>
      <c r="H971" s="40" t="n">
        <v>-32.4933608</v>
      </c>
      <c r="I971" s="40"/>
      <c r="J971" s="55" t="s">
        <v>2280</v>
      </c>
    </row>
    <row r="972" customFormat="false" ht="15" hidden="false" customHeight="false" outlineLevel="0" collapsed="false">
      <c r="A972" s="55" t="s">
        <v>2256</v>
      </c>
      <c r="B972" s="55" t="s">
        <v>2467</v>
      </c>
      <c r="C972" s="55" t="n">
        <v>54.5</v>
      </c>
      <c r="D972" s="55" t="s">
        <v>2301</v>
      </c>
      <c r="E972" s="40" t="n">
        <v>3.385</v>
      </c>
      <c r="F972" s="40" t="n">
        <v>-7.803</v>
      </c>
      <c r="G972" s="40" t="n">
        <v>2.7514307</v>
      </c>
      <c r="H972" s="40" t="n">
        <v>-32.109336</v>
      </c>
      <c r="I972" s="40" t="n">
        <f aca="false">E972-H972</f>
        <v>35.494336</v>
      </c>
      <c r="J972" s="55" t="s">
        <v>2280</v>
      </c>
    </row>
    <row r="973" customFormat="false" ht="15" hidden="false" customHeight="false" outlineLevel="0" collapsed="false">
      <c r="A973" s="55" t="s">
        <v>2256</v>
      </c>
      <c r="B973" s="55" t="s">
        <v>2468</v>
      </c>
      <c r="C973" s="55" t="n">
        <v>55</v>
      </c>
      <c r="D973" s="55" t="s">
        <v>2301</v>
      </c>
      <c r="E973" s="40" t="n">
        <v>3.573</v>
      </c>
      <c r="F973" s="40" t="n">
        <v>-7.492</v>
      </c>
      <c r="G973" s="40" t="n">
        <v>2.1390844</v>
      </c>
      <c r="H973" s="40" t="n">
        <v>-33.1383064</v>
      </c>
      <c r="I973" s="40" t="n">
        <f aca="false">E973-H973</f>
        <v>36.7113064</v>
      </c>
      <c r="J973" s="55" t="s">
        <v>2280</v>
      </c>
    </row>
    <row r="974" customFormat="false" ht="15" hidden="false" customHeight="false" outlineLevel="0" collapsed="false">
      <c r="A974" s="55" t="s">
        <v>2256</v>
      </c>
      <c r="B974" s="55" t="s">
        <v>2469</v>
      </c>
      <c r="C974" s="55" t="n">
        <v>55.1</v>
      </c>
      <c r="D974" s="55" t="s">
        <v>2301</v>
      </c>
      <c r="E974" s="40" t="n">
        <v>3.835</v>
      </c>
      <c r="F974" s="40" t="n">
        <v>-8.019</v>
      </c>
      <c r="G974" s="40" t="n">
        <v>3.2808652</v>
      </c>
      <c r="H974" s="40" t="n">
        <v>-32.4590376</v>
      </c>
      <c r="I974" s="40" t="n">
        <f aca="false">E974-H974</f>
        <v>36.2940376</v>
      </c>
      <c r="J974" s="55" t="s">
        <v>2280</v>
      </c>
    </row>
    <row r="975" customFormat="false" ht="15" hidden="false" customHeight="false" outlineLevel="0" collapsed="false">
      <c r="A975" s="55" t="s">
        <v>2256</v>
      </c>
      <c r="B975" s="55" t="s">
        <v>2470</v>
      </c>
      <c r="C975" s="55" t="n">
        <v>55.5</v>
      </c>
      <c r="D975" s="55" t="s">
        <v>2301</v>
      </c>
      <c r="E975" s="40" t="n">
        <v>3.914</v>
      </c>
      <c r="F975" s="40" t="n">
        <v>-7.865</v>
      </c>
      <c r="G975" s="40" t="n">
        <v>2.5746355</v>
      </c>
      <c r="H975" s="40" t="n">
        <v>-31.9750872</v>
      </c>
      <c r="I975" s="40" t="n">
        <f aca="false">E975-H975</f>
        <v>35.8890872</v>
      </c>
      <c r="J975" s="55" t="s">
        <v>2280</v>
      </c>
    </row>
    <row r="976" customFormat="false" ht="15" hidden="false" customHeight="false" outlineLevel="0" collapsed="false">
      <c r="A976" s="55" t="s">
        <v>2256</v>
      </c>
      <c r="B976" s="55" t="s">
        <v>2471</v>
      </c>
      <c r="C976" s="55" t="n">
        <v>56</v>
      </c>
      <c r="D976" s="55" t="s">
        <v>2301</v>
      </c>
      <c r="E976" s="40" t="n">
        <v>3.719</v>
      </c>
      <c r="F976" s="40" t="n">
        <v>-7.707</v>
      </c>
      <c r="G976" s="40" t="n">
        <v>2.419802</v>
      </c>
      <c r="H976" s="40" t="n">
        <v>-32.4969016</v>
      </c>
      <c r="I976" s="40" t="n">
        <f aca="false">E976-H976</f>
        <v>36.2159016</v>
      </c>
      <c r="J976" s="55" t="s">
        <v>2280</v>
      </c>
    </row>
    <row r="977" customFormat="false" ht="15" hidden="false" customHeight="false" outlineLevel="0" collapsed="false">
      <c r="A977" s="55" t="s">
        <v>2256</v>
      </c>
      <c r="B977" s="55" t="s">
        <v>2472</v>
      </c>
      <c r="C977" s="55" t="n">
        <v>56.5</v>
      </c>
      <c r="D977" s="55" t="s">
        <v>2301</v>
      </c>
      <c r="E977" s="40" t="n">
        <v>3.794</v>
      </c>
      <c r="F977" s="40" t="n">
        <v>-7.82</v>
      </c>
      <c r="G977" s="40" t="n">
        <v>1.8775438</v>
      </c>
      <c r="H977" s="40" t="n">
        <v>-32.8569624</v>
      </c>
      <c r="I977" s="40" t="n">
        <f aca="false">E977-H977</f>
        <v>36.6509624</v>
      </c>
      <c r="J977" s="55" t="s">
        <v>2280</v>
      </c>
    </row>
    <row r="978" customFormat="false" ht="15" hidden="false" customHeight="false" outlineLevel="0" collapsed="false">
      <c r="A978" s="55" t="s">
        <v>2256</v>
      </c>
      <c r="B978" s="55" t="s">
        <v>2473</v>
      </c>
      <c r="C978" s="55" t="n">
        <v>57</v>
      </c>
      <c r="D978" s="55" t="s">
        <v>2301</v>
      </c>
      <c r="E978" s="40" t="n">
        <v>4.017</v>
      </c>
      <c r="F978" s="40" t="n">
        <v>-7.642</v>
      </c>
      <c r="G978" s="40" t="n">
        <v>2.9034882</v>
      </c>
      <c r="H978" s="40" t="n">
        <v>-32.5490276</v>
      </c>
      <c r="I978" s="40" t="n">
        <f aca="false">E978-H978</f>
        <v>36.5660276</v>
      </c>
      <c r="J978" s="55" t="s">
        <v>2280</v>
      </c>
    </row>
    <row r="979" customFormat="false" ht="15" hidden="false" customHeight="false" outlineLevel="0" collapsed="false">
      <c r="A979" s="55" t="s">
        <v>2256</v>
      </c>
      <c r="B979" s="55" t="s">
        <v>2474</v>
      </c>
      <c r="C979" s="55" t="n">
        <v>57.5</v>
      </c>
      <c r="D979" s="55" t="s">
        <v>2301</v>
      </c>
      <c r="E979" s="40" t="n">
        <v>4.304</v>
      </c>
      <c r="F979" s="40" t="n">
        <v>-7.364</v>
      </c>
      <c r="G979" s="40" t="n">
        <v>2.4301944</v>
      </c>
      <c r="H979" s="40" t="n">
        <v>-33.0101016</v>
      </c>
      <c r="I979" s="40" t="n">
        <f aca="false">E979-H979</f>
        <v>37.3141016</v>
      </c>
      <c r="J979" s="55" t="s">
        <v>2280</v>
      </c>
    </row>
    <row r="980" customFormat="false" ht="15" hidden="false" customHeight="false" outlineLevel="0" collapsed="false">
      <c r="A980" s="55" t="s">
        <v>2256</v>
      </c>
      <c r="B980" s="55" t="s">
        <v>2475</v>
      </c>
      <c r="C980" s="55" t="n">
        <v>57.8</v>
      </c>
      <c r="D980" s="55" t="s">
        <v>2301</v>
      </c>
      <c r="E980" s="40" t="n">
        <v>2.8326</v>
      </c>
      <c r="F980" s="40" t="n">
        <v>-6.894</v>
      </c>
      <c r="G980" s="40" t="n">
        <v>1.6021197</v>
      </c>
      <c r="H980" s="40" t="n">
        <v>-32.6070808</v>
      </c>
      <c r="I980" s="40" t="n">
        <f aca="false">E980-H980</f>
        <v>35.4396808</v>
      </c>
      <c r="J980" s="55" t="s">
        <v>2280</v>
      </c>
    </row>
    <row r="981" customFormat="false" ht="15" hidden="false" customHeight="false" outlineLevel="0" collapsed="false">
      <c r="A981" s="55" t="s">
        <v>2256</v>
      </c>
      <c r="B981" s="55" t="s">
        <v>2476</v>
      </c>
      <c r="C981" s="55" t="n">
        <v>58</v>
      </c>
      <c r="D981" s="55" t="s">
        <v>2301</v>
      </c>
      <c r="E981" s="40" t="n">
        <v>4.281</v>
      </c>
      <c r="F981" s="40" t="n">
        <v>-7.487</v>
      </c>
      <c r="G981" s="40" t="n">
        <v>1.8255846</v>
      </c>
      <c r="H981" s="40" t="n">
        <v>-32.4622376</v>
      </c>
      <c r="I981" s="40" t="n">
        <f aca="false">E981-H981</f>
        <v>36.7432376</v>
      </c>
      <c r="J981" s="55" t="s">
        <v>2280</v>
      </c>
    </row>
    <row r="982" customFormat="false" ht="15" hidden="false" customHeight="false" outlineLevel="0" collapsed="false">
      <c r="A982" s="55" t="s">
        <v>2256</v>
      </c>
      <c r="B982" s="55" t="s">
        <v>2477</v>
      </c>
      <c r="C982" s="55" t="n">
        <v>58.2</v>
      </c>
      <c r="D982" s="55" t="s">
        <v>2301</v>
      </c>
      <c r="E982" s="40" t="n">
        <v>3.773</v>
      </c>
      <c r="F982" s="40" t="n">
        <v>-6.691</v>
      </c>
      <c r="G982" s="40" t="n">
        <v>1.4660769</v>
      </c>
      <c r="H982" s="40" t="n">
        <v>-32.7620744</v>
      </c>
      <c r="I982" s="40" t="n">
        <f aca="false">E982-H982</f>
        <v>36.5350744</v>
      </c>
      <c r="J982" s="55" t="s">
        <v>2280</v>
      </c>
    </row>
    <row r="983" customFormat="false" ht="15" hidden="false" customHeight="false" outlineLevel="0" collapsed="false">
      <c r="A983" s="55" t="s">
        <v>2256</v>
      </c>
      <c r="B983" s="55" t="s">
        <v>2478</v>
      </c>
      <c r="C983" s="55" t="n">
        <v>58.5</v>
      </c>
      <c r="D983" s="55" t="s">
        <v>2301</v>
      </c>
      <c r="E983" s="40" t="n">
        <v>3.672</v>
      </c>
      <c r="F983" s="40" t="n">
        <v>-7.198</v>
      </c>
      <c r="G983" s="40" t="n">
        <v>0.8118281</v>
      </c>
      <c r="H983" s="40" t="n">
        <v>-32.7282552</v>
      </c>
      <c r="I983" s="40" t="n">
        <f aca="false">E983-H983</f>
        <v>36.4002552</v>
      </c>
      <c r="J983" s="55" t="s">
        <v>2280</v>
      </c>
    </row>
    <row r="984" customFormat="false" ht="15" hidden="false" customHeight="false" outlineLevel="0" collapsed="false">
      <c r="A984" s="55" t="s">
        <v>2256</v>
      </c>
      <c r="B984" s="55" t="s">
        <v>2479</v>
      </c>
      <c r="C984" s="55" t="n">
        <v>59</v>
      </c>
      <c r="D984" s="55" t="s">
        <v>2301</v>
      </c>
      <c r="E984" s="40" t="n">
        <v>2.0157</v>
      </c>
      <c r="F984" s="40" t="n">
        <v>-7.397</v>
      </c>
      <c r="G984" s="40" t="n">
        <v>1.6449105</v>
      </c>
      <c r="H984" s="40" t="n">
        <v>-32.7414056</v>
      </c>
      <c r="I984" s="40" t="n">
        <f aca="false">E984-H984</f>
        <v>34.7571056</v>
      </c>
      <c r="J984" s="55" t="s">
        <v>2280</v>
      </c>
    </row>
    <row r="985" customFormat="false" ht="15" hidden="false" customHeight="false" outlineLevel="0" collapsed="false">
      <c r="A985" s="55" t="s">
        <v>2256</v>
      </c>
      <c r="B985" s="55" t="s">
        <v>2480</v>
      </c>
      <c r="C985" s="55" t="n">
        <v>59.5</v>
      </c>
      <c r="D985" s="55" t="s">
        <v>2301</v>
      </c>
      <c r="E985" s="40" t="n">
        <v>3.802</v>
      </c>
      <c r="F985" s="40" t="n">
        <v>-7.319</v>
      </c>
      <c r="G985" s="40" t="n">
        <v>1.9665038</v>
      </c>
      <c r="H985" s="40" t="n">
        <v>-32.5000808</v>
      </c>
      <c r="I985" s="40" t="n">
        <f aca="false">E985-H985</f>
        <v>36.3020808</v>
      </c>
      <c r="J985" s="55" t="s">
        <v>2280</v>
      </c>
    </row>
    <row r="986" customFormat="false" ht="15" hidden="false" customHeight="false" outlineLevel="0" collapsed="false">
      <c r="A986" s="55" t="s">
        <v>2256</v>
      </c>
      <c r="B986" s="55" t="s">
        <v>2481</v>
      </c>
      <c r="C986" s="55" t="n">
        <v>59.8</v>
      </c>
      <c r="D986" s="55" t="s">
        <v>2301</v>
      </c>
      <c r="E986" s="40" t="n">
        <v>3.456</v>
      </c>
      <c r="F986" s="40" t="n">
        <v>-6.633</v>
      </c>
      <c r="G986" s="40" t="n">
        <v>1.8247815</v>
      </c>
      <c r="H986" s="40" t="n">
        <v>-32.7459704</v>
      </c>
      <c r="I986" s="40" t="n">
        <f aca="false">E986-H986</f>
        <v>36.2019704</v>
      </c>
      <c r="J986" s="55" t="s">
        <v>2280</v>
      </c>
    </row>
    <row r="987" customFormat="false" ht="15" hidden="false" customHeight="false" outlineLevel="0" collapsed="false">
      <c r="A987" s="55" t="s">
        <v>2256</v>
      </c>
      <c r="B987" s="55" t="s">
        <v>2482</v>
      </c>
      <c r="C987" s="55" t="n">
        <v>60</v>
      </c>
      <c r="D987" s="55" t="s">
        <v>2301</v>
      </c>
      <c r="E987" s="40" t="n">
        <v>1.741</v>
      </c>
      <c r="F987" s="40" t="n">
        <v>-7.109</v>
      </c>
      <c r="G987" s="40" t="n">
        <v>1.666019</v>
      </c>
      <c r="H987" s="40" t="n">
        <v>-32.9283736</v>
      </c>
      <c r="I987" s="40" t="n">
        <f aca="false">E987-H987</f>
        <v>34.6693736</v>
      </c>
      <c r="J987" s="55" t="s">
        <v>2280</v>
      </c>
    </row>
    <row r="988" customFormat="false" ht="15" hidden="false" customHeight="false" outlineLevel="0" collapsed="false">
      <c r="A988" s="55" t="s">
        <v>2256</v>
      </c>
      <c r="B988" s="55" t="s">
        <v>2483</v>
      </c>
      <c r="C988" s="55" t="n">
        <v>60.3</v>
      </c>
      <c r="D988" s="55" t="s">
        <v>2301</v>
      </c>
      <c r="E988" s="40" t="n">
        <v>2.762</v>
      </c>
      <c r="F988" s="40" t="n">
        <v>-6.359</v>
      </c>
      <c r="G988" s="40" t="n">
        <v>0.9123736</v>
      </c>
      <c r="H988" s="40" t="n">
        <v>-32.7210312</v>
      </c>
      <c r="I988" s="40" t="n">
        <f aca="false">E988-H988</f>
        <v>35.4830312</v>
      </c>
      <c r="J988" s="55" t="s">
        <v>2280</v>
      </c>
    </row>
    <row r="989" customFormat="false" ht="15" hidden="false" customHeight="false" outlineLevel="0" collapsed="false">
      <c r="A989" s="55" t="s">
        <v>2256</v>
      </c>
      <c r="B989" s="55" t="s">
        <v>2484</v>
      </c>
      <c r="C989" s="55" t="n">
        <v>60.5</v>
      </c>
      <c r="D989" s="55" t="s">
        <v>2301</v>
      </c>
      <c r="E989" s="40" t="n">
        <v>3.76</v>
      </c>
      <c r="F989" s="40" t="n">
        <v>-6.054</v>
      </c>
      <c r="G989" s="40" t="n">
        <v>1.7171204</v>
      </c>
      <c r="H989" s="40" t="n">
        <v>-31.9849432</v>
      </c>
      <c r="I989" s="40" t="n">
        <f aca="false">E989-H989</f>
        <v>35.7449432</v>
      </c>
      <c r="J989" s="55" t="s">
        <v>2280</v>
      </c>
    </row>
    <row r="990" customFormat="false" ht="15" hidden="false" customHeight="false" outlineLevel="0" collapsed="false">
      <c r="A990" s="55" t="s">
        <v>2256</v>
      </c>
      <c r="B990" s="55" t="s">
        <v>2485</v>
      </c>
      <c r="C990" s="55" t="n">
        <v>60.8</v>
      </c>
      <c r="D990" s="55" t="s">
        <v>2301</v>
      </c>
      <c r="E990" s="40" t="n">
        <v>3.521</v>
      </c>
      <c r="F990" s="40" t="n">
        <v>-6.545</v>
      </c>
      <c r="G990" s="40" t="n">
        <v>1.353442</v>
      </c>
      <c r="H990" s="40" t="n">
        <v>-32.425176</v>
      </c>
      <c r="I990" s="40" t="n">
        <f aca="false">E990-H990</f>
        <v>35.946176</v>
      </c>
      <c r="J990" s="58" t="s">
        <v>2280</v>
      </c>
    </row>
    <row r="991" customFormat="false" ht="15" hidden="false" customHeight="false" outlineLevel="0" collapsed="false">
      <c r="A991" s="55" t="s">
        <v>2256</v>
      </c>
      <c r="B991" s="55" t="s">
        <v>2486</v>
      </c>
      <c r="C991" s="55" t="n">
        <v>61.2</v>
      </c>
      <c r="D991" s="55" t="s">
        <v>2487</v>
      </c>
      <c r="E991" s="40" t="n">
        <v>3.01</v>
      </c>
      <c r="F991" s="40" t="n">
        <v>-6.878</v>
      </c>
      <c r="G991" s="40" t="n">
        <v>0.8726497</v>
      </c>
      <c r="H991" s="40" t="n">
        <v>-32.8709588</v>
      </c>
      <c r="I991" s="40" t="n">
        <f aca="false">E991-H991</f>
        <v>35.8809588</v>
      </c>
      <c r="J991" s="55" t="s">
        <v>2354</v>
      </c>
    </row>
    <row r="992" customFormat="false" ht="15" hidden="false" customHeight="false" outlineLevel="0" collapsed="false">
      <c r="A992" s="55" t="s">
        <v>2256</v>
      </c>
      <c r="B992" s="55" t="s">
        <v>2488</v>
      </c>
      <c r="C992" s="55" t="n">
        <v>61.6</v>
      </c>
      <c r="D992" s="55" t="s">
        <v>2487</v>
      </c>
      <c r="E992" s="40" t="n">
        <v>3.24</v>
      </c>
      <c r="F992" s="40" t="n">
        <v>-6.684</v>
      </c>
      <c r="G992" s="40" t="n">
        <v>1.2865498</v>
      </c>
      <c r="H992" s="40" t="n">
        <v>-32.9317368</v>
      </c>
      <c r="I992" s="40" t="n">
        <f aca="false">E992-H992</f>
        <v>36.1717368</v>
      </c>
      <c r="J992" s="55" t="s">
        <v>2354</v>
      </c>
    </row>
    <row r="993" customFormat="false" ht="15" hidden="false" customHeight="false" outlineLevel="0" collapsed="false">
      <c r="A993" s="58" t="s">
        <v>2256</v>
      </c>
      <c r="B993" s="58" t="s">
        <v>2489</v>
      </c>
      <c r="C993" s="58" t="n">
        <v>62</v>
      </c>
      <c r="D993" s="58" t="s">
        <v>2487</v>
      </c>
      <c r="E993" s="47" t="n">
        <v>-0.986</v>
      </c>
      <c r="F993" s="47" t="n">
        <v>-6.775</v>
      </c>
      <c r="G993" s="47" t="n">
        <v>2.2109657</v>
      </c>
      <c r="H993" s="47" t="n">
        <v>-32.943461</v>
      </c>
      <c r="I993" s="47" t="n">
        <f aca="false">E993-H993</f>
        <v>31.957461</v>
      </c>
      <c r="J993" s="60" t="s">
        <v>2354</v>
      </c>
    </row>
    <row r="994" customFormat="false" ht="15" hidden="false" customHeight="false" outlineLevel="0" collapsed="false">
      <c r="A994" s="56" t="s">
        <v>2357</v>
      </c>
      <c r="B994" s="55" t="s">
        <v>2490</v>
      </c>
      <c r="C994" s="55" t="n">
        <v>62.4</v>
      </c>
      <c r="D994" s="55" t="s">
        <v>2361</v>
      </c>
      <c r="E994" s="40" t="n">
        <v>-4.653</v>
      </c>
      <c r="F994" s="40" t="n">
        <v>-7.633</v>
      </c>
      <c r="G994" s="40" t="n">
        <v>1.2775516</v>
      </c>
      <c r="H994" s="40" t="n">
        <v>-33.4539046</v>
      </c>
      <c r="I994" s="40" t="n">
        <f aca="false">E994-H994</f>
        <v>28.8009046</v>
      </c>
      <c r="J994" s="55" t="s">
        <v>2354</v>
      </c>
    </row>
    <row r="995" customFormat="false" ht="15" hidden="false" customHeight="false" outlineLevel="0" collapsed="false">
      <c r="A995" s="55" t="s">
        <v>2357</v>
      </c>
      <c r="B995" s="55" t="s">
        <v>2491</v>
      </c>
      <c r="C995" s="55" t="n">
        <v>62.7</v>
      </c>
      <c r="D995" s="55" t="s">
        <v>2289</v>
      </c>
      <c r="E995" s="40"/>
      <c r="F995" s="40"/>
      <c r="G995" s="40" t="n">
        <v>4.6499921</v>
      </c>
      <c r="H995" s="40" t="n">
        <v>-32.8639372</v>
      </c>
      <c r="I995" s="40"/>
      <c r="J995" s="55" t="s">
        <v>2354</v>
      </c>
    </row>
    <row r="996" customFormat="false" ht="15" hidden="false" customHeight="false" outlineLevel="0" collapsed="false">
      <c r="A996" s="55" t="s">
        <v>2357</v>
      </c>
      <c r="B996" s="55" t="s">
        <v>2492</v>
      </c>
      <c r="C996" s="55" t="n">
        <v>63.2</v>
      </c>
      <c r="D996" s="55" t="s">
        <v>2361</v>
      </c>
      <c r="E996" s="40" t="n">
        <v>-3.877</v>
      </c>
      <c r="F996" s="40" t="n">
        <v>-7.69</v>
      </c>
      <c r="G996" s="40" t="n">
        <v>3.2505593</v>
      </c>
      <c r="H996" s="40" t="n">
        <v>-33.237974</v>
      </c>
      <c r="I996" s="40" t="n">
        <f aca="false">E996-H996</f>
        <v>29.360974</v>
      </c>
      <c r="J996" s="55" t="s">
        <v>2354</v>
      </c>
    </row>
    <row r="997" customFormat="false" ht="15" hidden="false" customHeight="false" outlineLevel="0" collapsed="false">
      <c r="A997" s="55" t="s">
        <v>2357</v>
      </c>
      <c r="B997" s="55" t="s">
        <v>2493</v>
      </c>
      <c r="C997" s="55" t="n">
        <v>64</v>
      </c>
      <c r="D997" s="55" t="s">
        <v>2301</v>
      </c>
      <c r="E997" s="40" t="n">
        <v>-4.46</v>
      </c>
      <c r="F997" s="40" t="n">
        <v>-7.882</v>
      </c>
      <c r="G997" s="40" t="n">
        <v>4.1675014</v>
      </c>
      <c r="H997" s="40" t="n">
        <v>-32.287376</v>
      </c>
      <c r="I997" s="40" t="n">
        <f aca="false">E997-H997</f>
        <v>27.827376</v>
      </c>
      <c r="J997" s="55" t="s">
        <v>2354</v>
      </c>
    </row>
    <row r="998" customFormat="false" ht="15" hidden="false" customHeight="false" outlineLevel="0" collapsed="false">
      <c r="A998" s="55" t="s">
        <v>2357</v>
      </c>
      <c r="B998" s="55" t="s">
        <v>2494</v>
      </c>
      <c r="C998" s="55" t="n">
        <v>65</v>
      </c>
      <c r="D998" s="55" t="s">
        <v>2361</v>
      </c>
      <c r="E998" s="40" t="n">
        <v>-2.015</v>
      </c>
      <c r="F998" s="40" t="n">
        <v>-8.582</v>
      </c>
      <c r="G998" s="40" t="n">
        <v>3.8325</v>
      </c>
      <c r="H998" s="40" t="n">
        <v>-32.51712</v>
      </c>
      <c r="I998" s="40" t="n">
        <f aca="false">E998-H998</f>
        <v>30.50212</v>
      </c>
      <c r="J998" s="55" t="s">
        <v>2354</v>
      </c>
    </row>
    <row r="999" customFormat="false" ht="15" hidden="false" customHeight="false" outlineLevel="0" collapsed="false">
      <c r="A999" s="55" t="s">
        <v>2357</v>
      </c>
      <c r="B999" s="55" t="s">
        <v>2495</v>
      </c>
      <c r="C999" s="55" t="n">
        <v>66</v>
      </c>
      <c r="D999" s="55" t="s">
        <v>2289</v>
      </c>
      <c r="E999" s="40"/>
      <c r="F999" s="40"/>
      <c r="G999" s="40" t="n">
        <v>5.3378835</v>
      </c>
      <c r="H999" s="40" t="n">
        <v>-32.405909</v>
      </c>
      <c r="I999" s="40"/>
      <c r="J999" s="55" t="s">
        <v>2354</v>
      </c>
    </row>
    <row r="1000" customFormat="false" ht="15" hidden="false" customHeight="false" outlineLevel="0" collapsed="false">
      <c r="A1000" s="55" t="s">
        <v>2496</v>
      </c>
      <c r="B1000" s="55" t="s">
        <v>2497</v>
      </c>
      <c r="C1000" s="55" t="n">
        <v>66.9</v>
      </c>
      <c r="D1000" s="61" t="s">
        <v>2498</v>
      </c>
      <c r="E1000" s="40" t="n">
        <v>-3.459</v>
      </c>
      <c r="F1000" s="40" t="n">
        <v>-7.66</v>
      </c>
      <c r="G1000" s="40" t="n">
        <v>4.226</v>
      </c>
      <c r="H1000" s="40" t="n">
        <v>-32.94</v>
      </c>
      <c r="I1000" s="40" t="n">
        <f aca="false">E1000-H1000</f>
        <v>29.481</v>
      </c>
      <c r="J1000" s="55" t="s">
        <v>2354</v>
      </c>
    </row>
    <row r="1001" customFormat="false" ht="15" hidden="false" customHeight="false" outlineLevel="0" collapsed="false">
      <c r="A1001" s="55" t="s">
        <v>2357</v>
      </c>
      <c r="B1001" s="55" t="s">
        <v>2499</v>
      </c>
      <c r="C1001" s="55" t="n">
        <v>67</v>
      </c>
      <c r="D1001" s="55" t="s">
        <v>2301</v>
      </c>
      <c r="E1001" s="40" t="n">
        <v>-2.015</v>
      </c>
      <c r="F1001" s="40" t="n">
        <v>-8.582</v>
      </c>
      <c r="G1001" s="40" t="n">
        <v>5.8324161</v>
      </c>
      <c r="H1001" s="40" t="n">
        <v>-31.9713041</v>
      </c>
      <c r="I1001" s="40" t="n">
        <f aca="false">E1001-H1001</f>
        <v>29.9563041</v>
      </c>
      <c r="J1001" s="55" t="s">
        <v>2354</v>
      </c>
    </row>
    <row r="1002" customFormat="false" ht="15" hidden="false" customHeight="false" outlineLevel="0" collapsed="false">
      <c r="A1002" s="55" t="s">
        <v>2496</v>
      </c>
      <c r="B1002" s="55" t="s">
        <v>2500</v>
      </c>
      <c r="C1002" s="62" t="n">
        <v>67.84</v>
      </c>
      <c r="D1002" s="61" t="s">
        <v>2498</v>
      </c>
      <c r="E1002" s="40" t="n">
        <v>-1.737</v>
      </c>
      <c r="F1002" s="40" t="n">
        <v>-8.405</v>
      </c>
      <c r="G1002" s="40" t="n">
        <v>5.012</v>
      </c>
      <c r="H1002" s="40" t="n">
        <v>-32.435</v>
      </c>
      <c r="I1002" s="40" t="n">
        <f aca="false">E1002-H1002</f>
        <v>30.698</v>
      </c>
      <c r="J1002" s="55" t="s">
        <v>2354</v>
      </c>
    </row>
    <row r="1003" customFormat="false" ht="15" hidden="false" customHeight="false" outlineLevel="0" collapsed="false">
      <c r="A1003" s="55" t="s">
        <v>2357</v>
      </c>
      <c r="B1003" s="55" t="s">
        <v>2501</v>
      </c>
      <c r="C1003" s="55" t="n">
        <v>69</v>
      </c>
      <c r="D1003" s="55" t="s">
        <v>2289</v>
      </c>
      <c r="E1003" s="40"/>
      <c r="F1003" s="40"/>
      <c r="G1003" s="40" t="n">
        <v>4.8231</v>
      </c>
      <c r="H1003" s="40" t="n">
        <v>-32.167</v>
      </c>
      <c r="I1003" s="40"/>
      <c r="J1003" s="55" t="s">
        <v>2354</v>
      </c>
    </row>
    <row r="1004" customFormat="false" ht="15" hidden="false" customHeight="false" outlineLevel="0" collapsed="false">
      <c r="A1004" s="55" t="s">
        <v>2496</v>
      </c>
      <c r="B1004" s="55" t="s">
        <v>2502</v>
      </c>
      <c r="C1004" s="55" t="n">
        <v>70.4</v>
      </c>
      <c r="D1004" s="61" t="s">
        <v>2503</v>
      </c>
      <c r="E1004" s="40" t="n">
        <v>-1.316</v>
      </c>
      <c r="F1004" s="40" t="n">
        <v>-8.475</v>
      </c>
      <c r="G1004" s="40" t="n">
        <v>3.8832</v>
      </c>
      <c r="H1004" s="40" t="n">
        <v>-31.56</v>
      </c>
      <c r="I1004" s="40" t="n">
        <f aca="false">E1004-H1004</f>
        <v>30.244</v>
      </c>
      <c r="J1004" s="55" t="s">
        <v>2354</v>
      </c>
    </row>
    <row r="1005" customFormat="false" ht="15" hidden="false" customHeight="false" outlineLevel="0" collapsed="false">
      <c r="A1005" s="55" t="s">
        <v>2496</v>
      </c>
      <c r="B1005" s="55" t="s">
        <v>2504</v>
      </c>
      <c r="C1005" s="55" t="n">
        <v>71</v>
      </c>
      <c r="D1005" s="61" t="s">
        <v>2503</v>
      </c>
      <c r="E1005" s="63" t="n">
        <v>-1.372</v>
      </c>
      <c r="F1005" s="40" t="n">
        <v>-8.492</v>
      </c>
      <c r="G1005" s="40" t="n">
        <v>4.212</v>
      </c>
      <c r="H1005" s="40" t="n">
        <v>-32.123</v>
      </c>
      <c r="I1005" s="40" t="n">
        <f aca="false">E1005-H1005</f>
        <v>30.751</v>
      </c>
      <c r="J1005" s="55" t="s">
        <v>2354</v>
      </c>
    </row>
    <row r="1006" customFormat="false" ht="15" hidden="false" customHeight="false" outlineLevel="0" collapsed="false">
      <c r="A1006" s="55" t="s">
        <v>2357</v>
      </c>
      <c r="B1006" s="55" t="s">
        <v>2505</v>
      </c>
      <c r="C1006" s="55" t="n">
        <v>72</v>
      </c>
      <c r="D1006" s="55" t="s">
        <v>2289</v>
      </c>
      <c r="E1006" s="63"/>
      <c r="F1006" s="40"/>
      <c r="G1006" s="40" t="n">
        <v>3.4797</v>
      </c>
      <c r="H1006" s="40" t="n">
        <v>-31.97238</v>
      </c>
      <c r="I1006" s="40" t="n">
        <f aca="false">E1006-H1006</f>
        <v>31.97238</v>
      </c>
      <c r="J1006" s="55" t="s">
        <v>2354</v>
      </c>
    </row>
    <row r="1007" customFormat="false" ht="15" hidden="false" customHeight="false" outlineLevel="0" collapsed="false">
      <c r="A1007" s="55" t="s">
        <v>2496</v>
      </c>
      <c r="B1007" s="55" t="s">
        <v>2506</v>
      </c>
      <c r="C1007" s="55" t="n">
        <v>73.2</v>
      </c>
      <c r="D1007" s="61" t="s">
        <v>2498</v>
      </c>
      <c r="E1007" s="63" t="n">
        <v>-0.209</v>
      </c>
      <c r="F1007" s="40" t="n">
        <v>-8.504</v>
      </c>
      <c r="G1007" s="40" t="n">
        <v>3.7565</v>
      </c>
      <c r="H1007" s="40" t="n">
        <v>-31.789</v>
      </c>
      <c r="I1007" s="40" t="n">
        <f aca="false">E1007-H1007</f>
        <v>31.58</v>
      </c>
      <c r="J1007" s="55" t="s">
        <v>2354</v>
      </c>
    </row>
    <row r="1008" customFormat="false" ht="15" hidden="false" customHeight="false" outlineLevel="0" collapsed="false">
      <c r="A1008" s="55" t="s">
        <v>2357</v>
      </c>
      <c r="B1008" s="55" t="s">
        <v>2507</v>
      </c>
      <c r="C1008" s="55" t="n">
        <v>75</v>
      </c>
      <c r="D1008" s="55" t="s">
        <v>2498</v>
      </c>
      <c r="E1008" s="64" t="n">
        <v>-0.5321</v>
      </c>
      <c r="F1008" s="40" t="n">
        <v>-7.4621</v>
      </c>
      <c r="G1008" s="40" t="n">
        <v>2.21234</v>
      </c>
      <c r="H1008" s="40" t="n">
        <v>-32.3121</v>
      </c>
      <c r="I1008" s="40" t="n">
        <f aca="false">E1008-H1008</f>
        <v>31.78</v>
      </c>
      <c r="J1008" s="55" t="s">
        <v>2354</v>
      </c>
    </row>
    <row r="1009" customFormat="false" ht="15" hidden="false" customHeight="false" outlineLevel="0" collapsed="false">
      <c r="A1009" s="55" t="s">
        <v>2496</v>
      </c>
      <c r="B1009" s="55" t="s">
        <v>2508</v>
      </c>
      <c r="C1009" s="55" t="n">
        <v>75.6</v>
      </c>
      <c r="D1009" s="61" t="s">
        <v>2509</v>
      </c>
      <c r="E1009" s="63" t="n">
        <v>0.386</v>
      </c>
      <c r="F1009" s="40" t="n">
        <v>-6.775</v>
      </c>
      <c r="G1009" s="40" t="n">
        <v>3.4267</v>
      </c>
      <c r="H1009" s="40" t="n">
        <v>-32.146</v>
      </c>
      <c r="I1009" s="40" t="n">
        <f aca="false">E1009-H1009</f>
        <v>32.532</v>
      </c>
      <c r="J1009" s="55" t="s">
        <v>2354</v>
      </c>
    </row>
    <row r="1010" customFormat="false" ht="15" hidden="false" customHeight="false" outlineLevel="0" collapsed="false">
      <c r="A1010" s="55" t="s">
        <v>2357</v>
      </c>
      <c r="B1010" s="55" t="s">
        <v>2510</v>
      </c>
      <c r="C1010" s="55" t="n">
        <v>77</v>
      </c>
      <c r="D1010" s="55" t="s">
        <v>2289</v>
      </c>
      <c r="E1010" s="63"/>
      <c r="F1010" s="40"/>
      <c r="G1010" s="40" t="n">
        <v>4.2123</v>
      </c>
      <c r="H1010" s="40" t="n">
        <v>-31.8721</v>
      </c>
      <c r="I1010" s="40"/>
      <c r="J1010" s="55" t="s">
        <v>2354</v>
      </c>
    </row>
    <row r="1011" customFormat="false" ht="15" hidden="false" customHeight="false" outlineLevel="0" collapsed="false">
      <c r="A1011" s="55" t="s">
        <v>2357</v>
      </c>
      <c r="B1011" s="55" t="s">
        <v>2511</v>
      </c>
      <c r="C1011" s="55" t="n">
        <v>80</v>
      </c>
      <c r="D1011" s="55" t="s">
        <v>2289</v>
      </c>
      <c r="E1011" s="63"/>
      <c r="F1011" s="40"/>
      <c r="G1011" s="40" t="n">
        <v>3.8967</v>
      </c>
      <c r="H1011" s="40" t="n">
        <v>-32.1567</v>
      </c>
      <c r="I1011" s="40"/>
      <c r="J1011" s="55" t="s">
        <v>2354</v>
      </c>
    </row>
    <row r="1012" customFormat="false" ht="15" hidden="false" customHeight="false" outlineLevel="0" collapsed="false">
      <c r="A1012" s="55" t="s">
        <v>2357</v>
      </c>
      <c r="B1012" s="55" t="s">
        <v>2512</v>
      </c>
      <c r="C1012" s="55" t="n">
        <v>82</v>
      </c>
      <c r="D1012" s="55" t="s">
        <v>2498</v>
      </c>
      <c r="E1012" s="63" t="n">
        <v>-0.1324</v>
      </c>
      <c r="F1012" s="40" t="n">
        <v>-7.32453</v>
      </c>
      <c r="G1012" s="40" t="n">
        <v>2.9812</v>
      </c>
      <c r="H1012" s="40" t="n">
        <v>-33.01232</v>
      </c>
      <c r="I1012" s="40" t="n">
        <f aca="false">E1012-H1012</f>
        <v>32.87992</v>
      </c>
      <c r="J1012" s="55" t="s">
        <v>2354</v>
      </c>
    </row>
    <row r="1013" customFormat="false" ht="15" hidden="false" customHeight="false" outlineLevel="0" collapsed="false">
      <c r="A1013" s="55" t="s">
        <v>2496</v>
      </c>
      <c r="B1013" s="55" t="s">
        <v>2513</v>
      </c>
      <c r="C1013" s="55" t="n">
        <v>82.3</v>
      </c>
      <c r="D1013" s="61" t="s">
        <v>2509</v>
      </c>
      <c r="E1013" s="63" t="n">
        <v>0.1263</v>
      </c>
      <c r="F1013" s="40" t="n">
        <v>-7.9246</v>
      </c>
      <c r="G1013" s="40" t="n">
        <v>3.1262</v>
      </c>
      <c r="H1013" s="40" t="n">
        <v>-32.12</v>
      </c>
      <c r="I1013" s="40" t="n">
        <f aca="false">E1013-H1013</f>
        <v>32.2463</v>
      </c>
      <c r="J1013" s="55" t="s">
        <v>2354</v>
      </c>
    </row>
    <row r="1014" customFormat="false" ht="15" hidden="false" customHeight="false" outlineLevel="0" collapsed="false">
      <c r="A1014" s="55" t="s">
        <v>2357</v>
      </c>
      <c r="B1014" s="55" t="s">
        <v>2514</v>
      </c>
      <c r="C1014" s="55" t="n">
        <v>84</v>
      </c>
      <c r="D1014" s="55" t="s">
        <v>2289</v>
      </c>
      <c r="E1014" s="63"/>
      <c r="F1014" s="40"/>
      <c r="G1014" s="40" t="n">
        <v>3.7561</v>
      </c>
      <c r="H1014" s="40" t="n">
        <v>-32.1203</v>
      </c>
      <c r="I1014" s="40"/>
      <c r="J1014" s="55" t="s">
        <v>2354</v>
      </c>
    </row>
    <row r="1015" customFormat="false" ht="15" hidden="false" customHeight="false" outlineLevel="0" collapsed="false">
      <c r="A1015" s="55" t="s">
        <v>2357</v>
      </c>
      <c r="B1015" s="55" t="s">
        <v>2515</v>
      </c>
      <c r="C1015" s="55" t="n">
        <v>85</v>
      </c>
      <c r="D1015" s="55" t="s">
        <v>2498</v>
      </c>
      <c r="E1015" s="63" t="n">
        <v>-0.2157</v>
      </c>
      <c r="F1015" s="40" t="n">
        <v>-4.6701</v>
      </c>
      <c r="G1015" s="40" t="n">
        <v>3.012</v>
      </c>
      <c r="H1015" s="40" t="n">
        <v>-31.67089</v>
      </c>
      <c r="I1015" s="40" t="n">
        <f aca="false">E1015-H1015</f>
        <v>31.45519</v>
      </c>
      <c r="J1015" s="55" t="s">
        <v>2354</v>
      </c>
    </row>
    <row r="1016" customFormat="false" ht="15" hidden="false" customHeight="false" outlineLevel="0" collapsed="false">
      <c r="A1016" s="55" t="s">
        <v>2357</v>
      </c>
      <c r="B1016" s="55" t="s">
        <v>2516</v>
      </c>
      <c r="C1016" s="55" t="n">
        <v>88</v>
      </c>
      <c r="D1016" s="55" t="s">
        <v>2289</v>
      </c>
      <c r="E1016" s="62"/>
      <c r="F1016" s="40"/>
      <c r="G1016" s="40" t="n">
        <v>4.1213</v>
      </c>
      <c r="H1016" s="40" t="n">
        <v>-31.28769</v>
      </c>
      <c r="I1016" s="40"/>
      <c r="J1016" s="55" t="s">
        <v>2354</v>
      </c>
    </row>
    <row r="1017" customFormat="false" ht="15" hidden="false" customHeight="false" outlineLevel="0" collapsed="false">
      <c r="A1017" s="55" t="s">
        <v>2496</v>
      </c>
      <c r="B1017" s="55" t="s">
        <v>2517</v>
      </c>
      <c r="C1017" s="55" t="n">
        <v>89.3</v>
      </c>
      <c r="D1017" s="61" t="s">
        <v>2509</v>
      </c>
      <c r="E1017" s="62" t="n">
        <v>-0.1357</v>
      </c>
      <c r="F1017" s="40" t="n">
        <v>-7.3</v>
      </c>
      <c r="G1017" s="40" t="n">
        <v>4.2378</v>
      </c>
      <c r="H1017" s="40" t="n">
        <v>-31.34652</v>
      </c>
      <c r="I1017" s="40" t="n">
        <f aca="false">E1017-H1017</f>
        <v>31.21082</v>
      </c>
      <c r="J1017" s="55" t="s">
        <v>2354</v>
      </c>
    </row>
    <row r="1018" customFormat="false" ht="15" hidden="false" customHeight="false" outlineLevel="0" collapsed="false">
      <c r="A1018" s="65"/>
      <c r="B1018" s="65"/>
      <c r="C1018" s="65"/>
      <c r="D1018" s="66"/>
      <c r="E1018" s="62"/>
      <c r="F1018" s="67"/>
      <c r="G1018" s="67"/>
      <c r="H1018" s="67"/>
      <c r="I1018" s="67"/>
      <c r="J1018" s="65"/>
    </row>
    <row r="1019" customFormat="false" ht="15" hidden="false" customHeight="false" outlineLevel="0" collapsed="false">
      <c r="A1019" s="68" t="s">
        <v>2518</v>
      </c>
      <c r="B1019" s="68"/>
      <c r="C1019" s="68"/>
      <c r="D1019" s="68"/>
      <c r="E1019" s="68"/>
      <c r="F1019" s="68"/>
      <c r="G1019" s="68"/>
      <c r="H1019" s="68"/>
      <c r="I1019" s="68"/>
      <c r="J1019" s="14"/>
    </row>
    <row r="1020" customFormat="false" ht="15" hidden="false" customHeight="false" outlineLevel="0" collapsed="false">
      <c r="A1020" s="36" t="s">
        <v>2241</v>
      </c>
      <c r="B1020" s="14" t="s">
        <v>2519</v>
      </c>
      <c r="C1020" s="14" t="n">
        <v>0</v>
      </c>
      <c r="D1020" s="55" t="s">
        <v>2243</v>
      </c>
      <c r="E1020" s="69" t="n">
        <v>1.993</v>
      </c>
      <c r="F1020" s="69" t="n">
        <v>-5.941</v>
      </c>
      <c r="G1020" s="57" t="n">
        <v>0.0289934</v>
      </c>
      <c r="H1020" s="69" t="n">
        <v>-25.6540669</v>
      </c>
      <c r="I1020" s="62" t="n">
        <v>27.6470669</v>
      </c>
      <c r="J1020" s="14" t="s">
        <v>2244</v>
      </c>
    </row>
    <row r="1021" customFormat="false" ht="15" hidden="false" customHeight="false" outlineLevel="0" collapsed="false">
      <c r="A1021" s="14" t="s">
        <v>2241</v>
      </c>
      <c r="B1021" s="14" t="s">
        <v>2520</v>
      </c>
      <c r="C1021" s="14" t="n">
        <v>2</v>
      </c>
      <c r="D1021" s="55" t="s">
        <v>2243</v>
      </c>
      <c r="E1021" s="69" t="n">
        <v>1.98</v>
      </c>
      <c r="F1021" s="69" t="n">
        <v>-5.876</v>
      </c>
      <c r="G1021" s="57" t="n">
        <v>0.0239678</v>
      </c>
      <c r="H1021" s="69" t="n">
        <v>-25.2077024</v>
      </c>
      <c r="I1021" s="62" t="n">
        <v>27.1877024</v>
      </c>
      <c r="J1021" s="14" t="s">
        <v>2244</v>
      </c>
    </row>
    <row r="1022" customFormat="false" ht="15" hidden="false" customHeight="false" outlineLevel="0" collapsed="false">
      <c r="A1022" s="14" t="s">
        <v>2241</v>
      </c>
      <c r="B1022" s="14" t="s">
        <v>2521</v>
      </c>
      <c r="C1022" s="14" t="n">
        <v>4</v>
      </c>
      <c r="D1022" s="55" t="s">
        <v>2243</v>
      </c>
      <c r="E1022" s="69" t="n">
        <v>2.226</v>
      </c>
      <c r="F1022" s="69" t="n">
        <v>-5.893</v>
      </c>
      <c r="G1022" s="57" t="n">
        <v>0.0263387</v>
      </c>
      <c r="H1022" s="69" t="n">
        <v>-25.6057709</v>
      </c>
      <c r="I1022" s="62" t="n">
        <v>27.8317709</v>
      </c>
      <c r="J1022" s="14" t="s">
        <v>2244</v>
      </c>
    </row>
    <row r="1023" customFormat="false" ht="15" hidden="false" customHeight="false" outlineLevel="0" collapsed="false">
      <c r="A1023" s="14" t="s">
        <v>2241</v>
      </c>
      <c r="B1023" s="14" t="s">
        <v>2522</v>
      </c>
      <c r="C1023" s="14" t="n">
        <v>6</v>
      </c>
      <c r="D1023" s="55" t="s">
        <v>2243</v>
      </c>
      <c r="E1023" s="69" t="n">
        <v>1.944</v>
      </c>
      <c r="F1023" s="69" t="n">
        <v>-6.342</v>
      </c>
      <c r="G1023" s="57" t="n">
        <v>0.011527</v>
      </c>
      <c r="H1023" s="69" t="n">
        <v>-25.6943313</v>
      </c>
      <c r="I1023" s="62" t="n">
        <v>27.6383313</v>
      </c>
      <c r="J1023" s="14" t="s">
        <v>2244</v>
      </c>
    </row>
    <row r="1024" customFormat="false" ht="15" hidden="false" customHeight="false" outlineLevel="0" collapsed="false">
      <c r="A1024" s="14" t="s">
        <v>2241</v>
      </c>
      <c r="B1024" s="41" t="s">
        <v>2523</v>
      </c>
      <c r="C1024" s="14" t="n">
        <v>7</v>
      </c>
      <c r="D1024" s="55" t="s">
        <v>2243</v>
      </c>
      <c r="E1024" s="69" t="n">
        <v>1.325</v>
      </c>
      <c r="F1024" s="69" t="n">
        <v>-6.021</v>
      </c>
      <c r="G1024" s="41" t="n">
        <v>0.0812718</v>
      </c>
      <c r="H1024" s="70" t="n">
        <v>-26.2351864</v>
      </c>
      <c r="I1024" s="62" t="n">
        <v>27.5601864</v>
      </c>
      <c r="J1024" s="14" t="s">
        <v>2244</v>
      </c>
    </row>
    <row r="1025" customFormat="false" ht="15" hidden="false" customHeight="false" outlineLevel="0" collapsed="false">
      <c r="A1025" s="14" t="s">
        <v>2241</v>
      </c>
      <c r="B1025" s="41" t="s">
        <v>2524</v>
      </c>
      <c r="C1025" s="14" t="n">
        <v>8</v>
      </c>
      <c r="D1025" s="55" t="s">
        <v>2243</v>
      </c>
      <c r="E1025" s="69" t="n">
        <v>-0.936</v>
      </c>
      <c r="F1025" s="69" t="n">
        <v>-6.079</v>
      </c>
      <c r="G1025" s="41" t="n">
        <v>0.0336506</v>
      </c>
      <c r="H1025" s="70" t="n">
        <v>-27.3769032</v>
      </c>
      <c r="I1025" s="62" t="n">
        <v>26.4409032</v>
      </c>
      <c r="J1025" s="14" t="s">
        <v>2244</v>
      </c>
    </row>
    <row r="1026" customFormat="false" ht="15" hidden="false" customHeight="false" outlineLevel="0" collapsed="false">
      <c r="A1026" s="42" t="s">
        <v>2241</v>
      </c>
      <c r="B1026" s="43" t="s">
        <v>2525</v>
      </c>
      <c r="C1026" s="42" t="n">
        <v>9</v>
      </c>
      <c r="D1026" s="58" t="s">
        <v>2243</v>
      </c>
      <c r="E1026" s="71" t="n">
        <v>1.125</v>
      </c>
      <c r="F1026" s="71" t="n">
        <v>-6.144</v>
      </c>
      <c r="G1026" s="43" t="n">
        <v>0.034441</v>
      </c>
      <c r="H1026" s="71" t="n">
        <v>-27.1275117</v>
      </c>
      <c r="I1026" s="72" t="n">
        <v>28.2525117</v>
      </c>
      <c r="J1026" s="42" t="s">
        <v>2244</v>
      </c>
    </row>
    <row r="1027" customFormat="false" ht="15" hidden="false" customHeight="false" outlineLevel="0" collapsed="false">
      <c r="A1027" s="36" t="s">
        <v>2526</v>
      </c>
      <c r="B1027" s="41" t="s">
        <v>2527</v>
      </c>
      <c r="C1027" s="14" t="n">
        <v>9.1</v>
      </c>
      <c r="D1027" s="73" t="s">
        <v>2528</v>
      </c>
      <c r="E1027" s="69" t="n">
        <v>1.207</v>
      </c>
      <c r="F1027" s="69" t="n">
        <v>-5.973</v>
      </c>
      <c r="G1027" s="41" t="n">
        <v>0.0433751</v>
      </c>
      <c r="H1027" s="70" t="n">
        <v>-27.0559881</v>
      </c>
      <c r="I1027" s="62" t="n">
        <v>28.2629881</v>
      </c>
      <c r="J1027" s="14" t="s">
        <v>2259</v>
      </c>
    </row>
    <row r="1028" customFormat="false" ht="15" hidden="false" customHeight="false" outlineLevel="0" collapsed="false">
      <c r="A1028" s="14" t="s">
        <v>2526</v>
      </c>
      <c r="B1028" s="41" t="s">
        <v>2529</v>
      </c>
      <c r="C1028" s="14" t="n">
        <v>9.2</v>
      </c>
      <c r="D1028" s="73" t="s">
        <v>2528</v>
      </c>
      <c r="E1028" s="69" t="n">
        <v>1.125</v>
      </c>
      <c r="F1028" s="69" t="n">
        <v>-6.154</v>
      </c>
      <c r="G1028" s="41" t="n">
        <v>0.0916393</v>
      </c>
      <c r="H1028" s="70" t="n">
        <v>-28.5862167</v>
      </c>
      <c r="I1028" s="62" t="n">
        <v>29.7112167</v>
      </c>
      <c r="J1028" s="14" t="s">
        <v>2259</v>
      </c>
    </row>
    <row r="1029" customFormat="false" ht="15" hidden="false" customHeight="false" outlineLevel="0" collapsed="false">
      <c r="A1029" s="14" t="s">
        <v>2526</v>
      </c>
      <c r="B1029" s="41" t="s">
        <v>2530</v>
      </c>
      <c r="C1029" s="14" t="n">
        <v>9.25</v>
      </c>
      <c r="D1029" s="73" t="s">
        <v>2528</v>
      </c>
      <c r="E1029" s="69" t="n">
        <v>1.087</v>
      </c>
      <c r="F1029" s="69" t="n">
        <v>-7.9</v>
      </c>
      <c r="G1029" s="41" t="n">
        <v>0.091678</v>
      </c>
      <c r="H1029" s="70" t="n">
        <v>-26.0678331</v>
      </c>
      <c r="I1029" s="62" t="n">
        <v>27.1548331</v>
      </c>
      <c r="J1029" s="14" t="s">
        <v>2259</v>
      </c>
    </row>
    <row r="1030" customFormat="false" ht="15" hidden="false" customHeight="false" outlineLevel="0" collapsed="false">
      <c r="A1030" s="14" t="s">
        <v>2526</v>
      </c>
      <c r="B1030" s="41" t="s">
        <v>2531</v>
      </c>
      <c r="C1030" s="14" t="n">
        <v>9.5</v>
      </c>
      <c r="D1030" s="73" t="s">
        <v>2528</v>
      </c>
      <c r="E1030" s="69" t="n">
        <v>0.83</v>
      </c>
      <c r="F1030" s="69" t="n">
        <v>-8.908</v>
      </c>
      <c r="G1030" s="41"/>
      <c r="H1030" s="70"/>
      <c r="I1030" s="62"/>
      <c r="J1030" s="14" t="s">
        <v>2259</v>
      </c>
    </row>
    <row r="1031" customFormat="false" ht="15" hidden="false" customHeight="false" outlineLevel="0" collapsed="false">
      <c r="A1031" s="14" t="s">
        <v>2526</v>
      </c>
      <c r="B1031" s="41" t="s">
        <v>2532</v>
      </c>
      <c r="C1031" s="14" t="n">
        <v>10</v>
      </c>
      <c r="D1031" s="73" t="s">
        <v>2528</v>
      </c>
      <c r="E1031" s="69" t="n">
        <v>1.188</v>
      </c>
      <c r="F1031" s="69" t="n">
        <v>-6.798</v>
      </c>
      <c r="G1031" s="41" t="n">
        <v>0.053837</v>
      </c>
      <c r="H1031" s="70" t="n">
        <v>-27.3449058</v>
      </c>
      <c r="I1031" s="62" t="n">
        <v>28.5329058</v>
      </c>
      <c r="J1031" s="14" t="s">
        <v>2259</v>
      </c>
    </row>
    <row r="1032" customFormat="false" ht="15" hidden="false" customHeight="false" outlineLevel="0" collapsed="false">
      <c r="A1032" s="14" t="s">
        <v>2526</v>
      </c>
      <c r="B1032" s="41" t="s">
        <v>2533</v>
      </c>
      <c r="C1032" s="14" t="n">
        <v>10.1</v>
      </c>
      <c r="D1032" s="55" t="s">
        <v>2243</v>
      </c>
      <c r="E1032" s="69" t="n">
        <v>0.464</v>
      </c>
      <c r="F1032" s="69" t="n">
        <v>-7.271</v>
      </c>
      <c r="G1032" s="41" t="n">
        <v>0.254632</v>
      </c>
      <c r="H1032" s="70" t="n">
        <v>-27.5688876</v>
      </c>
      <c r="I1032" s="62" t="n">
        <v>28.0328876</v>
      </c>
      <c r="J1032" s="14" t="s">
        <v>2259</v>
      </c>
    </row>
    <row r="1033" customFormat="false" ht="15" hidden="false" customHeight="false" outlineLevel="0" collapsed="false">
      <c r="A1033" s="14" t="s">
        <v>2526</v>
      </c>
      <c r="B1033" s="41" t="s">
        <v>2534</v>
      </c>
      <c r="C1033" s="14" t="n">
        <v>10.3</v>
      </c>
      <c r="D1033" s="55" t="s">
        <v>2243</v>
      </c>
      <c r="E1033" s="69" t="n">
        <v>0.941</v>
      </c>
      <c r="F1033" s="69" t="n">
        <v>-5.838</v>
      </c>
      <c r="G1033" s="41" t="n">
        <v>0.1523843</v>
      </c>
      <c r="H1033" s="70" t="n">
        <v>-27.7862817</v>
      </c>
      <c r="I1033" s="62" t="n">
        <v>28.7272817</v>
      </c>
      <c r="J1033" s="14" t="s">
        <v>2259</v>
      </c>
    </row>
    <row r="1034" customFormat="false" ht="15" hidden="false" customHeight="false" outlineLevel="0" collapsed="false">
      <c r="A1034" s="14" t="s">
        <v>2526</v>
      </c>
      <c r="B1034" s="41" t="s">
        <v>2535</v>
      </c>
      <c r="C1034" s="14" t="n">
        <v>10.5</v>
      </c>
      <c r="D1034" s="55" t="s">
        <v>2243</v>
      </c>
      <c r="E1034" s="69" t="n">
        <v>0.873</v>
      </c>
      <c r="F1034" s="69" t="n">
        <v>-6.201</v>
      </c>
      <c r="G1034" s="41" t="n">
        <v>0.0278436</v>
      </c>
      <c r="H1034" s="70" t="n">
        <v>-28.1207615</v>
      </c>
      <c r="I1034" s="62" t="n">
        <v>28.9937615</v>
      </c>
      <c r="J1034" s="14" t="s">
        <v>2259</v>
      </c>
    </row>
    <row r="1035" customFormat="false" ht="15" hidden="false" customHeight="false" outlineLevel="0" collapsed="false">
      <c r="A1035" s="14" t="s">
        <v>2526</v>
      </c>
      <c r="B1035" s="41" t="s">
        <v>2536</v>
      </c>
      <c r="C1035" s="14" t="n">
        <v>10.7</v>
      </c>
      <c r="D1035" s="55" t="s">
        <v>2243</v>
      </c>
      <c r="E1035" s="69" t="n">
        <v>0.752</v>
      </c>
      <c r="F1035" s="69" t="n">
        <v>-6.172</v>
      </c>
      <c r="G1035" s="41" t="n">
        <v>0.0485135</v>
      </c>
      <c r="H1035" s="70" t="n">
        <v>-27.7298157</v>
      </c>
      <c r="I1035" s="62" t="n">
        <v>28.4818157</v>
      </c>
      <c r="J1035" s="14" t="s">
        <v>2259</v>
      </c>
    </row>
    <row r="1036" customFormat="false" ht="15" hidden="false" customHeight="false" outlineLevel="0" collapsed="false">
      <c r="A1036" s="14" t="s">
        <v>2526</v>
      </c>
      <c r="B1036" s="41" t="s">
        <v>2537</v>
      </c>
      <c r="C1036" s="14" t="n">
        <v>11</v>
      </c>
      <c r="D1036" s="55" t="s">
        <v>2243</v>
      </c>
      <c r="E1036" s="69" t="n">
        <v>0.676</v>
      </c>
      <c r="F1036" s="69" t="n">
        <v>-6.728</v>
      </c>
      <c r="G1036" s="41" t="n">
        <v>0.0726597</v>
      </c>
      <c r="H1036" s="70" t="n">
        <v>-25.6537491</v>
      </c>
      <c r="I1036" s="62" t="n">
        <v>26.3297491</v>
      </c>
      <c r="J1036" s="14" t="s">
        <v>2259</v>
      </c>
    </row>
    <row r="1037" customFormat="false" ht="15" hidden="false" customHeight="false" outlineLevel="0" collapsed="false">
      <c r="A1037" s="14" t="s">
        <v>2526</v>
      </c>
      <c r="B1037" s="41" t="s">
        <v>2538</v>
      </c>
      <c r="C1037" s="14" t="n">
        <v>11.5</v>
      </c>
      <c r="D1037" s="55" t="s">
        <v>2243</v>
      </c>
      <c r="E1037" s="69" t="n">
        <v>0.737</v>
      </c>
      <c r="F1037" s="69" t="n">
        <v>-6.366</v>
      </c>
      <c r="G1037" s="41" t="n">
        <v>0.0222176</v>
      </c>
      <c r="H1037" s="70" t="n">
        <v>-26.3313411</v>
      </c>
      <c r="I1037" s="62" t="n">
        <v>27.0683411</v>
      </c>
      <c r="J1037" s="14" t="s">
        <v>2259</v>
      </c>
    </row>
    <row r="1038" customFormat="false" ht="15" hidden="false" customHeight="false" outlineLevel="0" collapsed="false">
      <c r="A1038" s="14" t="s">
        <v>2526</v>
      </c>
      <c r="B1038" s="41" t="s">
        <v>2539</v>
      </c>
      <c r="C1038" s="14" t="n">
        <v>12</v>
      </c>
      <c r="D1038" s="55" t="s">
        <v>2243</v>
      </c>
      <c r="E1038" s="69" t="n">
        <v>0.487</v>
      </c>
      <c r="F1038" s="69" t="n">
        <v>-6.473</v>
      </c>
      <c r="G1038" s="41" t="n">
        <v>0.0385579</v>
      </c>
      <c r="H1038" s="70" t="n">
        <v>-26.7228387</v>
      </c>
      <c r="I1038" s="62" t="n">
        <v>27.2098387</v>
      </c>
      <c r="J1038" s="14" t="s">
        <v>2259</v>
      </c>
    </row>
    <row r="1039" customFormat="false" ht="15" hidden="false" customHeight="false" outlineLevel="0" collapsed="false">
      <c r="A1039" s="14" t="s">
        <v>2526</v>
      </c>
      <c r="B1039" s="41" t="s">
        <v>2540</v>
      </c>
      <c r="C1039" s="14" t="n">
        <v>12.2</v>
      </c>
      <c r="D1039" s="55" t="s">
        <v>2243</v>
      </c>
      <c r="E1039" s="69" t="n">
        <v>0.699</v>
      </c>
      <c r="F1039" s="69" t="n">
        <v>-6.315</v>
      </c>
      <c r="G1039" s="41" t="n">
        <v>0.0318532</v>
      </c>
      <c r="H1039" s="70" t="n">
        <v>-27.3392592</v>
      </c>
      <c r="I1039" s="62" t="n">
        <v>28.0382592</v>
      </c>
      <c r="J1039" s="14" t="s">
        <v>2259</v>
      </c>
    </row>
    <row r="1040" customFormat="false" ht="15" hidden="false" customHeight="false" outlineLevel="0" collapsed="false">
      <c r="A1040" s="14" t="s">
        <v>2526</v>
      </c>
      <c r="B1040" s="41" t="s">
        <v>2541</v>
      </c>
      <c r="C1040" s="14" t="n">
        <v>12.4</v>
      </c>
      <c r="D1040" s="55" t="s">
        <v>2243</v>
      </c>
      <c r="E1040" s="69" t="n">
        <v>0.693</v>
      </c>
      <c r="F1040" s="69" t="n">
        <v>-6.189</v>
      </c>
      <c r="G1040" s="41" t="n">
        <v>0.035467</v>
      </c>
      <c r="H1040" s="70" t="n">
        <v>-26.9165428</v>
      </c>
      <c r="I1040" s="62" t="n">
        <v>27.6095428</v>
      </c>
      <c r="J1040" s="14" t="s">
        <v>2259</v>
      </c>
    </row>
    <row r="1041" customFormat="false" ht="15" hidden="false" customHeight="false" outlineLevel="0" collapsed="false">
      <c r="A1041" s="14" t="s">
        <v>2526</v>
      </c>
      <c r="B1041" s="41" t="s">
        <v>2542</v>
      </c>
      <c r="C1041" s="53" t="n">
        <v>12.5</v>
      </c>
      <c r="D1041" s="60" t="s">
        <v>2243</v>
      </c>
      <c r="E1041" s="70" t="n">
        <v>0.636</v>
      </c>
      <c r="F1041" s="70" t="n">
        <v>-5.886</v>
      </c>
      <c r="G1041" s="41" t="n">
        <v>0.0465735</v>
      </c>
      <c r="H1041" s="70" t="n">
        <v>-27.3016152</v>
      </c>
      <c r="I1041" s="74" t="n">
        <v>27.9376152</v>
      </c>
      <c r="J1041" s="14" t="s">
        <v>2259</v>
      </c>
    </row>
    <row r="1042" customFormat="false" ht="15" hidden="false" customHeight="false" outlineLevel="0" collapsed="false">
      <c r="A1042" s="14" t="s">
        <v>2526</v>
      </c>
      <c r="B1042" s="41" t="s">
        <v>2543</v>
      </c>
      <c r="C1042" s="14" t="n">
        <v>12.6</v>
      </c>
      <c r="D1042" s="55" t="s">
        <v>2258</v>
      </c>
      <c r="E1042" s="69" t="n">
        <v>0.722</v>
      </c>
      <c r="F1042" s="69" t="n">
        <v>-5.861</v>
      </c>
      <c r="G1042" s="41" t="n">
        <v>0.0580329</v>
      </c>
      <c r="H1042" s="70" t="n">
        <v>-26.7567183</v>
      </c>
      <c r="I1042" s="62" t="n">
        <v>27.4787183</v>
      </c>
      <c r="J1042" s="14" t="s">
        <v>2259</v>
      </c>
    </row>
    <row r="1043" customFormat="false" ht="15" hidden="false" customHeight="false" outlineLevel="0" collapsed="false">
      <c r="A1043" s="14" t="s">
        <v>2526</v>
      </c>
      <c r="B1043" s="41" t="s">
        <v>2544</v>
      </c>
      <c r="C1043" s="14" t="n">
        <v>12.7</v>
      </c>
      <c r="D1043" s="55" t="s">
        <v>2392</v>
      </c>
      <c r="E1043" s="69"/>
      <c r="F1043" s="69"/>
      <c r="G1043" s="41" t="n">
        <v>0.0960642</v>
      </c>
      <c r="H1043" s="70" t="n">
        <v>-27.4813653</v>
      </c>
      <c r="I1043" s="55"/>
      <c r="J1043" s="14" t="s">
        <v>2259</v>
      </c>
    </row>
    <row r="1044" customFormat="false" ht="15" hidden="false" customHeight="false" outlineLevel="0" collapsed="false">
      <c r="A1044" s="14" t="s">
        <v>2526</v>
      </c>
      <c r="B1044" s="41" t="s">
        <v>2545</v>
      </c>
      <c r="C1044" s="14" t="n">
        <v>12.9</v>
      </c>
      <c r="D1044" s="55" t="s">
        <v>2392</v>
      </c>
      <c r="E1044" s="69"/>
      <c r="F1044" s="69"/>
      <c r="G1044" s="41" t="n">
        <v>0.1041</v>
      </c>
      <c r="H1044" s="70" t="n">
        <v>-27.890788</v>
      </c>
      <c r="I1044" s="55"/>
      <c r="J1044" s="14" t="s">
        <v>2259</v>
      </c>
    </row>
    <row r="1045" customFormat="false" ht="15" hidden="false" customHeight="false" outlineLevel="0" collapsed="false">
      <c r="A1045" s="14" t="s">
        <v>2526</v>
      </c>
      <c r="B1045" s="41" t="s">
        <v>2546</v>
      </c>
      <c r="C1045" s="14" t="n">
        <v>13</v>
      </c>
      <c r="D1045" s="55" t="s">
        <v>2258</v>
      </c>
      <c r="E1045" s="69" t="n">
        <v>0.195</v>
      </c>
      <c r="F1045" s="69" t="n">
        <v>-6.682</v>
      </c>
      <c r="G1045" s="41" t="n">
        <v>0.0651415</v>
      </c>
      <c r="H1045" s="70" t="n">
        <v>-27.7467856</v>
      </c>
      <c r="I1045" s="62" t="n">
        <v>27.9417856</v>
      </c>
      <c r="J1045" s="14" t="s">
        <v>2259</v>
      </c>
    </row>
    <row r="1046" customFormat="false" ht="15" hidden="false" customHeight="false" outlineLevel="0" collapsed="false">
      <c r="A1046" s="14" t="s">
        <v>2526</v>
      </c>
      <c r="B1046" s="41" t="s">
        <v>2547</v>
      </c>
      <c r="C1046" s="14" t="n">
        <v>13.3</v>
      </c>
      <c r="D1046" s="55" t="s">
        <v>2395</v>
      </c>
      <c r="E1046" s="69" t="n">
        <v>0.091</v>
      </c>
      <c r="F1046" s="69" t="n">
        <v>-6.95</v>
      </c>
      <c r="G1046" s="41" t="n">
        <v>0.0614302</v>
      </c>
      <c r="H1046" s="70" t="n">
        <v>-27.0462352</v>
      </c>
      <c r="I1046" s="62" t="n">
        <v>27.1372352</v>
      </c>
      <c r="J1046" s="14" t="s">
        <v>2259</v>
      </c>
    </row>
    <row r="1047" customFormat="false" ht="15" hidden="false" customHeight="false" outlineLevel="0" collapsed="false">
      <c r="A1047" s="14" t="s">
        <v>2526</v>
      </c>
      <c r="B1047" s="41" t="s">
        <v>2548</v>
      </c>
      <c r="C1047" s="14" t="n">
        <v>13.5</v>
      </c>
      <c r="D1047" s="55" t="s">
        <v>2395</v>
      </c>
      <c r="E1047" s="69" t="n">
        <v>-0.418</v>
      </c>
      <c r="F1047" s="69" t="n">
        <v>-6.078</v>
      </c>
      <c r="G1047" s="41" t="n">
        <v>0.1182</v>
      </c>
      <c r="H1047" s="70" t="n">
        <v>-25.8136808</v>
      </c>
      <c r="I1047" s="62" t="n">
        <v>25.3956808</v>
      </c>
      <c r="J1047" s="14" t="s">
        <v>2259</v>
      </c>
    </row>
    <row r="1048" customFormat="false" ht="15" hidden="false" customHeight="false" outlineLevel="0" collapsed="false">
      <c r="A1048" s="14" t="s">
        <v>2526</v>
      </c>
      <c r="B1048" s="41" t="s">
        <v>2549</v>
      </c>
      <c r="C1048" s="14" t="n">
        <v>13.8</v>
      </c>
      <c r="D1048" s="55" t="s">
        <v>2395</v>
      </c>
      <c r="E1048" s="69" t="n">
        <v>-0.979</v>
      </c>
      <c r="F1048" s="69" t="n">
        <v>-6.356</v>
      </c>
      <c r="G1048" s="41" t="n">
        <v>0.0513037</v>
      </c>
      <c r="H1048" s="70" t="n">
        <v>-25.9907016</v>
      </c>
      <c r="I1048" s="62" t="n">
        <v>25.0117016</v>
      </c>
      <c r="J1048" s="14" t="s">
        <v>2259</v>
      </c>
    </row>
    <row r="1049" customFormat="false" ht="15" hidden="false" customHeight="false" outlineLevel="0" collapsed="false">
      <c r="A1049" s="14" t="s">
        <v>2526</v>
      </c>
      <c r="B1049" s="41" t="s">
        <v>2550</v>
      </c>
      <c r="C1049" s="14" t="n">
        <v>14</v>
      </c>
      <c r="D1049" s="55" t="s">
        <v>2395</v>
      </c>
      <c r="E1049" s="69" t="n">
        <v>-1.066</v>
      </c>
      <c r="F1049" s="69" t="n">
        <v>-6.444</v>
      </c>
      <c r="G1049" s="41" t="n">
        <v>0.0478968</v>
      </c>
      <c r="H1049" s="70" t="n">
        <v>-26.0283656</v>
      </c>
      <c r="I1049" s="62" t="n">
        <v>24.9623656</v>
      </c>
      <c r="J1049" s="14" t="s">
        <v>2259</v>
      </c>
    </row>
    <row r="1050" customFormat="false" ht="15" hidden="false" customHeight="false" outlineLevel="0" collapsed="false">
      <c r="A1050" s="14" t="s">
        <v>2526</v>
      </c>
      <c r="B1050" s="41" t="s">
        <v>2551</v>
      </c>
      <c r="C1050" s="14" t="n">
        <v>14.2</v>
      </c>
      <c r="D1050" s="55" t="s">
        <v>2395</v>
      </c>
      <c r="E1050" s="69" t="n">
        <v>-1.48</v>
      </c>
      <c r="F1050" s="69" t="n">
        <v>-6.086</v>
      </c>
      <c r="G1050" s="41" t="n">
        <v>0.0473842</v>
      </c>
      <c r="H1050" s="70" t="n">
        <v>-26.2148024</v>
      </c>
      <c r="I1050" s="62" t="n">
        <v>24.7348024</v>
      </c>
      <c r="J1050" s="14" t="s">
        <v>2259</v>
      </c>
    </row>
    <row r="1051" customFormat="false" ht="15" hidden="false" customHeight="false" outlineLevel="0" collapsed="false">
      <c r="A1051" s="14" t="s">
        <v>2526</v>
      </c>
      <c r="B1051" s="41" t="s">
        <v>2552</v>
      </c>
      <c r="C1051" s="14" t="n">
        <v>14.5</v>
      </c>
      <c r="D1051" s="55" t="s">
        <v>2395</v>
      </c>
      <c r="E1051" s="69" t="n">
        <v>-1.251</v>
      </c>
      <c r="F1051" s="69" t="n">
        <v>-7.368</v>
      </c>
      <c r="G1051" s="41" t="n">
        <v>0.0765921</v>
      </c>
      <c r="H1051" s="70" t="n">
        <v>-26.14232</v>
      </c>
      <c r="I1051" s="62" t="n">
        <v>24.89132</v>
      </c>
      <c r="J1051" s="14" t="s">
        <v>2259</v>
      </c>
    </row>
    <row r="1052" customFormat="false" ht="15" hidden="false" customHeight="false" outlineLevel="0" collapsed="false">
      <c r="A1052" s="14" t="s">
        <v>2526</v>
      </c>
      <c r="B1052" s="41" t="s">
        <v>2553</v>
      </c>
      <c r="C1052" s="14" t="n">
        <v>15</v>
      </c>
      <c r="D1052" s="55" t="s">
        <v>2395</v>
      </c>
      <c r="E1052" s="69" t="n">
        <v>-2.464</v>
      </c>
      <c r="F1052" s="69" t="n">
        <v>-6.155</v>
      </c>
      <c r="G1052" s="41" t="n">
        <v>0.0505796</v>
      </c>
      <c r="H1052" s="70" t="n">
        <v>-25.8259424</v>
      </c>
      <c r="I1052" s="62" t="n">
        <v>23.3619424</v>
      </c>
      <c r="J1052" s="14" t="s">
        <v>2259</v>
      </c>
    </row>
    <row r="1053" customFormat="false" ht="15" hidden="false" customHeight="false" outlineLevel="0" collapsed="false">
      <c r="A1053" s="14" t="s">
        <v>2526</v>
      </c>
      <c r="B1053" s="41" t="s">
        <v>2554</v>
      </c>
      <c r="C1053" s="14" t="n">
        <v>15.3</v>
      </c>
      <c r="D1053" s="55" t="s">
        <v>2395</v>
      </c>
      <c r="E1053" s="69" t="n">
        <v>-2.468</v>
      </c>
      <c r="F1053" s="69" t="n">
        <v>-5.89</v>
      </c>
      <c r="G1053" s="41" t="n">
        <v>0.0438507</v>
      </c>
      <c r="H1053" s="70" t="n">
        <v>-25.853228</v>
      </c>
      <c r="I1053" s="62" t="n">
        <v>23.385228</v>
      </c>
      <c r="J1053" s="14" t="s">
        <v>2259</v>
      </c>
    </row>
    <row r="1054" customFormat="false" ht="15" hidden="false" customHeight="false" outlineLevel="0" collapsed="false">
      <c r="A1054" s="14" t="s">
        <v>2526</v>
      </c>
      <c r="B1054" s="41" t="s">
        <v>2555</v>
      </c>
      <c r="C1054" s="14" t="n">
        <v>15.6</v>
      </c>
      <c r="D1054" s="55" t="s">
        <v>2395</v>
      </c>
      <c r="E1054" s="69" t="n">
        <v>-3.443</v>
      </c>
      <c r="F1054" s="69" t="n">
        <v>-6.051</v>
      </c>
      <c r="G1054" s="41" t="n">
        <v>0.1220385</v>
      </c>
      <c r="H1054" s="70" t="n">
        <v>-26.6874856</v>
      </c>
      <c r="I1054" s="62" t="n">
        <v>23.2444856</v>
      </c>
      <c r="J1054" s="14" t="s">
        <v>2259</v>
      </c>
    </row>
    <row r="1055" customFormat="false" ht="15" hidden="false" customHeight="false" outlineLevel="0" collapsed="false">
      <c r="A1055" s="14" t="s">
        <v>2526</v>
      </c>
      <c r="B1055" s="41" t="s">
        <v>2556</v>
      </c>
      <c r="C1055" s="14" t="n">
        <v>16</v>
      </c>
      <c r="D1055" s="55" t="s">
        <v>2395</v>
      </c>
      <c r="E1055" s="69" t="n">
        <v>-3.578</v>
      </c>
      <c r="F1055" s="69" t="n">
        <v>-6.721</v>
      </c>
      <c r="G1055" s="41" t="n">
        <v>0.1042469</v>
      </c>
      <c r="H1055" s="70" t="n">
        <v>-26.7298576</v>
      </c>
      <c r="I1055" s="62" t="n">
        <v>23.1518576</v>
      </c>
      <c r="J1055" s="14" t="s">
        <v>2259</v>
      </c>
    </row>
    <row r="1056" customFormat="false" ht="15" hidden="false" customHeight="false" outlineLevel="0" collapsed="false">
      <c r="A1056" s="14" t="s">
        <v>2526</v>
      </c>
      <c r="B1056" s="41" t="s">
        <v>2557</v>
      </c>
      <c r="C1056" s="14" t="n">
        <v>16.2</v>
      </c>
      <c r="D1056" s="55" t="s">
        <v>2392</v>
      </c>
      <c r="E1056" s="69"/>
      <c r="F1056" s="69"/>
      <c r="G1056" s="41" t="n">
        <v>0.1066788</v>
      </c>
      <c r="H1056" s="70" t="n">
        <v>-26.8249592</v>
      </c>
      <c r="I1056" s="62"/>
      <c r="J1056" s="14" t="s">
        <v>2259</v>
      </c>
    </row>
    <row r="1057" customFormat="false" ht="15" hidden="false" customHeight="false" outlineLevel="0" collapsed="false">
      <c r="A1057" s="14" t="s">
        <v>2526</v>
      </c>
      <c r="B1057" s="41" t="s">
        <v>2558</v>
      </c>
      <c r="C1057" s="14" t="n">
        <v>16.5</v>
      </c>
      <c r="D1057" s="55" t="s">
        <v>2392</v>
      </c>
      <c r="E1057" s="69"/>
      <c r="F1057" s="69"/>
      <c r="G1057" s="41" t="n">
        <v>0.1497482</v>
      </c>
      <c r="H1057" s="70" t="n">
        <v>-27.3682624</v>
      </c>
      <c r="I1057" s="62"/>
      <c r="J1057" s="14" t="s">
        <v>2259</v>
      </c>
    </row>
    <row r="1058" customFormat="false" ht="15" hidden="false" customHeight="false" outlineLevel="0" collapsed="false">
      <c r="A1058" s="14" t="s">
        <v>2526</v>
      </c>
      <c r="B1058" s="41" t="s">
        <v>2559</v>
      </c>
      <c r="C1058" s="14" t="n">
        <v>16.7</v>
      </c>
      <c r="D1058" s="55" t="s">
        <v>2268</v>
      </c>
      <c r="E1058" s="69" t="n">
        <v>-4.173</v>
      </c>
      <c r="F1058" s="69" t="n">
        <v>-6.125</v>
      </c>
      <c r="G1058" s="41" t="n">
        <v>0.1266848</v>
      </c>
      <c r="H1058" s="70" t="n">
        <v>-27.0029216</v>
      </c>
      <c r="I1058" s="62" t="n">
        <v>22.8299216</v>
      </c>
      <c r="J1058" s="14" t="s">
        <v>2259</v>
      </c>
    </row>
    <row r="1059" customFormat="false" ht="15" hidden="false" customHeight="false" outlineLevel="0" collapsed="false">
      <c r="A1059" s="14" t="s">
        <v>2526</v>
      </c>
      <c r="B1059" s="41" t="s">
        <v>2560</v>
      </c>
      <c r="C1059" s="14" t="n">
        <v>17</v>
      </c>
      <c r="D1059" s="55" t="s">
        <v>2268</v>
      </c>
      <c r="E1059" s="69" t="n">
        <v>-3.937</v>
      </c>
      <c r="F1059" s="69" t="n">
        <v>-6.483</v>
      </c>
      <c r="G1059" s="41" t="n">
        <v>0.1052339</v>
      </c>
      <c r="H1059" s="70" t="n">
        <v>-25.9445632</v>
      </c>
      <c r="I1059" s="62" t="n">
        <v>22.0075632</v>
      </c>
      <c r="J1059" s="14" t="s">
        <v>2259</v>
      </c>
    </row>
    <row r="1060" customFormat="false" ht="15" hidden="false" customHeight="false" outlineLevel="0" collapsed="false">
      <c r="A1060" s="14" t="s">
        <v>2526</v>
      </c>
      <c r="B1060" s="41" t="s">
        <v>2561</v>
      </c>
      <c r="C1060" s="14" t="n">
        <v>17.3</v>
      </c>
      <c r="D1060" s="55" t="s">
        <v>2268</v>
      </c>
      <c r="E1060" s="69" t="n">
        <v>-2.887</v>
      </c>
      <c r="F1060" s="69" t="n">
        <v>-5.899</v>
      </c>
      <c r="G1060" s="41" t="n">
        <v>0.1395443</v>
      </c>
      <c r="H1060" s="70" t="n">
        <v>-25.373012</v>
      </c>
      <c r="I1060" s="62" t="n">
        <v>22.486012</v>
      </c>
      <c r="J1060" s="14" t="s">
        <v>2259</v>
      </c>
    </row>
    <row r="1061" customFormat="false" ht="15" hidden="false" customHeight="false" outlineLevel="0" collapsed="false">
      <c r="A1061" s="14" t="s">
        <v>2526</v>
      </c>
      <c r="B1061" s="41" t="s">
        <v>2562</v>
      </c>
      <c r="C1061" s="14" t="n">
        <v>17.7</v>
      </c>
      <c r="D1061" s="55" t="s">
        <v>2268</v>
      </c>
      <c r="E1061" s="69" t="n">
        <v>-4.026</v>
      </c>
      <c r="F1061" s="69" t="n">
        <v>-6.481</v>
      </c>
      <c r="G1061" s="41" t="n">
        <v>0.1218735</v>
      </c>
      <c r="H1061" s="70" t="n">
        <v>-25.4257416</v>
      </c>
      <c r="I1061" s="62" t="n">
        <v>21.3997416</v>
      </c>
      <c r="J1061" s="14" t="s">
        <v>2259</v>
      </c>
    </row>
    <row r="1062" customFormat="false" ht="15" hidden="false" customHeight="false" outlineLevel="0" collapsed="false">
      <c r="A1062" s="14" t="s">
        <v>2526</v>
      </c>
      <c r="B1062" s="41" t="s">
        <v>2563</v>
      </c>
      <c r="C1062" s="14" t="n">
        <v>18</v>
      </c>
      <c r="D1062" s="55" t="s">
        <v>2268</v>
      </c>
      <c r="E1062" s="69" t="n">
        <v>-3.989</v>
      </c>
      <c r="F1062" s="69" t="n">
        <v>-6.432</v>
      </c>
      <c r="G1062" s="41" t="n">
        <v>0.1512</v>
      </c>
      <c r="H1062" s="70" t="n">
        <v>-27.0179456</v>
      </c>
      <c r="I1062" s="62" t="n">
        <v>23.0289456</v>
      </c>
      <c r="J1062" s="14" t="s">
        <v>2259</v>
      </c>
    </row>
    <row r="1063" customFormat="false" ht="15" hidden="false" customHeight="false" outlineLevel="0" collapsed="false">
      <c r="A1063" s="14" t="s">
        <v>2526</v>
      </c>
      <c r="B1063" s="41" t="s">
        <v>2564</v>
      </c>
      <c r="C1063" s="14" t="n">
        <v>18.3</v>
      </c>
      <c r="D1063" s="55" t="s">
        <v>2268</v>
      </c>
      <c r="E1063" s="69" t="n">
        <v>-4.086</v>
      </c>
      <c r="F1063" s="69" t="n">
        <v>-6.219</v>
      </c>
      <c r="G1063" s="41" t="n">
        <v>0.1068141</v>
      </c>
      <c r="H1063" s="70" t="n">
        <v>-27.5754144</v>
      </c>
      <c r="I1063" s="62" t="n">
        <v>23.4894144</v>
      </c>
      <c r="J1063" s="14" t="s">
        <v>2259</v>
      </c>
    </row>
    <row r="1064" customFormat="false" ht="15" hidden="false" customHeight="false" outlineLevel="0" collapsed="false">
      <c r="A1064" s="14" t="s">
        <v>2526</v>
      </c>
      <c r="B1064" s="41" t="s">
        <v>2565</v>
      </c>
      <c r="C1064" s="14" t="n">
        <v>18.5</v>
      </c>
      <c r="D1064" s="55" t="s">
        <v>2268</v>
      </c>
      <c r="E1064" s="69" t="n">
        <v>-2.989</v>
      </c>
      <c r="F1064" s="69" t="n">
        <v>-5.778</v>
      </c>
      <c r="G1064" s="41" t="n">
        <v>0.1387219</v>
      </c>
      <c r="H1064" s="70" t="n">
        <v>-25.6865648</v>
      </c>
      <c r="I1064" s="62" t="n">
        <v>22.6975648</v>
      </c>
      <c r="J1064" s="14" t="s">
        <v>2259</v>
      </c>
    </row>
    <row r="1065" customFormat="false" ht="15" hidden="false" customHeight="false" outlineLevel="0" collapsed="false">
      <c r="A1065" s="14" t="s">
        <v>2526</v>
      </c>
      <c r="B1065" s="41" t="s">
        <v>2566</v>
      </c>
      <c r="C1065" s="14" t="n">
        <v>18.8</v>
      </c>
      <c r="D1065" s="55" t="s">
        <v>2268</v>
      </c>
      <c r="E1065" s="69" t="n">
        <v>-2.695</v>
      </c>
      <c r="F1065" s="69" t="n">
        <v>-5.885</v>
      </c>
      <c r="G1065" s="41" t="n">
        <v>0.1674135</v>
      </c>
      <c r="H1065" s="70" t="n">
        <v>-26.1112264</v>
      </c>
      <c r="I1065" s="62" t="n">
        <v>23.4162264</v>
      </c>
      <c r="J1065" s="14" t="s">
        <v>2259</v>
      </c>
    </row>
    <row r="1066" customFormat="false" ht="15" hidden="false" customHeight="false" outlineLevel="0" collapsed="false">
      <c r="A1066" s="14" t="s">
        <v>2526</v>
      </c>
      <c r="B1066" s="41" t="s">
        <v>2567</v>
      </c>
      <c r="C1066" s="14" t="n">
        <v>19.2</v>
      </c>
      <c r="D1066" s="55" t="s">
        <v>2268</v>
      </c>
      <c r="E1066" s="69" t="n">
        <v>-3.956</v>
      </c>
      <c r="F1066" s="69" t="n">
        <v>-5.666</v>
      </c>
      <c r="G1066" s="41" t="n">
        <v>0.0918912</v>
      </c>
      <c r="H1066" s="70" t="n">
        <v>-25.768484</v>
      </c>
      <c r="I1066" s="62" t="n">
        <v>21.812484</v>
      </c>
      <c r="J1066" s="14" t="s">
        <v>2259</v>
      </c>
    </row>
    <row r="1067" customFormat="false" ht="15" hidden="false" customHeight="false" outlineLevel="0" collapsed="false">
      <c r="A1067" s="14" t="s">
        <v>2526</v>
      </c>
      <c r="B1067" s="41" t="s">
        <v>2568</v>
      </c>
      <c r="C1067" s="14" t="n">
        <v>19.6</v>
      </c>
      <c r="D1067" s="55" t="s">
        <v>2268</v>
      </c>
      <c r="E1067" s="69" t="n">
        <v>-4.264</v>
      </c>
      <c r="F1067" s="69" t="n">
        <v>-6.502</v>
      </c>
      <c r="G1067" s="41" t="n">
        <v>0.2007972</v>
      </c>
      <c r="H1067" s="70" t="n">
        <v>-27.562232</v>
      </c>
      <c r="I1067" s="62" t="n">
        <v>23.298232</v>
      </c>
      <c r="J1067" s="14" t="s">
        <v>2259</v>
      </c>
    </row>
    <row r="1068" customFormat="false" ht="15" hidden="false" customHeight="false" outlineLevel="0" collapsed="false">
      <c r="A1068" s="14" t="s">
        <v>2526</v>
      </c>
      <c r="B1068" s="41" t="s">
        <v>2569</v>
      </c>
      <c r="C1068" s="14" t="n">
        <v>20</v>
      </c>
      <c r="D1068" s="55" t="s">
        <v>2268</v>
      </c>
      <c r="E1068" s="69" t="n">
        <v>-3.927</v>
      </c>
      <c r="F1068" s="69" t="n">
        <v>-6.344</v>
      </c>
      <c r="G1068" s="41" t="n">
        <v>0.0975823</v>
      </c>
      <c r="H1068" s="70" t="n">
        <v>-27.745844</v>
      </c>
      <c r="I1068" s="62" t="n">
        <v>23.818844</v>
      </c>
      <c r="J1068" s="14" t="s">
        <v>2259</v>
      </c>
    </row>
    <row r="1069" customFormat="false" ht="15" hidden="false" customHeight="false" outlineLevel="0" collapsed="false">
      <c r="A1069" s="14" t="s">
        <v>2526</v>
      </c>
      <c r="B1069" s="41" t="s">
        <v>2570</v>
      </c>
      <c r="C1069" s="14" t="n">
        <v>20.4</v>
      </c>
      <c r="D1069" s="55" t="s">
        <v>2268</v>
      </c>
      <c r="E1069" s="69" t="n">
        <v>-4.087</v>
      </c>
      <c r="F1069" s="69" t="n">
        <v>-6.374</v>
      </c>
      <c r="G1069" s="41" t="n">
        <v>0.1145263</v>
      </c>
      <c r="H1069" s="70" t="n">
        <v>-25.9370304</v>
      </c>
      <c r="I1069" s="62" t="n">
        <v>21.8500304</v>
      </c>
      <c r="J1069" s="14" t="s">
        <v>2259</v>
      </c>
    </row>
    <row r="1070" customFormat="false" ht="15" hidden="false" customHeight="false" outlineLevel="0" collapsed="false">
      <c r="A1070" s="14" t="s">
        <v>2526</v>
      </c>
      <c r="B1070" s="41" t="s">
        <v>2571</v>
      </c>
      <c r="C1070" s="14" t="n">
        <v>20.8</v>
      </c>
      <c r="D1070" s="55" t="s">
        <v>2268</v>
      </c>
      <c r="E1070" s="69" t="n">
        <v>-3.646</v>
      </c>
      <c r="F1070" s="69" t="n">
        <v>-6.623</v>
      </c>
      <c r="G1070" s="41" t="n">
        <v>0.1317441</v>
      </c>
      <c r="H1070" s="70" t="n">
        <v>-26.0867448</v>
      </c>
      <c r="I1070" s="62" t="n">
        <v>22.4407448</v>
      </c>
      <c r="J1070" s="14" t="s">
        <v>2259</v>
      </c>
    </row>
    <row r="1071" customFormat="false" ht="15" hidden="false" customHeight="false" outlineLevel="0" collapsed="false">
      <c r="A1071" s="14" t="s">
        <v>2526</v>
      </c>
      <c r="B1071" s="41" t="s">
        <v>2572</v>
      </c>
      <c r="C1071" s="14" t="n">
        <v>21.1</v>
      </c>
      <c r="D1071" s="55" t="s">
        <v>2296</v>
      </c>
      <c r="E1071" s="69"/>
      <c r="F1071" s="69"/>
      <c r="G1071" s="41" t="n">
        <v>0.1036147</v>
      </c>
      <c r="H1071" s="70" t="n">
        <v>-27.2806936</v>
      </c>
      <c r="I1071" s="62"/>
      <c r="J1071" s="14" t="s">
        <v>2259</v>
      </c>
    </row>
    <row r="1072" customFormat="false" ht="15" hidden="false" customHeight="false" outlineLevel="0" collapsed="false">
      <c r="A1072" s="14" t="s">
        <v>2526</v>
      </c>
      <c r="B1072" s="41" t="s">
        <v>2573</v>
      </c>
      <c r="C1072" s="14" t="n">
        <v>21.3</v>
      </c>
      <c r="D1072" s="55" t="s">
        <v>2296</v>
      </c>
      <c r="E1072" s="69"/>
      <c r="F1072" s="69"/>
      <c r="G1072" s="41" t="n">
        <v>0.1001212</v>
      </c>
      <c r="H1072" s="70" t="n">
        <v>-27.4595976</v>
      </c>
      <c r="I1072" s="62"/>
      <c r="J1072" s="14" t="s">
        <v>2259</v>
      </c>
    </row>
    <row r="1073" customFormat="false" ht="15" hidden="false" customHeight="false" outlineLevel="0" collapsed="false">
      <c r="A1073" s="14" t="s">
        <v>2526</v>
      </c>
      <c r="B1073" s="41" t="s">
        <v>2574</v>
      </c>
      <c r="C1073" s="14" t="n">
        <v>21.7</v>
      </c>
      <c r="D1073" s="55" t="s">
        <v>2268</v>
      </c>
      <c r="E1073" s="69" t="n">
        <v>-3.735</v>
      </c>
      <c r="F1073" s="69" t="n">
        <v>-6.118</v>
      </c>
      <c r="G1073" s="41" t="n">
        <v>0.1044464</v>
      </c>
      <c r="H1073" s="70" t="n">
        <v>-27.4464152</v>
      </c>
      <c r="I1073" s="62" t="n">
        <v>23.7114152</v>
      </c>
      <c r="J1073" s="14" t="s">
        <v>2259</v>
      </c>
    </row>
    <row r="1074" customFormat="false" ht="15" hidden="false" customHeight="false" outlineLevel="0" collapsed="false">
      <c r="A1074" s="14" t="s">
        <v>2526</v>
      </c>
      <c r="B1074" s="41" t="s">
        <v>2575</v>
      </c>
      <c r="C1074" s="14" t="n">
        <v>22</v>
      </c>
      <c r="D1074" s="55" t="s">
        <v>2268</v>
      </c>
      <c r="E1074" s="69" t="n">
        <v>-3.434</v>
      </c>
      <c r="F1074" s="69" t="n">
        <v>-5.701</v>
      </c>
      <c r="G1074" s="41" t="n">
        <v>0.0956326</v>
      </c>
      <c r="H1074" s="70" t="n">
        <v>-26.7129088</v>
      </c>
      <c r="I1074" s="62" t="n">
        <v>23.2789088</v>
      </c>
      <c r="J1074" s="14" t="s">
        <v>2259</v>
      </c>
    </row>
    <row r="1075" customFormat="false" ht="15" hidden="false" customHeight="false" outlineLevel="0" collapsed="false">
      <c r="A1075" s="14" t="s">
        <v>2526</v>
      </c>
      <c r="B1075" s="41" t="s">
        <v>2576</v>
      </c>
      <c r="C1075" s="14" t="n">
        <v>22.2</v>
      </c>
      <c r="D1075" s="55" t="s">
        <v>2392</v>
      </c>
      <c r="E1075" s="69"/>
      <c r="F1075" s="69"/>
      <c r="G1075" s="41" t="n">
        <v>0.1202216</v>
      </c>
      <c r="H1075" s="70" t="n">
        <v>-30.0537056</v>
      </c>
      <c r="I1075" s="62"/>
      <c r="J1075" s="14" t="s">
        <v>2259</v>
      </c>
    </row>
    <row r="1076" customFormat="false" ht="15" hidden="false" customHeight="false" outlineLevel="0" collapsed="false">
      <c r="A1076" s="14" t="s">
        <v>2526</v>
      </c>
      <c r="B1076" s="41" t="s">
        <v>2577</v>
      </c>
      <c r="C1076" s="14" t="n">
        <v>22.8</v>
      </c>
      <c r="D1076" s="55" t="s">
        <v>2395</v>
      </c>
      <c r="E1076" s="69" t="n">
        <v>-3.297</v>
      </c>
      <c r="F1076" s="69" t="n">
        <v>-5.866</v>
      </c>
      <c r="G1076" s="41" t="n">
        <v>0.17</v>
      </c>
      <c r="H1076" s="70" t="n">
        <v>-27.934164</v>
      </c>
      <c r="I1076" s="62" t="n">
        <v>24.637164</v>
      </c>
      <c r="J1076" s="14" t="s">
        <v>2259</v>
      </c>
    </row>
    <row r="1077" customFormat="false" ht="15" hidden="false" customHeight="false" outlineLevel="0" collapsed="false">
      <c r="A1077" s="14" t="s">
        <v>2526</v>
      </c>
      <c r="B1077" s="41" t="s">
        <v>2578</v>
      </c>
      <c r="C1077" s="14" t="n">
        <v>22.9</v>
      </c>
      <c r="D1077" s="55" t="s">
        <v>2296</v>
      </c>
      <c r="E1077" s="69"/>
      <c r="F1077" s="69"/>
      <c r="G1077" s="41" t="n">
        <v>0.0904425</v>
      </c>
      <c r="H1077" s="70" t="n">
        <v>-26.5419295</v>
      </c>
      <c r="I1077" s="62"/>
      <c r="J1077" s="14" t="s">
        <v>2259</v>
      </c>
    </row>
    <row r="1078" customFormat="false" ht="15" hidden="false" customHeight="false" outlineLevel="0" collapsed="false">
      <c r="A1078" s="14" t="s">
        <v>2526</v>
      </c>
      <c r="B1078" s="41" t="s">
        <v>2579</v>
      </c>
      <c r="C1078" s="14" t="n">
        <v>23</v>
      </c>
      <c r="D1078" s="55" t="s">
        <v>2395</v>
      </c>
      <c r="E1078" s="69" t="n">
        <v>-3.068</v>
      </c>
      <c r="F1078" s="69" t="n">
        <v>-6.067</v>
      </c>
      <c r="G1078" s="41" t="n">
        <v>0.106173</v>
      </c>
      <c r="H1078" s="70" t="n">
        <v>-28.9529752</v>
      </c>
      <c r="I1078" s="62" t="n">
        <v>25.8849752</v>
      </c>
      <c r="J1078" s="42" t="s">
        <v>2259</v>
      </c>
    </row>
    <row r="1079" customFormat="false" ht="15" hidden="false" customHeight="false" outlineLevel="0" collapsed="false">
      <c r="A1079" s="14" t="s">
        <v>2526</v>
      </c>
      <c r="B1079" s="41" t="s">
        <v>2580</v>
      </c>
      <c r="C1079" s="14" t="n">
        <v>23.1</v>
      </c>
      <c r="D1079" s="55" t="s">
        <v>2581</v>
      </c>
      <c r="E1079" s="69"/>
      <c r="F1079" s="69"/>
      <c r="G1079" s="41" t="n">
        <v>0.1088108</v>
      </c>
      <c r="H1079" s="70" t="n">
        <v>-28.7697166</v>
      </c>
      <c r="I1079" s="55"/>
      <c r="J1079" s="14" t="s">
        <v>2280</v>
      </c>
    </row>
    <row r="1080" customFormat="false" ht="15" hidden="false" customHeight="false" outlineLevel="0" collapsed="false">
      <c r="A1080" s="14" t="s">
        <v>2526</v>
      </c>
      <c r="B1080" s="41" t="s">
        <v>2582</v>
      </c>
      <c r="C1080" s="14" t="n">
        <v>23.3</v>
      </c>
      <c r="D1080" s="55" t="s">
        <v>2581</v>
      </c>
      <c r="E1080" s="69"/>
      <c r="F1080" s="69"/>
      <c r="G1080" s="51" t="n">
        <v>0.2665923</v>
      </c>
      <c r="H1080" s="70" t="n">
        <v>-33.8389376</v>
      </c>
      <c r="I1080" s="55"/>
      <c r="J1080" s="14" t="s">
        <v>2280</v>
      </c>
    </row>
    <row r="1081" customFormat="false" ht="15" hidden="false" customHeight="false" outlineLevel="0" collapsed="false">
      <c r="A1081" s="14" t="s">
        <v>2526</v>
      </c>
      <c r="B1081" s="53" t="s">
        <v>2583</v>
      </c>
      <c r="C1081" s="14" t="n">
        <v>23.35</v>
      </c>
      <c r="D1081" s="55" t="s">
        <v>2581</v>
      </c>
      <c r="E1081" s="69"/>
      <c r="F1081" s="69"/>
      <c r="G1081" s="57" t="n">
        <v>0.6435607</v>
      </c>
      <c r="H1081" s="70" t="n">
        <v>-35.5241733</v>
      </c>
      <c r="I1081" s="55"/>
      <c r="J1081" s="14" t="s">
        <v>2280</v>
      </c>
    </row>
    <row r="1082" customFormat="false" ht="15" hidden="false" customHeight="false" outlineLevel="0" collapsed="false">
      <c r="A1082" s="14" t="s">
        <v>2526</v>
      </c>
      <c r="B1082" s="53" t="s">
        <v>2584</v>
      </c>
      <c r="C1082" s="14" t="n">
        <v>23.37</v>
      </c>
      <c r="D1082" s="55" t="s">
        <v>2581</v>
      </c>
      <c r="E1082" s="69"/>
      <c r="F1082" s="69"/>
      <c r="G1082" s="75" t="n">
        <v>0.300589</v>
      </c>
      <c r="H1082" s="70" t="n">
        <v>-34.8707919</v>
      </c>
      <c r="I1082" s="55"/>
      <c r="J1082" s="14" t="s">
        <v>2280</v>
      </c>
    </row>
    <row r="1083" customFormat="false" ht="15" hidden="false" customHeight="false" outlineLevel="0" collapsed="false">
      <c r="A1083" s="14" t="s">
        <v>2526</v>
      </c>
      <c r="B1083" s="14" t="s">
        <v>2585</v>
      </c>
      <c r="C1083" s="14" t="n">
        <v>23.4</v>
      </c>
      <c r="D1083" s="55" t="s">
        <v>2581</v>
      </c>
      <c r="E1083" s="69"/>
      <c r="F1083" s="69"/>
      <c r="G1083" s="57" t="n">
        <v>0.4317054</v>
      </c>
      <c r="H1083" s="69" t="n">
        <v>-34.9824341</v>
      </c>
      <c r="I1083" s="55"/>
      <c r="J1083" s="14" t="s">
        <v>2280</v>
      </c>
    </row>
    <row r="1084" customFormat="false" ht="15" hidden="false" customHeight="false" outlineLevel="0" collapsed="false">
      <c r="A1084" s="14" t="s">
        <v>2526</v>
      </c>
      <c r="B1084" s="51" t="s">
        <v>2586</v>
      </c>
      <c r="C1084" s="14" t="n">
        <v>23.5</v>
      </c>
      <c r="D1084" s="55" t="s">
        <v>2581</v>
      </c>
      <c r="E1084" s="69"/>
      <c r="F1084" s="69"/>
      <c r="G1084" s="41" t="n">
        <v>0.21</v>
      </c>
      <c r="H1084" s="69" t="n">
        <v>-34.40153</v>
      </c>
      <c r="I1084" s="55"/>
      <c r="J1084" s="14" t="s">
        <v>2280</v>
      </c>
    </row>
    <row r="1085" customFormat="false" ht="15" hidden="false" customHeight="false" outlineLevel="0" collapsed="false">
      <c r="A1085" s="14" t="s">
        <v>2526</v>
      </c>
      <c r="B1085" s="51" t="s">
        <v>2587</v>
      </c>
      <c r="C1085" s="14" t="n">
        <v>23.7</v>
      </c>
      <c r="D1085" s="55" t="s">
        <v>2581</v>
      </c>
      <c r="E1085" s="69"/>
      <c r="F1085" s="69"/>
      <c r="G1085" s="41" t="n">
        <v>0.4073404</v>
      </c>
      <c r="H1085" s="69" t="n">
        <v>-34.9752772</v>
      </c>
      <c r="I1085" s="55"/>
      <c r="J1085" s="14" t="s">
        <v>2280</v>
      </c>
    </row>
    <row r="1086" customFormat="false" ht="15" hidden="false" customHeight="false" outlineLevel="0" collapsed="false">
      <c r="A1086" s="14" t="s">
        <v>2526</v>
      </c>
      <c r="B1086" s="41" t="s">
        <v>2588</v>
      </c>
      <c r="C1086" s="14" t="n">
        <v>23.9</v>
      </c>
      <c r="D1086" s="55" t="s">
        <v>2581</v>
      </c>
      <c r="E1086" s="69"/>
      <c r="F1086" s="69"/>
      <c r="G1086" s="41" t="n">
        <v>0.7623308</v>
      </c>
      <c r="H1086" s="70" t="n">
        <v>-34.3079326</v>
      </c>
      <c r="I1086" s="55"/>
      <c r="J1086" s="14" t="s">
        <v>2280</v>
      </c>
    </row>
    <row r="1087" customFormat="false" ht="15" hidden="false" customHeight="false" outlineLevel="0" collapsed="false">
      <c r="A1087" s="14" t="s">
        <v>2526</v>
      </c>
      <c r="B1087" s="41" t="s">
        <v>2589</v>
      </c>
      <c r="C1087" s="14" t="n">
        <v>24.6</v>
      </c>
      <c r="D1087" s="55" t="s">
        <v>2301</v>
      </c>
      <c r="E1087" s="69" t="n">
        <v>-2.499</v>
      </c>
      <c r="F1087" s="69" t="n">
        <v>-7.291</v>
      </c>
      <c r="G1087" s="41" t="n">
        <v>1.6420034</v>
      </c>
      <c r="H1087" s="70" t="n">
        <v>-35.137655</v>
      </c>
      <c r="I1087" s="69" t="n">
        <v>32.638655</v>
      </c>
      <c r="J1087" s="14" t="s">
        <v>2280</v>
      </c>
    </row>
    <row r="1088" customFormat="false" ht="15" hidden="false" customHeight="false" outlineLevel="0" collapsed="false">
      <c r="A1088" s="14" t="s">
        <v>2526</v>
      </c>
      <c r="B1088" s="53" t="s">
        <v>2590</v>
      </c>
      <c r="C1088" s="14" t="n">
        <v>24.7</v>
      </c>
      <c r="D1088" s="55" t="s">
        <v>2591</v>
      </c>
      <c r="E1088" s="69"/>
      <c r="F1088" s="69"/>
      <c r="G1088" s="57" t="n">
        <v>1.7194673</v>
      </c>
      <c r="H1088" s="70" t="n">
        <v>-34.6594038</v>
      </c>
      <c r="I1088" s="69"/>
      <c r="J1088" s="14" t="s">
        <v>2280</v>
      </c>
    </row>
    <row r="1089" customFormat="false" ht="15" hidden="false" customHeight="false" outlineLevel="0" collapsed="false">
      <c r="A1089" s="14" t="s">
        <v>2526</v>
      </c>
      <c r="B1089" s="53" t="s">
        <v>2592</v>
      </c>
      <c r="C1089" s="14" t="n">
        <v>24.8</v>
      </c>
      <c r="D1089" s="55" t="s">
        <v>2591</v>
      </c>
      <c r="E1089" s="69"/>
      <c r="F1089" s="69"/>
      <c r="G1089" s="57" t="n">
        <v>1.1645668</v>
      </c>
      <c r="H1089" s="70" t="n">
        <v>-34.3766379</v>
      </c>
      <c r="I1089" s="69"/>
      <c r="J1089" s="14" t="s">
        <v>2280</v>
      </c>
    </row>
    <row r="1090" customFormat="false" ht="15" hidden="false" customHeight="false" outlineLevel="0" collapsed="false">
      <c r="A1090" s="14" t="s">
        <v>2526</v>
      </c>
      <c r="B1090" s="51" t="s">
        <v>2593</v>
      </c>
      <c r="C1090" s="14" t="n">
        <v>25</v>
      </c>
      <c r="D1090" s="55" t="s">
        <v>2301</v>
      </c>
      <c r="E1090" s="69" t="n">
        <v>-1.576</v>
      </c>
      <c r="F1090" s="69" t="n">
        <v>-9.974</v>
      </c>
      <c r="G1090" s="41" t="n">
        <v>0.6449732</v>
      </c>
      <c r="H1090" s="69" t="n">
        <v>-35.0785232</v>
      </c>
      <c r="I1090" s="69" t="n">
        <v>33.5025232</v>
      </c>
      <c r="J1090" s="14" t="s">
        <v>2280</v>
      </c>
    </row>
    <row r="1091" customFormat="false" ht="15" hidden="false" customHeight="false" outlineLevel="0" collapsed="false">
      <c r="A1091" s="14" t="s">
        <v>2526</v>
      </c>
      <c r="B1091" s="14" t="s">
        <v>2594</v>
      </c>
      <c r="C1091" s="14" t="n">
        <v>25.1</v>
      </c>
      <c r="D1091" s="55" t="s">
        <v>2591</v>
      </c>
      <c r="E1091" s="69"/>
      <c r="F1091" s="69"/>
      <c r="G1091" s="57" t="n">
        <v>0.639999</v>
      </c>
      <c r="H1091" s="69" t="n">
        <v>-34.5093274</v>
      </c>
      <c r="I1091" s="69"/>
      <c r="J1091" s="14" t="s">
        <v>2280</v>
      </c>
    </row>
    <row r="1092" customFormat="false" ht="15" hidden="false" customHeight="false" outlineLevel="0" collapsed="false">
      <c r="A1092" s="14" t="s">
        <v>2526</v>
      </c>
      <c r="B1092" s="53" t="s">
        <v>2595</v>
      </c>
      <c r="C1092" s="14" t="n">
        <v>25.2</v>
      </c>
      <c r="D1092" s="55" t="s">
        <v>2596</v>
      </c>
      <c r="E1092" s="69"/>
      <c r="F1092" s="69"/>
      <c r="G1092" s="57" t="n">
        <v>0.6294076</v>
      </c>
      <c r="H1092" s="70" t="n">
        <v>-34.4471006</v>
      </c>
      <c r="I1092" s="69"/>
      <c r="J1092" s="14" t="s">
        <v>2280</v>
      </c>
    </row>
    <row r="1093" customFormat="false" ht="15" hidden="false" customHeight="false" outlineLevel="0" collapsed="false">
      <c r="A1093" s="14" t="s">
        <v>2526</v>
      </c>
      <c r="B1093" s="51" t="s">
        <v>2597</v>
      </c>
      <c r="C1093" s="14" t="n">
        <v>25.6</v>
      </c>
      <c r="D1093" s="55" t="s">
        <v>2301</v>
      </c>
      <c r="E1093" s="69" t="n">
        <v>-1.639</v>
      </c>
      <c r="F1093" s="69" t="n">
        <v>-8.052</v>
      </c>
      <c r="G1093" s="41" t="n">
        <v>0.3353024</v>
      </c>
      <c r="H1093" s="69" t="n">
        <v>-34.4233804</v>
      </c>
      <c r="I1093" s="69" t="n">
        <v>32.7843804</v>
      </c>
      <c r="J1093" s="14" t="s">
        <v>2280</v>
      </c>
    </row>
    <row r="1094" customFormat="false" ht="15" hidden="false" customHeight="false" outlineLevel="0" collapsed="false">
      <c r="A1094" s="14" t="s">
        <v>2526</v>
      </c>
      <c r="B1094" s="14" t="s">
        <v>2598</v>
      </c>
      <c r="C1094" s="14" t="n">
        <v>25.7</v>
      </c>
      <c r="D1094" s="55" t="s">
        <v>2591</v>
      </c>
      <c r="E1094" s="69"/>
      <c r="F1094" s="69"/>
      <c r="G1094" s="57" t="n">
        <v>0.3442435</v>
      </c>
      <c r="H1094" s="69" t="n">
        <v>-33.7745021</v>
      </c>
      <c r="I1094" s="69"/>
      <c r="J1094" s="14" t="s">
        <v>2280</v>
      </c>
    </row>
    <row r="1095" customFormat="false" ht="15" hidden="false" customHeight="false" outlineLevel="0" collapsed="false">
      <c r="A1095" s="14" t="s">
        <v>2526</v>
      </c>
      <c r="B1095" s="53" t="s">
        <v>2599</v>
      </c>
      <c r="C1095" s="14" t="n">
        <v>25.8</v>
      </c>
      <c r="D1095" s="55" t="s">
        <v>2591</v>
      </c>
      <c r="E1095" s="69"/>
      <c r="F1095" s="69"/>
      <c r="G1095" s="57" t="n">
        <v>0.3898649</v>
      </c>
      <c r="H1095" s="70" t="n">
        <v>-33.9044463</v>
      </c>
      <c r="I1095" s="69"/>
      <c r="J1095" s="14" t="s">
        <v>2280</v>
      </c>
    </row>
    <row r="1096" customFormat="false" ht="15" hidden="false" customHeight="false" outlineLevel="0" collapsed="false">
      <c r="A1096" s="14" t="s">
        <v>2526</v>
      </c>
      <c r="B1096" s="51" t="s">
        <v>2600</v>
      </c>
      <c r="C1096" s="14" t="n">
        <v>26</v>
      </c>
      <c r="D1096" s="55" t="s">
        <v>2301</v>
      </c>
      <c r="E1096" s="69" t="n">
        <v>-0.56</v>
      </c>
      <c r="F1096" s="69" t="n">
        <v>-9.913</v>
      </c>
      <c r="G1096" s="41" t="n">
        <v>0.8349793</v>
      </c>
      <c r="H1096" s="69" t="n">
        <v>-32.8812606</v>
      </c>
      <c r="I1096" s="69" t="n">
        <v>32.3212606</v>
      </c>
      <c r="J1096" s="14" t="s">
        <v>2280</v>
      </c>
    </row>
    <row r="1097" customFormat="false" ht="15" hidden="false" customHeight="false" outlineLevel="0" collapsed="false">
      <c r="A1097" s="14" t="s">
        <v>2526</v>
      </c>
      <c r="B1097" s="51" t="s">
        <v>2601</v>
      </c>
      <c r="C1097" s="14" t="n">
        <v>26.5</v>
      </c>
      <c r="D1097" s="55" t="s">
        <v>2301</v>
      </c>
      <c r="E1097" s="69" t="n">
        <v>1.648</v>
      </c>
      <c r="F1097" s="69" t="n">
        <v>-8.285</v>
      </c>
      <c r="G1097" s="41" t="n">
        <v>0.8110504</v>
      </c>
      <c r="H1097" s="69" t="n">
        <v>-32.6897862</v>
      </c>
      <c r="I1097" s="69" t="n">
        <v>34.3377862</v>
      </c>
      <c r="J1097" s="14" t="s">
        <v>2280</v>
      </c>
    </row>
    <row r="1098" customFormat="false" ht="15" hidden="false" customHeight="false" outlineLevel="0" collapsed="false">
      <c r="A1098" s="14" t="s">
        <v>2526</v>
      </c>
      <c r="B1098" s="41" t="s">
        <v>2602</v>
      </c>
      <c r="C1098" s="14" t="n">
        <v>27</v>
      </c>
      <c r="D1098" s="55" t="s">
        <v>2301</v>
      </c>
      <c r="E1098" s="69" t="n">
        <v>2.636</v>
      </c>
      <c r="F1098" s="69" t="n">
        <v>-8.978</v>
      </c>
      <c r="G1098" s="41" t="n">
        <v>0.6311553</v>
      </c>
      <c r="H1098" s="70" t="n">
        <v>-32.4466888</v>
      </c>
      <c r="I1098" s="69" t="n">
        <v>35.0826888</v>
      </c>
      <c r="J1098" s="14" t="s">
        <v>2280</v>
      </c>
    </row>
    <row r="1099" customFormat="false" ht="15" hidden="false" customHeight="false" outlineLevel="0" collapsed="false">
      <c r="A1099" s="14" t="s">
        <v>2526</v>
      </c>
      <c r="B1099" s="41" t="s">
        <v>2603</v>
      </c>
      <c r="C1099" s="14" t="n">
        <v>27.5</v>
      </c>
      <c r="D1099" s="55" t="s">
        <v>2301</v>
      </c>
      <c r="E1099" s="69" t="n">
        <v>3.132</v>
      </c>
      <c r="F1099" s="69" t="n">
        <v>-8.45</v>
      </c>
      <c r="G1099" s="41" t="n">
        <v>0.9458607</v>
      </c>
      <c r="H1099" s="70" t="n">
        <v>-33.0746122</v>
      </c>
      <c r="I1099" s="69" t="n">
        <v>36.2066122</v>
      </c>
      <c r="J1099" s="14" t="s">
        <v>2280</v>
      </c>
    </row>
    <row r="1100" customFormat="false" ht="15" hidden="false" customHeight="false" outlineLevel="0" collapsed="false">
      <c r="A1100" s="14" t="s">
        <v>2526</v>
      </c>
      <c r="B1100" s="41" t="s">
        <v>2604</v>
      </c>
      <c r="C1100" s="14" t="n">
        <v>28</v>
      </c>
      <c r="D1100" s="55" t="s">
        <v>2301</v>
      </c>
      <c r="E1100" s="69" t="n">
        <v>2.33</v>
      </c>
      <c r="F1100" s="69" t="n">
        <v>-8.3</v>
      </c>
      <c r="G1100" s="41" t="n">
        <v>0.9660808</v>
      </c>
      <c r="H1100" s="70" t="n">
        <v>-32.9995242</v>
      </c>
      <c r="I1100" s="69" t="n">
        <v>35.3295242</v>
      </c>
      <c r="J1100" s="14" t="s">
        <v>2280</v>
      </c>
    </row>
    <row r="1101" customFormat="false" ht="15" hidden="false" customHeight="false" outlineLevel="0" collapsed="false">
      <c r="A1101" s="14" t="s">
        <v>2526</v>
      </c>
      <c r="B1101" s="41" t="s">
        <v>2605</v>
      </c>
      <c r="C1101" s="14" t="n">
        <v>28.4</v>
      </c>
      <c r="D1101" s="55" t="s">
        <v>2301</v>
      </c>
      <c r="E1101" s="69" t="n">
        <v>1.077</v>
      </c>
      <c r="F1101" s="69" t="n">
        <v>-7.569</v>
      </c>
      <c r="G1101" s="41" t="n">
        <v>2.1828228</v>
      </c>
      <c r="H1101" s="70" t="n">
        <v>-32.9216204</v>
      </c>
      <c r="I1101" s="69" t="n">
        <v>33.9986204</v>
      </c>
      <c r="J1101" s="14" t="s">
        <v>2280</v>
      </c>
    </row>
    <row r="1102" customFormat="false" ht="15" hidden="false" customHeight="false" outlineLevel="0" collapsed="false">
      <c r="A1102" s="14" t="s">
        <v>2526</v>
      </c>
      <c r="B1102" s="41" t="s">
        <v>2606</v>
      </c>
      <c r="C1102" s="14" t="n">
        <v>28.5</v>
      </c>
      <c r="D1102" s="55" t="s">
        <v>2301</v>
      </c>
      <c r="E1102" s="69" t="n">
        <v>2.431</v>
      </c>
      <c r="F1102" s="69" t="n">
        <v>-8.481</v>
      </c>
      <c r="G1102" s="41" t="n">
        <v>0.7067719</v>
      </c>
      <c r="H1102" s="70" t="n">
        <v>-33.0577174</v>
      </c>
      <c r="I1102" s="69" t="n">
        <v>35.4887174</v>
      </c>
      <c r="J1102" s="14" t="s">
        <v>2280</v>
      </c>
    </row>
    <row r="1103" customFormat="false" ht="15" hidden="false" customHeight="false" outlineLevel="0" collapsed="false">
      <c r="A1103" s="14" t="s">
        <v>2526</v>
      </c>
      <c r="B1103" s="41" t="s">
        <v>2607</v>
      </c>
      <c r="C1103" s="14" t="n">
        <v>28.9</v>
      </c>
      <c r="D1103" s="55" t="s">
        <v>2301</v>
      </c>
      <c r="E1103" s="69" t="n">
        <v>1.799</v>
      </c>
      <c r="F1103" s="69" t="n">
        <v>-9.167</v>
      </c>
      <c r="G1103" s="41" t="n">
        <v>2.4417023</v>
      </c>
      <c r="H1103" s="70" t="n">
        <v>-32.8211902</v>
      </c>
      <c r="I1103" s="69" t="n">
        <v>34.6201902</v>
      </c>
      <c r="J1103" s="14" t="s">
        <v>2280</v>
      </c>
    </row>
    <row r="1104" customFormat="false" ht="15" hidden="false" customHeight="false" outlineLevel="0" collapsed="false">
      <c r="A1104" s="14" t="s">
        <v>2526</v>
      </c>
      <c r="B1104" s="41" t="s">
        <v>2608</v>
      </c>
      <c r="C1104" s="14" t="n">
        <v>29</v>
      </c>
      <c r="D1104" s="55" t="s">
        <v>2301</v>
      </c>
      <c r="E1104" s="69" t="n">
        <v>2.966</v>
      </c>
      <c r="F1104" s="69" t="n">
        <v>-8.144</v>
      </c>
      <c r="G1104" s="41" t="n">
        <v>1.1089217</v>
      </c>
      <c r="H1104" s="70" t="n">
        <v>-33.1506388</v>
      </c>
      <c r="I1104" s="69" t="n">
        <v>36.1166388</v>
      </c>
      <c r="J1104" s="14" t="s">
        <v>2280</v>
      </c>
    </row>
    <row r="1105" customFormat="false" ht="15" hidden="false" customHeight="false" outlineLevel="0" collapsed="false">
      <c r="A1105" s="14" t="s">
        <v>2526</v>
      </c>
      <c r="B1105" s="41" t="s">
        <v>2609</v>
      </c>
      <c r="C1105" s="14" t="n">
        <v>29.4</v>
      </c>
      <c r="D1105" s="55" t="s">
        <v>2301</v>
      </c>
      <c r="E1105" s="69" t="n">
        <v>1.568</v>
      </c>
      <c r="F1105" s="69" t="n">
        <v>-8.821</v>
      </c>
      <c r="G1105" s="41" t="n">
        <v>2.7017444</v>
      </c>
      <c r="H1105" s="70" t="n">
        <v>-32.8465324</v>
      </c>
      <c r="I1105" s="69" t="n">
        <v>34.4145324</v>
      </c>
      <c r="J1105" s="14" t="s">
        <v>2280</v>
      </c>
    </row>
    <row r="1106" customFormat="false" ht="15" hidden="false" customHeight="false" outlineLevel="0" collapsed="false">
      <c r="A1106" s="14" t="s">
        <v>2526</v>
      </c>
      <c r="B1106" s="41" t="s">
        <v>2610</v>
      </c>
      <c r="C1106" s="14" t="n">
        <v>29.7</v>
      </c>
      <c r="D1106" s="55" t="s">
        <v>2301</v>
      </c>
      <c r="E1106" s="69" t="n">
        <v>2.255</v>
      </c>
      <c r="F1106" s="69" t="n">
        <v>-9.676</v>
      </c>
      <c r="G1106" s="41" t="n">
        <v>1.4098844</v>
      </c>
      <c r="H1106" s="70" t="n">
        <v>-33.035191</v>
      </c>
      <c r="I1106" s="69" t="n">
        <v>35.290191</v>
      </c>
      <c r="J1106" s="14" t="s">
        <v>2280</v>
      </c>
    </row>
    <row r="1107" customFormat="false" ht="15" hidden="false" customHeight="false" outlineLevel="0" collapsed="false">
      <c r="A1107" s="14" t="s">
        <v>2526</v>
      </c>
      <c r="B1107" s="41" t="s">
        <v>2611</v>
      </c>
      <c r="C1107" s="14" t="n">
        <v>30</v>
      </c>
      <c r="D1107" s="55" t="s">
        <v>2301</v>
      </c>
      <c r="E1107" s="69" t="n">
        <v>1.985</v>
      </c>
      <c r="F1107" s="69" t="n">
        <v>-6.858</v>
      </c>
      <c r="G1107" s="41" t="n">
        <v>2.0210924</v>
      </c>
      <c r="H1107" s="70" t="n">
        <v>-32.8934624</v>
      </c>
      <c r="I1107" s="69" t="n">
        <v>34.8784624</v>
      </c>
      <c r="J1107" s="14" t="s">
        <v>2280</v>
      </c>
    </row>
    <row r="1108" customFormat="false" ht="15" hidden="false" customHeight="false" outlineLevel="0" collapsed="false">
      <c r="A1108" s="14" t="s">
        <v>2526</v>
      </c>
      <c r="B1108" s="41" t="s">
        <v>2612</v>
      </c>
      <c r="C1108" s="14" t="n">
        <v>30.3</v>
      </c>
      <c r="D1108" s="55" t="s">
        <v>2301</v>
      </c>
      <c r="E1108" s="69" t="n">
        <v>2.645</v>
      </c>
      <c r="F1108" s="69" t="n">
        <v>-8.248</v>
      </c>
      <c r="G1108" s="41" t="n">
        <v>0.6556747</v>
      </c>
      <c r="H1108" s="70" t="n">
        <v>-32.983568</v>
      </c>
      <c r="I1108" s="69" t="n">
        <v>35.628568</v>
      </c>
      <c r="J1108" s="14" t="s">
        <v>2280</v>
      </c>
    </row>
    <row r="1109" customFormat="false" ht="15" hidden="false" customHeight="false" outlineLevel="0" collapsed="false">
      <c r="A1109" s="14" t="s">
        <v>2526</v>
      </c>
      <c r="B1109" s="41" t="s">
        <v>2613</v>
      </c>
      <c r="C1109" s="14" t="n">
        <v>30.8</v>
      </c>
      <c r="D1109" s="55" t="s">
        <v>2301</v>
      </c>
      <c r="E1109" s="69" t="n">
        <v>2.188</v>
      </c>
      <c r="F1109" s="69" t="n">
        <v>-8.482</v>
      </c>
      <c r="G1109" s="41" t="n">
        <v>0.7124022</v>
      </c>
      <c r="H1109" s="70" t="n">
        <v>-32.777076</v>
      </c>
      <c r="I1109" s="69" t="n">
        <v>34.965076</v>
      </c>
      <c r="J1109" s="14" t="s">
        <v>2280</v>
      </c>
    </row>
    <row r="1110" customFormat="false" ht="15" hidden="false" customHeight="false" outlineLevel="0" collapsed="false">
      <c r="A1110" s="14" t="s">
        <v>2526</v>
      </c>
      <c r="B1110" s="41" t="s">
        <v>2614</v>
      </c>
      <c r="C1110" s="14" t="n">
        <v>30.9</v>
      </c>
      <c r="D1110" s="55" t="s">
        <v>2301</v>
      </c>
      <c r="E1110" s="69" t="n">
        <v>1.689</v>
      </c>
      <c r="F1110" s="69" t="n">
        <v>-6.413</v>
      </c>
      <c r="G1110" s="41" t="n">
        <v>2.167391</v>
      </c>
      <c r="H1110" s="70" t="n">
        <v>-33.0426998</v>
      </c>
      <c r="I1110" s="69" t="n">
        <v>34.7316998</v>
      </c>
      <c r="J1110" s="14" t="s">
        <v>2280</v>
      </c>
    </row>
    <row r="1111" customFormat="false" ht="15" hidden="false" customHeight="false" outlineLevel="0" collapsed="false">
      <c r="A1111" s="14" t="s">
        <v>2526</v>
      </c>
      <c r="B1111" s="41" t="s">
        <v>2615</v>
      </c>
      <c r="C1111" s="14" t="n">
        <v>31</v>
      </c>
      <c r="D1111" s="55" t="s">
        <v>2301</v>
      </c>
      <c r="E1111" s="69" t="n">
        <v>3.159</v>
      </c>
      <c r="F1111" s="69" t="n">
        <v>-8.281</v>
      </c>
      <c r="G1111" s="41" t="n">
        <v>0.5056729</v>
      </c>
      <c r="H1111" s="70" t="n">
        <v>-32.6907248</v>
      </c>
      <c r="I1111" s="69" t="n">
        <v>35.8497248</v>
      </c>
      <c r="J1111" s="14" t="s">
        <v>2280</v>
      </c>
    </row>
    <row r="1112" customFormat="false" ht="15" hidden="false" customHeight="false" outlineLevel="0" collapsed="false">
      <c r="A1112" s="14" t="s">
        <v>2526</v>
      </c>
      <c r="B1112" s="41" t="s">
        <v>2616</v>
      </c>
      <c r="C1112" s="14" t="n">
        <v>31.5</v>
      </c>
      <c r="D1112" s="55" t="s">
        <v>2301</v>
      </c>
      <c r="E1112" s="69" t="n">
        <v>2.207</v>
      </c>
      <c r="F1112" s="69" t="n">
        <v>-8.196</v>
      </c>
      <c r="G1112" s="41" t="n">
        <v>0.494632</v>
      </c>
      <c r="H1112" s="70" t="n">
        <v>-33.0408226</v>
      </c>
      <c r="I1112" s="69" t="n">
        <v>35.2478226</v>
      </c>
      <c r="J1112" s="14" t="s">
        <v>2280</v>
      </c>
    </row>
    <row r="1113" customFormat="false" ht="15" hidden="false" customHeight="false" outlineLevel="0" collapsed="false">
      <c r="A1113" s="14" t="s">
        <v>2526</v>
      </c>
      <c r="B1113" s="41" t="s">
        <v>2617</v>
      </c>
      <c r="C1113" s="14" t="n">
        <v>32</v>
      </c>
      <c r="D1113" s="55" t="s">
        <v>2301</v>
      </c>
      <c r="E1113" s="69" t="n">
        <v>1.761</v>
      </c>
      <c r="F1113" s="69" t="n">
        <v>-8.142</v>
      </c>
      <c r="G1113" s="41" t="n">
        <v>0.2993701</v>
      </c>
      <c r="H1113" s="70" t="n">
        <v>-32.4729696</v>
      </c>
      <c r="I1113" s="69" t="n">
        <v>34.2339696</v>
      </c>
      <c r="J1113" s="14" t="s">
        <v>2280</v>
      </c>
    </row>
    <row r="1114" customFormat="false" ht="15" hidden="false" customHeight="false" outlineLevel="0" collapsed="false">
      <c r="A1114" s="14" t="s">
        <v>2526</v>
      </c>
      <c r="B1114" s="41" t="s">
        <v>2618</v>
      </c>
      <c r="C1114" s="14" t="n">
        <v>32.5</v>
      </c>
      <c r="D1114" s="55" t="s">
        <v>2301</v>
      </c>
      <c r="E1114" s="69" t="n">
        <v>3.429</v>
      </c>
      <c r="F1114" s="69" t="n">
        <v>-8.365</v>
      </c>
      <c r="G1114" s="41" t="n">
        <v>0.6592088</v>
      </c>
      <c r="H1114" s="70" t="n">
        <v>-32.8831378</v>
      </c>
      <c r="I1114" s="69" t="n">
        <v>36.3121378</v>
      </c>
      <c r="J1114" s="14" t="s">
        <v>2280</v>
      </c>
    </row>
    <row r="1115" customFormat="false" ht="15" hidden="false" customHeight="false" outlineLevel="0" collapsed="false">
      <c r="A1115" s="14" t="s">
        <v>2526</v>
      </c>
      <c r="B1115" s="41" t="s">
        <v>2619</v>
      </c>
      <c r="C1115" s="14" t="n">
        <v>32.6</v>
      </c>
      <c r="D1115" s="55" t="s">
        <v>2301</v>
      </c>
      <c r="E1115" s="69" t="n">
        <v>3.457</v>
      </c>
      <c r="F1115" s="69" t="n">
        <v>-8.097</v>
      </c>
      <c r="G1115" s="41" t="n">
        <v>1.2656404</v>
      </c>
      <c r="H1115" s="70" t="n">
        <v>-33.1919372</v>
      </c>
      <c r="I1115" s="69" t="n">
        <v>36.6489372</v>
      </c>
      <c r="J1115" s="14" t="s">
        <v>2280</v>
      </c>
    </row>
    <row r="1116" customFormat="false" ht="15" hidden="false" customHeight="false" outlineLevel="0" collapsed="false">
      <c r="A1116" s="14" t="s">
        <v>2526</v>
      </c>
      <c r="B1116" s="41" t="s">
        <v>2620</v>
      </c>
      <c r="C1116" s="14" t="n">
        <v>33.5</v>
      </c>
      <c r="D1116" s="55" t="s">
        <v>2301</v>
      </c>
      <c r="E1116" s="69" t="n">
        <v>3.438</v>
      </c>
      <c r="F1116" s="69" t="n">
        <v>-8.174</v>
      </c>
      <c r="G1116" s="41" t="n">
        <v>0.4881049</v>
      </c>
      <c r="H1116" s="70" t="n">
        <v>-32.5538743</v>
      </c>
      <c r="I1116" s="69" t="n">
        <v>35.9918743</v>
      </c>
      <c r="J1116" s="14" t="s">
        <v>2280</v>
      </c>
    </row>
    <row r="1117" customFormat="false" ht="15" hidden="false" customHeight="false" outlineLevel="0" collapsed="false">
      <c r="A1117" s="14" t="s">
        <v>2526</v>
      </c>
      <c r="B1117" s="41" t="s">
        <v>2621</v>
      </c>
      <c r="C1117" s="14" t="n">
        <v>33.8</v>
      </c>
      <c r="D1117" s="55" t="s">
        <v>2301</v>
      </c>
      <c r="E1117" s="69" t="n">
        <v>0.868</v>
      </c>
      <c r="F1117" s="69" t="n">
        <v>-10.357</v>
      </c>
      <c r="G1117" s="41" t="n">
        <v>2.0973871</v>
      </c>
      <c r="H1117" s="70" t="n">
        <v>-32.5868128</v>
      </c>
      <c r="I1117" s="69" t="n">
        <v>33.4548128</v>
      </c>
      <c r="J1117" s="14" t="s">
        <v>2280</v>
      </c>
    </row>
    <row r="1118" customFormat="false" ht="15" hidden="false" customHeight="false" outlineLevel="0" collapsed="false">
      <c r="A1118" s="14" t="s">
        <v>2526</v>
      </c>
      <c r="B1118" s="41" t="s">
        <v>2622</v>
      </c>
      <c r="C1118" s="14" t="n">
        <v>34</v>
      </c>
      <c r="D1118" s="55" t="s">
        <v>2301</v>
      </c>
      <c r="E1118" s="69" t="n">
        <v>2.619</v>
      </c>
      <c r="F1118" s="69" t="n">
        <v>-9.867</v>
      </c>
      <c r="G1118" s="41" t="n">
        <v>0.5265748</v>
      </c>
      <c r="H1118" s="70" t="n">
        <v>-32.3675365</v>
      </c>
      <c r="I1118" s="69" t="n">
        <v>34.9865365</v>
      </c>
      <c r="J1118" s="14" t="s">
        <v>2280</v>
      </c>
    </row>
    <row r="1119" customFormat="false" ht="15" hidden="false" customHeight="false" outlineLevel="0" collapsed="false">
      <c r="A1119" s="14" t="s">
        <v>2526</v>
      </c>
      <c r="B1119" s="41" t="s">
        <v>2623</v>
      </c>
      <c r="C1119" s="14" t="n">
        <v>34.4</v>
      </c>
      <c r="D1119" s="55" t="s">
        <v>2301</v>
      </c>
      <c r="E1119" s="69" t="n">
        <v>0.801</v>
      </c>
      <c r="F1119" s="69" t="n">
        <v>-10.209</v>
      </c>
      <c r="G1119" s="41" t="n">
        <v>2.1369051</v>
      </c>
      <c r="H1119" s="70" t="n">
        <v>-32.5990471</v>
      </c>
      <c r="I1119" s="69" t="n">
        <v>33.4000471</v>
      </c>
      <c r="J1119" s="14" t="s">
        <v>2280</v>
      </c>
    </row>
    <row r="1120" customFormat="false" ht="15" hidden="false" customHeight="false" outlineLevel="0" collapsed="false">
      <c r="A1120" s="14" t="s">
        <v>2526</v>
      </c>
      <c r="B1120" s="41" t="s">
        <v>2624</v>
      </c>
      <c r="C1120" s="14" t="n">
        <v>35</v>
      </c>
      <c r="D1120" s="55" t="s">
        <v>2301</v>
      </c>
      <c r="E1120" s="69" t="n">
        <v>1.494</v>
      </c>
      <c r="F1120" s="69" t="n">
        <v>-8.671</v>
      </c>
      <c r="G1120" s="41" t="n">
        <v>1.0028291</v>
      </c>
      <c r="H1120" s="70" t="n">
        <v>-32.9811337</v>
      </c>
      <c r="I1120" s="69" t="n">
        <v>34.4751337</v>
      </c>
      <c r="J1120" s="14" t="s">
        <v>2280</v>
      </c>
    </row>
    <row r="1121" customFormat="false" ht="15" hidden="false" customHeight="false" outlineLevel="0" collapsed="false">
      <c r="A1121" s="14" t="s">
        <v>2526</v>
      </c>
      <c r="B1121" s="41" t="s">
        <v>2625</v>
      </c>
      <c r="C1121" s="14" t="n">
        <v>35.5</v>
      </c>
      <c r="D1121" s="55" t="s">
        <v>2301</v>
      </c>
      <c r="E1121" s="69" t="n">
        <v>3.282</v>
      </c>
      <c r="F1121" s="69" t="n">
        <v>-8.306</v>
      </c>
      <c r="G1121" s="41" t="n">
        <v>0.6024064</v>
      </c>
      <c r="H1121" s="70" t="n">
        <v>-32.7656218</v>
      </c>
      <c r="I1121" s="69" t="n">
        <v>36.0476218</v>
      </c>
      <c r="J1121" s="14" t="s">
        <v>2280</v>
      </c>
    </row>
    <row r="1122" customFormat="false" ht="15" hidden="false" customHeight="false" outlineLevel="0" collapsed="false">
      <c r="A1122" s="14" t="s">
        <v>2526</v>
      </c>
      <c r="B1122" s="41" t="s">
        <v>2626</v>
      </c>
      <c r="C1122" s="14" t="n">
        <v>36.5</v>
      </c>
      <c r="D1122" s="55" t="s">
        <v>2301</v>
      </c>
      <c r="E1122" s="69" t="n">
        <v>2.986</v>
      </c>
      <c r="F1122" s="69" t="n">
        <v>-8.737</v>
      </c>
      <c r="G1122" s="41" t="n">
        <v>0.4014656</v>
      </c>
      <c r="H1122" s="70" t="n">
        <v>-32.6291623</v>
      </c>
      <c r="I1122" s="69" t="n">
        <v>35.6151623</v>
      </c>
      <c r="J1122" s="14" t="s">
        <v>2280</v>
      </c>
    </row>
    <row r="1123" customFormat="false" ht="15" hidden="false" customHeight="false" outlineLevel="0" collapsed="false">
      <c r="A1123" s="14" t="s">
        <v>2526</v>
      </c>
      <c r="B1123" s="41" t="s">
        <v>2627</v>
      </c>
      <c r="C1123" s="14" t="n">
        <v>37</v>
      </c>
      <c r="D1123" s="55" t="s">
        <v>2301</v>
      </c>
      <c r="E1123" s="69" t="n">
        <v>1.626</v>
      </c>
      <c r="F1123" s="69" t="n">
        <v>-7.632</v>
      </c>
      <c r="G1123" s="41" t="n">
        <v>2.0633415</v>
      </c>
      <c r="H1123" s="70" t="n">
        <v>-32.6573953</v>
      </c>
      <c r="I1123" s="69" t="n">
        <v>34.2833953</v>
      </c>
      <c r="J1123" s="14" t="s">
        <v>2280</v>
      </c>
    </row>
    <row r="1124" customFormat="false" ht="15" hidden="false" customHeight="false" outlineLevel="0" collapsed="false">
      <c r="A1124" s="14" t="s">
        <v>2526</v>
      </c>
      <c r="B1124" s="41" t="s">
        <v>2628</v>
      </c>
      <c r="C1124" s="14" t="n">
        <v>37.1</v>
      </c>
      <c r="D1124" s="55" t="s">
        <v>2301</v>
      </c>
      <c r="E1124" s="69" t="n">
        <v>2.296</v>
      </c>
      <c r="F1124" s="69" t="n">
        <v>-7.847</v>
      </c>
      <c r="G1124" s="41" t="n">
        <v>2.1500235</v>
      </c>
      <c r="H1124" s="70" t="n">
        <v>-32.6479843</v>
      </c>
      <c r="I1124" s="69" t="n">
        <v>34.9439843</v>
      </c>
      <c r="J1124" s="14" t="s">
        <v>2280</v>
      </c>
    </row>
    <row r="1125" customFormat="false" ht="15" hidden="false" customHeight="false" outlineLevel="0" collapsed="false">
      <c r="A1125" s="14" t="s">
        <v>2526</v>
      </c>
      <c r="B1125" s="41" t="s">
        <v>2629</v>
      </c>
      <c r="C1125" s="14" t="n">
        <v>37.5</v>
      </c>
      <c r="D1125" s="55" t="s">
        <v>2301</v>
      </c>
      <c r="E1125" s="69" t="n">
        <v>3.033</v>
      </c>
      <c r="F1125" s="69" t="n">
        <v>-8.387</v>
      </c>
      <c r="G1125" s="41" t="n">
        <v>0.3584931</v>
      </c>
      <c r="H1125" s="70" t="n">
        <v>-32.3863585</v>
      </c>
      <c r="I1125" s="69" t="n">
        <v>35.4193585</v>
      </c>
      <c r="J1125" s="14" t="s">
        <v>2280</v>
      </c>
    </row>
    <row r="1126" customFormat="false" ht="15" hidden="false" customHeight="false" outlineLevel="0" collapsed="false">
      <c r="A1126" s="14" t="s">
        <v>2526</v>
      </c>
      <c r="B1126" s="41" t="s">
        <v>2630</v>
      </c>
      <c r="C1126" s="14" t="n">
        <v>38</v>
      </c>
      <c r="D1126" s="55" t="s">
        <v>2301</v>
      </c>
      <c r="E1126" s="69" t="n">
        <v>2.528</v>
      </c>
      <c r="F1126" s="69" t="n">
        <v>-5.002</v>
      </c>
      <c r="G1126" s="41" t="n">
        <v>1.6170757</v>
      </c>
      <c r="H1126" s="70" t="n">
        <v>-32.711038</v>
      </c>
      <c r="I1126" s="69" t="n">
        <v>35.239038</v>
      </c>
      <c r="J1126" s="14" t="s">
        <v>2280</v>
      </c>
    </row>
    <row r="1127" customFormat="false" ht="15" hidden="false" customHeight="false" outlineLevel="0" collapsed="false">
      <c r="A1127" s="14" t="s">
        <v>2526</v>
      </c>
      <c r="B1127" s="41" t="s">
        <v>2631</v>
      </c>
      <c r="C1127" s="14" t="n">
        <v>39</v>
      </c>
      <c r="D1127" s="55" t="s">
        <v>2301</v>
      </c>
      <c r="E1127" s="69" t="n">
        <v>3.471</v>
      </c>
      <c r="F1127" s="69" t="n">
        <v>-8.339</v>
      </c>
      <c r="G1127" s="41" t="n">
        <v>0.6052846</v>
      </c>
      <c r="H1127" s="70" t="n">
        <v>-32.7910315</v>
      </c>
      <c r="I1127" s="69" t="n">
        <v>36.2620315</v>
      </c>
      <c r="J1127" s="14" t="s">
        <v>2280</v>
      </c>
    </row>
    <row r="1128" customFormat="false" ht="15" hidden="false" customHeight="false" outlineLevel="0" collapsed="false">
      <c r="A1128" s="14" t="s">
        <v>2526</v>
      </c>
      <c r="B1128" s="41" t="s">
        <v>2632</v>
      </c>
      <c r="C1128" s="14" t="n">
        <v>40</v>
      </c>
      <c r="D1128" s="55" t="s">
        <v>2301</v>
      </c>
      <c r="E1128" s="69" t="n">
        <v>0.128</v>
      </c>
      <c r="F1128" s="69" t="n">
        <v>-8.747</v>
      </c>
      <c r="G1128" s="41" t="n">
        <v>0.5619538</v>
      </c>
      <c r="H1128" s="70" t="n">
        <v>-33.1175932</v>
      </c>
      <c r="I1128" s="69" t="n">
        <v>33.2455932</v>
      </c>
      <c r="J1128" s="42" t="s">
        <v>2280</v>
      </c>
    </row>
    <row r="1129" customFormat="false" ht="15" hidden="false" customHeight="false" outlineLevel="0" collapsed="false">
      <c r="A1129" s="14" t="s">
        <v>2526</v>
      </c>
      <c r="B1129" s="41" t="s">
        <v>2633</v>
      </c>
      <c r="C1129" s="14" t="n">
        <v>40.5</v>
      </c>
      <c r="D1129" s="55" t="s">
        <v>2301</v>
      </c>
      <c r="E1129" s="69" t="n">
        <v>2.524</v>
      </c>
      <c r="F1129" s="69" t="n">
        <v>-8.995</v>
      </c>
      <c r="G1129" s="41" t="n">
        <v>0.9982009</v>
      </c>
      <c r="H1129" s="70" t="n">
        <v>-32.9905447</v>
      </c>
      <c r="I1129" s="69" t="n">
        <v>35.5145447</v>
      </c>
      <c r="J1129" s="14" t="s">
        <v>2354</v>
      </c>
    </row>
    <row r="1130" customFormat="false" ht="15" hidden="false" customHeight="false" outlineLevel="0" collapsed="false">
      <c r="A1130" s="14" t="s">
        <v>2526</v>
      </c>
      <c r="B1130" s="41" t="s">
        <v>2634</v>
      </c>
      <c r="C1130" s="14" t="n">
        <v>41</v>
      </c>
      <c r="D1130" s="55" t="s">
        <v>2301</v>
      </c>
      <c r="E1130" s="69" t="n">
        <v>2.207</v>
      </c>
      <c r="F1130" s="69" t="n">
        <v>-8.674</v>
      </c>
      <c r="G1130" s="41" t="n">
        <v>0.3608585</v>
      </c>
      <c r="H1130" s="70" t="n">
        <v>-32.1172039</v>
      </c>
      <c r="I1130" s="69" t="n">
        <v>34.3242039</v>
      </c>
      <c r="J1130" s="14" t="s">
        <v>2354</v>
      </c>
    </row>
    <row r="1131" customFormat="false" ht="15" hidden="false" customHeight="false" outlineLevel="0" collapsed="false">
      <c r="A1131" s="14" t="s">
        <v>2526</v>
      </c>
      <c r="B1131" s="41" t="s">
        <v>2635</v>
      </c>
      <c r="C1131" s="14" t="n">
        <v>41.5</v>
      </c>
      <c r="D1131" s="55" t="s">
        <v>2301</v>
      </c>
      <c r="E1131" s="69" t="n">
        <v>2.533</v>
      </c>
      <c r="F1131" s="69" t="n">
        <v>-9.266</v>
      </c>
      <c r="G1131" s="41" t="n">
        <v>0.4779166</v>
      </c>
      <c r="H1131" s="70" t="n">
        <v>-32.9171389</v>
      </c>
      <c r="I1131" s="69" t="n">
        <v>35.4501389</v>
      </c>
      <c r="J1131" s="14" t="s">
        <v>2354</v>
      </c>
    </row>
    <row r="1132" customFormat="false" ht="15" hidden="false" customHeight="false" outlineLevel="0" collapsed="false">
      <c r="A1132" s="14" t="s">
        <v>2526</v>
      </c>
      <c r="B1132" s="41" t="s">
        <v>2636</v>
      </c>
      <c r="C1132" s="14" t="n">
        <v>42</v>
      </c>
      <c r="D1132" s="55" t="s">
        <v>2301</v>
      </c>
      <c r="E1132" s="69" t="n">
        <v>0.445</v>
      </c>
      <c r="F1132" s="69" t="n">
        <v>-8.7</v>
      </c>
      <c r="G1132" s="41" t="n">
        <v>0.5542916</v>
      </c>
      <c r="H1132" s="70" t="n">
        <v>-33.0771259</v>
      </c>
      <c r="I1132" s="69" t="n">
        <v>33.5221259</v>
      </c>
      <c r="J1132" s="14" t="s">
        <v>2354</v>
      </c>
    </row>
    <row r="1133" customFormat="false" ht="15" hidden="false" customHeight="false" outlineLevel="0" collapsed="false">
      <c r="A1133" s="14" t="s">
        <v>2526</v>
      </c>
      <c r="B1133" s="41" t="s">
        <v>2637</v>
      </c>
      <c r="C1133" s="14" t="n">
        <v>42.1</v>
      </c>
      <c r="D1133" s="55" t="s">
        <v>2591</v>
      </c>
      <c r="E1133" s="69"/>
      <c r="F1133" s="69"/>
      <c r="G1133" s="41" t="n">
        <v>3.6840644</v>
      </c>
      <c r="H1133" s="70" t="n">
        <v>-33.1674715</v>
      </c>
      <c r="I1133" s="69"/>
      <c r="J1133" s="14" t="s">
        <v>2354</v>
      </c>
    </row>
    <row r="1134" customFormat="false" ht="15" hidden="false" customHeight="false" outlineLevel="0" collapsed="false">
      <c r="A1134" s="14" t="s">
        <v>2526</v>
      </c>
      <c r="B1134" s="41" t="s">
        <v>2638</v>
      </c>
      <c r="C1134" s="14" t="n">
        <v>42.5</v>
      </c>
      <c r="D1134" s="55" t="s">
        <v>2301</v>
      </c>
      <c r="E1134" s="69" t="n">
        <v>0.393</v>
      </c>
      <c r="F1134" s="69" t="n">
        <v>-8.681</v>
      </c>
      <c r="G1134" s="41" t="n">
        <v>0.5287806</v>
      </c>
      <c r="H1134" s="70" t="n">
        <v>-33.2521705</v>
      </c>
      <c r="I1134" s="69" t="n">
        <v>33.6451705</v>
      </c>
      <c r="J1134" s="14" t="s">
        <v>2354</v>
      </c>
    </row>
    <row r="1135" customFormat="false" ht="15" hidden="false" customHeight="false" outlineLevel="0" collapsed="false">
      <c r="A1135" s="14" t="s">
        <v>2526</v>
      </c>
      <c r="B1135" s="41" t="s">
        <v>2639</v>
      </c>
      <c r="C1135" s="14" t="n">
        <v>43</v>
      </c>
      <c r="D1135" s="55" t="s">
        <v>2301</v>
      </c>
      <c r="E1135" s="69" t="n">
        <v>-2.734</v>
      </c>
      <c r="F1135" s="69" t="n">
        <v>-9.146</v>
      </c>
      <c r="G1135" s="41" t="n">
        <v>0.4293869</v>
      </c>
      <c r="H1135" s="70" t="n">
        <v>-32.9425486</v>
      </c>
      <c r="I1135" s="69" t="n">
        <v>30.2085486</v>
      </c>
      <c r="J1135" s="14" t="s">
        <v>2354</v>
      </c>
    </row>
    <row r="1136" customFormat="false" ht="15" hidden="false" customHeight="false" outlineLevel="0" collapsed="false">
      <c r="A1136" s="42" t="s">
        <v>2526</v>
      </c>
      <c r="B1136" s="43" t="s">
        <v>2640</v>
      </c>
      <c r="C1136" s="42" t="n">
        <v>43.3</v>
      </c>
      <c r="D1136" s="58" t="s">
        <v>2301</v>
      </c>
      <c r="E1136" s="71" t="n">
        <v>-0.023</v>
      </c>
      <c r="F1136" s="71" t="n">
        <v>-9.132</v>
      </c>
      <c r="G1136" s="43" t="n">
        <v>0.5959763</v>
      </c>
      <c r="H1136" s="71" t="n">
        <v>-33.3086365</v>
      </c>
      <c r="I1136" s="71" t="n">
        <v>33.2856365</v>
      </c>
      <c r="J1136" s="14" t="s">
        <v>2354</v>
      </c>
    </row>
    <row r="1137" customFormat="false" ht="15" hidden="false" customHeight="false" outlineLevel="0" collapsed="false">
      <c r="A1137" s="36" t="s">
        <v>2496</v>
      </c>
      <c r="B1137" s="41" t="s">
        <v>2641</v>
      </c>
      <c r="C1137" s="14" t="n">
        <v>45</v>
      </c>
      <c r="D1137" s="73" t="s">
        <v>2361</v>
      </c>
      <c r="E1137" s="69" t="n">
        <v>-2.002</v>
      </c>
      <c r="F1137" s="69" t="n">
        <v>-8.435</v>
      </c>
      <c r="G1137" s="41" t="n">
        <v>3.2615819</v>
      </c>
      <c r="H1137" s="70" t="n">
        <v>-34.1292757</v>
      </c>
      <c r="I1137" s="69" t="n">
        <v>32.1272757</v>
      </c>
      <c r="J1137" s="14" t="s">
        <v>2354</v>
      </c>
    </row>
    <row r="1138" customFormat="false" ht="15" hidden="false" customHeight="false" outlineLevel="0" collapsed="false">
      <c r="A1138" s="14" t="s">
        <v>2496</v>
      </c>
      <c r="B1138" s="41" t="s">
        <v>2642</v>
      </c>
      <c r="C1138" s="14" t="n">
        <v>45.6</v>
      </c>
      <c r="D1138" s="73" t="s">
        <v>2361</v>
      </c>
      <c r="E1138" s="69" t="n">
        <v>-9.758</v>
      </c>
      <c r="F1138" s="69" t="n">
        <v>-8.225</v>
      </c>
      <c r="G1138" s="41" t="n">
        <v>5.4357168</v>
      </c>
      <c r="H1138" s="70" t="n">
        <v>-32.871025</v>
      </c>
      <c r="I1138" s="69" t="n">
        <v>23.113025</v>
      </c>
      <c r="J1138" s="14" t="s">
        <v>2354</v>
      </c>
    </row>
    <row r="1139" customFormat="false" ht="15" hidden="false" customHeight="false" outlineLevel="0" collapsed="false">
      <c r="A1139" s="14" t="s">
        <v>2496</v>
      </c>
      <c r="B1139" s="41" t="s">
        <v>2643</v>
      </c>
      <c r="C1139" s="14" t="n">
        <v>46.5</v>
      </c>
      <c r="D1139" s="73" t="s">
        <v>2361</v>
      </c>
      <c r="E1139" s="69" t="n">
        <v>-2.462</v>
      </c>
      <c r="F1139" s="69" t="n">
        <v>-7.82</v>
      </c>
      <c r="G1139" s="41" t="n">
        <v>1.1933344</v>
      </c>
      <c r="H1139" s="70" t="n">
        <v>-32.8013836</v>
      </c>
      <c r="I1139" s="69" t="n">
        <v>30.3393836</v>
      </c>
      <c r="J1139" s="14" t="s">
        <v>2354</v>
      </c>
    </row>
    <row r="1140" customFormat="false" ht="15" hidden="false" customHeight="false" outlineLevel="0" collapsed="false">
      <c r="A1140" s="14" t="s">
        <v>2496</v>
      </c>
      <c r="B1140" s="41" t="s">
        <v>2644</v>
      </c>
      <c r="C1140" s="14" t="n">
        <v>46.6</v>
      </c>
      <c r="D1140" s="73" t="s">
        <v>2301</v>
      </c>
      <c r="E1140" s="69" t="n">
        <v>-1.996</v>
      </c>
      <c r="F1140" s="69" t="n">
        <v>-9.023</v>
      </c>
      <c r="G1140" s="41" t="n">
        <v>4.7442264</v>
      </c>
      <c r="H1140" s="70" t="n">
        <v>-32.3421268</v>
      </c>
      <c r="I1140" s="69" t="n">
        <v>30.3461268</v>
      </c>
      <c r="J1140" s="14" t="s">
        <v>2354</v>
      </c>
    </row>
    <row r="1141" customFormat="false" ht="15" hidden="false" customHeight="false" outlineLevel="0" collapsed="false">
      <c r="A1141" s="14" t="s">
        <v>2496</v>
      </c>
      <c r="B1141" s="41" t="s">
        <v>2645</v>
      </c>
      <c r="C1141" s="14" t="n">
        <v>48</v>
      </c>
      <c r="D1141" s="73" t="s">
        <v>2361</v>
      </c>
      <c r="E1141" s="69" t="n">
        <v>-2.267</v>
      </c>
      <c r="F1141" s="69" t="n">
        <v>-8.54</v>
      </c>
      <c r="G1141" s="41" t="n">
        <v>1.2638963</v>
      </c>
      <c r="H1141" s="70" t="n">
        <v>-32.852203</v>
      </c>
      <c r="I1141" s="69" t="n">
        <v>30.585203</v>
      </c>
      <c r="J1141" s="14" t="s">
        <v>2354</v>
      </c>
    </row>
    <row r="1142" customFormat="false" ht="15" hidden="false" customHeight="false" outlineLevel="0" collapsed="false">
      <c r="A1142" s="14" t="s">
        <v>2496</v>
      </c>
      <c r="B1142" s="41" t="s">
        <v>2646</v>
      </c>
      <c r="C1142" s="14" t="n">
        <v>48.5</v>
      </c>
      <c r="D1142" s="73" t="s">
        <v>2301</v>
      </c>
      <c r="E1142" s="69" t="n">
        <v>-2.043</v>
      </c>
      <c r="F1142" s="69" t="n">
        <v>-9.115</v>
      </c>
      <c r="G1142" s="41" t="n">
        <v>5.3440635</v>
      </c>
      <c r="H1142" s="70" t="n">
        <v>-32.7383299</v>
      </c>
      <c r="I1142" s="69" t="n">
        <v>30.6953299</v>
      </c>
      <c r="J1142" s="14" t="s">
        <v>2354</v>
      </c>
    </row>
    <row r="1143" customFormat="false" ht="15" hidden="false" customHeight="false" outlineLevel="0" collapsed="false">
      <c r="A1143" s="14" t="s">
        <v>2496</v>
      </c>
      <c r="B1143" s="41" t="s">
        <v>2647</v>
      </c>
      <c r="C1143" s="14" t="n">
        <v>50</v>
      </c>
      <c r="D1143" s="73" t="s">
        <v>2361</v>
      </c>
      <c r="E1143" s="69" t="n">
        <v>-3.019</v>
      </c>
      <c r="F1143" s="69" t="n">
        <v>-9.629</v>
      </c>
      <c r="G1143" s="41" t="n">
        <v>0.8076236</v>
      </c>
      <c r="H1143" s="70" t="n">
        <v>-33.5194429</v>
      </c>
      <c r="I1143" s="69" t="n">
        <v>30.5004429</v>
      </c>
      <c r="J1143" s="14" t="s">
        <v>2354</v>
      </c>
    </row>
    <row r="1144" customFormat="false" ht="15" hidden="false" customHeight="false" outlineLevel="0" collapsed="false">
      <c r="A1144" s="14" t="s">
        <v>2496</v>
      </c>
      <c r="B1144" s="41" t="s">
        <v>2648</v>
      </c>
      <c r="C1144" s="14" t="n">
        <v>50.5</v>
      </c>
      <c r="D1144" s="73" t="s">
        <v>2361</v>
      </c>
      <c r="E1144" s="69" t="n">
        <v>-2.306</v>
      </c>
      <c r="F1144" s="69" t="n">
        <v>-9.04</v>
      </c>
      <c r="G1144" s="41" t="n">
        <v>3.8379705</v>
      </c>
      <c r="H1144" s="70" t="n">
        <v>-33.2427595</v>
      </c>
      <c r="I1144" s="69" t="n">
        <v>30.9367595</v>
      </c>
      <c r="J1144" s="14" t="s">
        <v>2354</v>
      </c>
    </row>
    <row r="1145" customFormat="false" ht="15" hidden="false" customHeight="false" outlineLevel="0" collapsed="false">
      <c r="A1145" s="14" t="s">
        <v>2496</v>
      </c>
      <c r="B1145" s="41" t="s">
        <v>2649</v>
      </c>
      <c r="C1145" s="14" t="n">
        <v>51.5</v>
      </c>
      <c r="D1145" s="73" t="s">
        <v>2289</v>
      </c>
      <c r="E1145" s="69"/>
      <c r="F1145" s="69"/>
      <c r="G1145" s="41" t="n">
        <v>3.9509903</v>
      </c>
      <c r="H1145" s="70" t="n">
        <v>-33.3331051</v>
      </c>
      <c r="I1145" s="69"/>
      <c r="J1145" s="14" t="s">
        <v>2354</v>
      </c>
    </row>
    <row r="1146" customFormat="false" ht="15" hidden="false" customHeight="false" outlineLevel="0" collapsed="false">
      <c r="A1146" s="14" t="s">
        <v>2496</v>
      </c>
      <c r="B1146" s="41" t="s">
        <v>2650</v>
      </c>
      <c r="C1146" s="14" t="n">
        <v>52</v>
      </c>
      <c r="D1146" s="73" t="s">
        <v>2361</v>
      </c>
      <c r="E1146" s="69" t="n">
        <v>-2.742</v>
      </c>
      <c r="F1146" s="69" t="n">
        <v>-9.39</v>
      </c>
      <c r="G1146" s="41" t="n">
        <v>0.7430281</v>
      </c>
      <c r="H1146" s="70" t="n">
        <v>-33.6399037</v>
      </c>
      <c r="I1146" s="69" t="n">
        <v>30.8979037</v>
      </c>
      <c r="J1146" s="14" t="s">
        <v>2354</v>
      </c>
    </row>
    <row r="1147" customFormat="false" ht="15" hidden="false" customHeight="false" outlineLevel="0" collapsed="false">
      <c r="A1147" s="14" t="s">
        <v>2496</v>
      </c>
      <c r="B1147" s="41" t="s">
        <v>2651</v>
      </c>
      <c r="C1147" s="14" t="n">
        <v>54</v>
      </c>
      <c r="D1147" s="73" t="s">
        <v>2301</v>
      </c>
      <c r="E1147" s="69" t="n">
        <v>-2.051</v>
      </c>
      <c r="F1147" s="69" t="n">
        <v>-9.058</v>
      </c>
      <c r="G1147" s="41" t="n">
        <v>0.9390303</v>
      </c>
      <c r="H1147" s="70" t="n">
        <v>-33.7575412</v>
      </c>
      <c r="I1147" s="69" t="n">
        <v>31.7065412</v>
      </c>
      <c r="J1147" s="14" t="s">
        <v>2354</v>
      </c>
    </row>
    <row r="1148" customFormat="false" ht="15" hidden="false" customHeight="false" outlineLevel="0" collapsed="false">
      <c r="A1148" s="14" t="s">
        <v>2496</v>
      </c>
      <c r="B1148" s="41" t="s">
        <v>2652</v>
      </c>
      <c r="C1148" s="14" t="n">
        <v>54.5</v>
      </c>
      <c r="D1148" s="73" t="s">
        <v>2361</v>
      </c>
      <c r="E1148" s="69" t="n">
        <v>-2.582</v>
      </c>
      <c r="F1148" s="69" t="n">
        <v>-8.667</v>
      </c>
      <c r="G1148" s="41" t="n">
        <v>4.3772368</v>
      </c>
      <c r="H1148" s="70" t="n">
        <v>-33.0197188</v>
      </c>
      <c r="I1148" s="69" t="n">
        <v>30.4377188</v>
      </c>
      <c r="J1148" s="14" t="s">
        <v>2354</v>
      </c>
    </row>
    <row r="1149" customFormat="false" ht="15" hidden="false" customHeight="false" outlineLevel="0" collapsed="false">
      <c r="A1149" s="14" t="s">
        <v>2496</v>
      </c>
      <c r="B1149" s="41" t="s">
        <v>2653</v>
      </c>
      <c r="C1149" s="14" t="n">
        <v>56</v>
      </c>
      <c r="D1149" s="73" t="s">
        <v>2361</v>
      </c>
      <c r="E1149" s="69" t="n">
        <v>-8.284</v>
      </c>
      <c r="F1149" s="69" t="n">
        <v>-9.651</v>
      </c>
      <c r="G1149" s="41" t="n">
        <v>1.576444</v>
      </c>
      <c r="H1149" s="70" t="n">
        <v>-33.1797058</v>
      </c>
      <c r="I1149" s="69" t="n">
        <v>24.8957058</v>
      </c>
      <c r="J1149" s="14" t="s">
        <v>2354</v>
      </c>
    </row>
    <row r="1150" customFormat="false" ht="15" hidden="false" customHeight="false" outlineLevel="0" collapsed="false">
      <c r="A1150" s="14" t="s">
        <v>2496</v>
      </c>
      <c r="B1150" s="41" t="s">
        <v>2654</v>
      </c>
      <c r="C1150" s="14" t="n">
        <v>57</v>
      </c>
      <c r="D1150" s="73" t="s">
        <v>2301</v>
      </c>
      <c r="E1150" s="69" t="n">
        <v>-1.932</v>
      </c>
      <c r="F1150" s="69" t="n">
        <v>-9.78</v>
      </c>
      <c r="G1150" s="41" t="n">
        <v>4.4500748</v>
      </c>
      <c r="H1150" s="70" t="n">
        <v>-32.4324724</v>
      </c>
      <c r="I1150" s="69" t="n">
        <v>30.5004724</v>
      </c>
      <c r="J1150" s="14" t="s">
        <v>2354</v>
      </c>
    </row>
    <row r="1151" customFormat="false" ht="15" hidden="false" customHeight="false" outlineLevel="0" collapsed="false">
      <c r="A1151" s="14" t="s">
        <v>2496</v>
      </c>
      <c r="B1151" s="41" t="s">
        <v>2655</v>
      </c>
      <c r="C1151" s="14" t="n">
        <v>59</v>
      </c>
      <c r="D1151" s="73" t="s">
        <v>2361</v>
      </c>
      <c r="E1151" s="69" t="n">
        <v>-2.246</v>
      </c>
      <c r="F1151" s="69" t="n">
        <v>-9.738</v>
      </c>
      <c r="G1151" s="41" t="n">
        <v>1.7296737</v>
      </c>
      <c r="H1151" s="70" t="n">
        <v>-32.4428245</v>
      </c>
      <c r="I1151" s="69" t="n">
        <v>30.1968245</v>
      </c>
      <c r="J1151" s="14" t="s">
        <v>2354</v>
      </c>
    </row>
    <row r="1152" customFormat="false" ht="15" hidden="false" customHeight="false" outlineLevel="0" collapsed="false">
      <c r="A1152" s="14" t="s">
        <v>2496</v>
      </c>
      <c r="B1152" s="41" t="s">
        <v>2656</v>
      </c>
      <c r="C1152" s="14" t="n">
        <v>59.5</v>
      </c>
      <c r="D1152" s="73" t="s">
        <v>2361</v>
      </c>
      <c r="E1152" s="69" t="n">
        <v>-2.14</v>
      </c>
      <c r="F1152" s="69" t="n">
        <v>-10.46</v>
      </c>
      <c r="G1152" s="41" t="n">
        <v>4.9965355</v>
      </c>
      <c r="H1152" s="70" t="n">
        <v>-31.8785389</v>
      </c>
      <c r="I1152" s="69" t="n">
        <v>29.7385389</v>
      </c>
      <c r="J1152" s="14" t="s">
        <v>2354</v>
      </c>
    </row>
    <row r="1153" customFormat="false" ht="15" hidden="false" customHeight="false" outlineLevel="0" collapsed="false">
      <c r="A1153" s="14" t="s">
        <v>2496</v>
      </c>
      <c r="B1153" s="14" t="s">
        <v>2657</v>
      </c>
      <c r="C1153" s="14" t="n">
        <v>60</v>
      </c>
      <c r="D1153" s="33" t="s">
        <v>2289</v>
      </c>
      <c r="E1153" s="14"/>
      <c r="F1153" s="14"/>
      <c r="G1153" s="55" t="n">
        <v>4.72</v>
      </c>
      <c r="H1153" s="55" t="n">
        <v>-32.4</v>
      </c>
      <c r="I1153" s="14"/>
      <c r="J1153" s="14" t="s">
        <v>2354</v>
      </c>
    </row>
    <row r="1154" customFormat="false" ht="15" hidden="false" customHeight="false" outlineLevel="0" collapsed="false">
      <c r="A1154" s="14" t="s">
        <v>2496</v>
      </c>
      <c r="B1154" s="14" t="s">
        <v>2658</v>
      </c>
      <c r="C1154" s="14" t="n">
        <v>61</v>
      </c>
      <c r="D1154" s="33" t="s">
        <v>2301</v>
      </c>
      <c r="E1154" s="62" t="n">
        <v>-0.3213</v>
      </c>
      <c r="F1154" s="62" t="n">
        <v>-9.21023</v>
      </c>
      <c r="G1154" s="40" t="n">
        <v>3.743</v>
      </c>
      <c r="H1154" s="62" t="n">
        <v>-32.0212</v>
      </c>
      <c r="I1154" s="14" t="n">
        <v>31.7</v>
      </c>
      <c r="J1154" s="14" t="s">
        <v>2354</v>
      </c>
    </row>
    <row r="1155" customFormat="false" ht="15" hidden="false" customHeight="false" outlineLevel="0" collapsed="false">
      <c r="A1155" s="14"/>
      <c r="B1155" s="14"/>
      <c r="C1155" s="14"/>
      <c r="D1155" s="41"/>
      <c r="E1155" s="14"/>
      <c r="F1155" s="14"/>
      <c r="G1155" s="14"/>
      <c r="H1155" s="14"/>
      <c r="I1155" s="14"/>
      <c r="J1155" s="14"/>
    </row>
  </sheetData>
  <mergeCells count="3">
    <mergeCell ref="A1:BW1"/>
    <mergeCell ref="A765:I765"/>
    <mergeCell ref="A877:I8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2T02:46:54Z</dcterms:created>
  <dc:creator>LWP</dc:creator>
  <dc:description/>
  <dc:language>en-US</dc:language>
  <cp:lastModifiedBy>zhao</cp:lastModifiedBy>
  <dcterms:modified xsi:type="dcterms:W3CDTF">2019-07-04T00:40:10Z</dcterms:modified>
  <cp:revision>0</cp:revision>
  <dc:subject/>
  <dc:title/>
</cp:coreProperties>
</file>